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owendw1_cardiff_ac_uk/Documents/Cardiff University/PhD/JMIR Narrative Review/"/>
    </mc:Choice>
  </mc:AlternateContent>
  <xr:revisionPtr revIDLastSave="0" documentId="8_{4A7D42BE-F3B6-4A1B-8D7E-8A86D69B5E16}" xr6:coauthVersionLast="47" xr6:coauthVersionMax="47" xr10:uidLastSave="{00000000-0000-0000-0000-000000000000}"/>
  <bookViews>
    <workbookView xWindow="-120" yWindow="330" windowWidth="29040" windowHeight="15990" activeTab="5" xr2:uid="{00000000-000D-0000-FFFF-FFFF00000000}"/>
  </bookViews>
  <sheets>
    <sheet name="Years" sheetId="2" r:id="rId1"/>
    <sheet name="Articles (Sift 1)" sheetId="1" r:id="rId2"/>
    <sheet name="Articles (Sift 2)" sheetId="3" r:id="rId3"/>
    <sheet name="Articles (Sift 3)" sheetId="5" r:id="rId4"/>
    <sheet name="Articles (Sift 4)" sheetId="6" r:id="rId5"/>
    <sheet name="Summary" sheetId="4" r:id="rId6"/>
  </sheets>
  <definedNames>
    <definedName name="_xlnm._FilterDatabase" localSheetId="1" hidden="1">'Articles (Sift 1)'!$A$1:$D$1066</definedName>
    <definedName name="_xlnm._FilterDatabase" localSheetId="2" hidden="1">'Articles (Sift 2)'!$A$1:$A$20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4" l="1"/>
  <c r="K28" i="4"/>
  <c r="O28" i="4"/>
  <c r="C28" i="4"/>
  <c r="C28" i="2"/>
  <c r="B28" i="2"/>
</calcChain>
</file>

<file path=xl/sharedStrings.xml><?xml version="1.0" encoding="utf-8"?>
<sst xmlns="http://schemas.openxmlformats.org/spreadsheetml/2006/main" count="4779" uniqueCount="2186">
  <si>
    <t>Year</t>
  </si>
  <si>
    <t>Articles</t>
  </si>
  <si>
    <t>Articles (exc. “citations”)*</t>
  </si>
  <si>
    <t>Total</t>
  </si>
  <si>
    <t>*articles which other scholarly articles have referred to, but which Google can't find online</t>
  </si>
  <si>
    <t>This is a Multimedia Appendix to a full manuscript published in the J Med Internet Res. For full copyright and citation information see http://dx.doi.org/10.2196/59225</t>
  </si>
  <si>
    <t>Article</t>
  </si>
  <si>
    <t>Topic</t>
  </si>
  <si>
    <t>Link</t>
  </si>
  <si>
    <t>Topics</t>
  </si>
  <si>
    <t>Depression disclosures on Facebook: Associations with self-report and perceptions of peers</t>
  </si>
  <si>
    <t xml:space="preserve">Datasets on social media and mental health </t>
  </si>
  <si>
    <t>https://www.jahonline.org/article/S1054-139X(10)00688-9/abstract</t>
  </si>
  <si>
    <t>Explicit and implicit information needs of people with depression: a qualitative investigation of problems reported on an online depression support forum</t>
  </si>
  <si>
    <t>https://bmcpsychiatry.biomedcentral.com/articles/10.1186/1471-244X-11-88</t>
  </si>
  <si>
    <t xml:space="preserve">Methods for predicting mental health status </t>
  </si>
  <si>
    <t>Feeling bad on Facebook: Depression disclosures by college students on a social networking site</t>
  </si>
  <si>
    <t>https://onlinelibrary.wiley.com/doi/abs/10.1002/da.20805?casa_token=8gC4DPjT4s8AAAAA:ldJRlZORmVvndLh-KVMTF2IpBvhbgDtL8tKMmoAfJ2xpY-ymaG8r_JwSqqxgQXq07etTJ4yCIJ7thgH1OQ</t>
  </si>
  <si>
    <t xml:space="preserve">Longitudinal analyses of mental health </t>
  </si>
  <si>
    <t>Prescription Facebook: How can Facebook act as an agent of mental health to a community fragmented 20 years ago?</t>
  </si>
  <si>
    <t>https://search.proquest.com/openview/fbbca67f21b163e68a418c4c40b895ed/1?pq-origsite=gscholar&amp;cbl=48912&amp;casa_token=lsuQKiWos5cAAAAA:grSoGKxauaVsehjWpDhwWbQqdkkbbv85NDeGkseg5rzNI3_AmYwOkyvlAs6tE-jwUb_PcRYjHlI</t>
  </si>
  <si>
    <t xml:space="preserve">Ethical aspects of the data and analysis of mental health </t>
  </si>
  <si>
    <t>The online discussion forum depression: Chances and risks</t>
  </si>
  <si>
    <t>https://www.cambridge.org/core/journals/european-psychiatry/article/online-discussion-forum-depression-chances-and-risks/68F3182D5C7EEF264F71D9F066C3EEAA</t>
  </si>
  <si>
    <t>Subconscious Crowdsourcing: A feasible data collection mechanism for mental disorder detection on social media</t>
  </si>
  <si>
    <t>https://ieeexplore.ieee.org/abstract/document/7752261/</t>
  </si>
  <si>
    <t>Exclusion Criteria</t>
  </si>
  <si>
    <t>A large-scale social media corpus for the detection of youth depression (project note)</t>
  </si>
  <si>
    <t>https://www.sciencedirect.com/science/article/pii/S1877050918321872</t>
  </si>
  <si>
    <t>Not based on social media content from people with self-reported or clinical diagnoses of mental illness</t>
  </si>
  <si>
    <t>Exploring the Utility of Community-Generated Social Media Content for Detecting Depression</t>
  </si>
  <si>
    <t>https://scholar.archive.org/work/5guy2qd2irh5jgfndwsyfp2ucu/access/wayback/https://s3.ca-central-1.amazonaws.com/assets.jmir.org/assets/preprints/preprint-11817-accepted.pdf</t>
  </si>
  <si>
    <t>Commentaries</t>
  </si>
  <si>
    <t>Comparing mental health of Facebook users and Facebook non-users in an inpatient sample in Germany</t>
  </si>
  <si>
    <t>https://www.sciencedirect.com/science/article/pii/S0165032719311139</t>
  </si>
  <si>
    <t>Opinions</t>
  </si>
  <si>
    <t>Making a case for social media corpus for detecting depression</t>
  </si>
  <si>
    <t>https://arxiv.org/abs/1902.00702</t>
  </si>
  <si>
    <t>Citations</t>
  </si>
  <si>
    <t>A big data platform for real time analysis of signs of depression in social media</t>
  </si>
  <si>
    <t>https://www.mdpi.com/1660-4601/17/13/4752</t>
  </si>
  <si>
    <t>Preprints</t>
  </si>
  <si>
    <t>A dataset for research on depression in social media</t>
  </si>
  <si>
    <t>https://dl.acm.org/doi/abs/10.1145/3340631.3394879?casa_token=lWhYTyj6OJMAAAAA:ArmfH_vhpC85U-UIWTT9WbzbOD8ntTO3KhALwfkeXNj4x_ArDBwNxqjdWn3LWoxYAKAAxGJ_SBjOpvo</t>
  </si>
  <si>
    <t>A dataset for research on modelling depression severity in online forum data</t>
  </si>
  <si>
    <t>https://aclanthology.org/2021.ranlp-srw.20/</t>
  </si>
  <si>
    <t>An evaluation dataset for depression detection in Arabic social media</t>
  </si>
  <si>
    <t>https://www.inderscienceonline.com/doi/abs/10.1504/IJKEDM.2021.119888</t>
  </si>
  <si>
    <t>Real-time mental health analytics using IoMT and social media datasets: research and challenges</t>
  </si>
  <si>
    <t>https://papers.ssrn.com/sol3/papers.cfm?abstract_id=3842818</t>
  </si>
  <si>
    <t>Towards approximating population-level mental health in Thailand using large-scale social media data</t>
  </si>
  <si>
    <t>https://link.springer.com/chapter/10.1007/978-3-030-91669-5_26</t>
  </si>
  <si>
    <t>Data set creation and empirical analysis for detecting signs of depression from social media postings</t>
  </si>
  <si>
    <t>https://arxiv.org/abs/2202.03047</t>
  </si>
  <si>
    <t>https://link.springer.com/chapter/10.1007/978-3-031-16364-7_11</t>
  </si>
  <si>
    <t>Social media big data analysis for mental health research</t>
  </si>
  <si>
    <t>https://www.sciencedirect.com/science/article/pii/B9780128222010000186</t>
  </si>
  <si>
    <t>Twitter-STMHD: An Extensive User-Level Database of Multiple Mental Health Disorders</t>
  </si>
  <si>
    <t>https://ojs.aaai.org/index.php/ICWSM/article/view/19368</t>
  </si>
  <si>
    <t>A Twitter-based Arabic Mental Health Disorder (MHD) Dataset</t>
  </si>
  <si>
    <t>https://napier-repository.worktribe.com/output/3027591/a-twitter-based-arabic-mental-health-disorder-mhd-dataset</t>
  </si>
  <si>
    <t>Depression Classification from Thai Text Twitter Post based on NLP-generated Corpus</t>
  </si>
  <si>
    <t>https://ieeexplore.ieee.org/abstract/document/10413094/?casa_token=9qnfy9ajibsAAAAA:TUROpYahukgLjOcM9ZmR4boIiYuoCnhtOEI8o0WA93-1rpUG7SkVkDdjcWr8W-Gshy-73gU16qA</t>
  </si>
  <si>
    <t>LOST: A Mental Health Dataset of Low Self-esteem in Reddit Posts</t>
  </si>
  <si>
    <t>https://arxiv.org/abs/2306.05596</t>
  </si>
  <si>
    <t>ML-SocMedEmot: Machine Learning Event-based Social Media Emotion Detection Proactive Framework Addressing Mental Health: A Novel Twitter Dataset and Case …</t>
  </si>
  <si>
    <t>https://www.preprints.org/manuscript/202307.1098</t>
  </si>
  <si>
    <t>SetembroBR: a social media corpus for depression and anxiety disorder prediction</t>
  </si>
  <si>
    <t>https://idp.springer.com/authorize/casa?redirect_uri=https://link.springer.com/article/10.1007/s10579-022-09633-0&amp;casa_token=nJ4iIBRSqlQAAAAA:QFMsCMI2q8Ioj6CB3Y1Zk7F22iHPkaXMV0WXP-mtukMQWdih3h9l6SCA4Mrbcvk92mO-ge5QXT7l8TlD2S0</t>
  </si>
  <si>
    <t>SMHD-GER: A Large-Scale Benchmark Dataset for Automatic Mental Health Detection from Social Media in German</t>
  </si>
  <si>
    <t>https://aclanthology.org/2023.findings-eacl.113/</t>
  </si>
  <si>
    <t>Understanding the role of questions in mental health support-seeking forums</t>
  </si>
  <si>
    <t>https://link.springer.com/chapter/10.1007/978-3-031-36938-4_21</t>
  </si>
  <si>
    <t>Internet forums: A self‐help approach for individuals with schizophrenia?</t>
  </si>
  <si>
    <t>https://onlinelibrary.wiley.com/doi/abs/10.1111/j.1600-0447.2005.00662.x?casa_token=7DFgknP3UEQAAAAA:zKNWIKYPny1mlz-izO75PfqSM7eiWU_yg-3gHrgI_n4mHcQZ1vZCAgjHZMohgE9mZAUaGe5AmC3rPenVgg</t>
  </si>
  <si>
    <t>Correlation between Facebook usage and loneliness and depression</t>
  </si>
  <si>
    <t>https://digitalcommons.csbsju.edu/cgi/viewcontent.cgi?article=1070&amp;context=psychology_pubs</t>
  </si>
  <si>
    <t>Does Facebooking make us sad? Hunting relationship between Facebook use and depression among Filipino adolescents</t>
  </si>
  <si>
    <t>https://www.learntechlib.org/p/49800/</t>
  </si>
  <si>
    <t>Facebook depression revisited: The absence of an association between Facebook use and depressive symptoms</t>
  </si>
  <si>
    <t>https://deepblue.lib.umich.edu/bitstream/handle/2027.42/91787/teagues.pdf?sequence=1</t>
  </si>
  <si>
    <t>Facebook social support: A comparative study on depression and personality characteristics</t>
  </si>
  <si>
    <t>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</t>
  </si>
  <si>
    <t>Is Facebook affecting your mood?: a study of personality and depression among college students</t>
  </si>
  <si>
    <t>http://ir.ua.edu/handle/123456789/2472</t>
  </si>
  <si>
    <t>The effects of social media use on the mental health and well-being of college students</t>
  </si>
  <si>
    <t>https://etd.library.emory.edu/concern/etds/ff365589s?locale=zh</t>
  </si>
  <si>
    <t>Who's who? What's not to like? study of personality type, self-esteem, stress and anxiety in relation to Facebook</t>
  </si>
  <si>
    <t>https://esource.dbs.ie/handle/10788/1635</t>
  </si>
  <si>
    <t>Another time point, a different story: one year effects of a social media intervention on the attitudes of young people towards mental health issues</t>
  </si>
  <si>
    <t>https://idp.springer.com/authorize/casa?redirect_uri=https://link.springer.com/article/10.1007/s00127-013-0815-7&amp;casa_token=y0TQr_Cvr_IAAAAA:RP6eD7-9-YvJ08vawB9K4DhhLnTwNYo9hCrAeDDKdif9nB5ywkErqBCflZ191xyHITK6fGCZa33u9q8nqeA</t>
  </si>
  <si>
    <t>Facebook and depression in late adolescence: Intensity of use, quality of interactions, and the role of self-definition and identity</t>
  </si>
  <si>
    <t>https://repository.royalholloway.ac.uk/items/bb6e5c71-2df1-9a28-e0ab-ccccaa2f9b99/1/Daniels%20M%202011%20Facebook%20and%20depression%20in%20late%20adolescence%20intensity%20of%20use,%20quality%20of%20interactions,%20and%20the%20role%20of%20self-definition%20and%20identity.pdf</t>
  </si>
  <si>
    <t>Impacts of Social Media on Mental Health</t>
  </si>
  <si>
    <t>https://www.academia.edu/download/108506545/10_MOHAMMED_RAYAN_AHMED_vol_1_issue_12_2023.pdf</t>
  </si>
  <si>
    <t>Towards assessing changes in degree of depression through facebook</t>
  </si>
  <si>
    <t>https://aclanthology.org/W14-3214.pdf</t>
  </si>
  <si>
    <t>Learning Depression Patterns from MyPersonality and Reddit</t>
  </si>
  <si>
    <t>https://ruofeidu.com/papers/Yang_LearningDepressionPatternsFromMyPersonalityAndReddit_2015.pdf</t>
  </si>
  <si>
    <t>Predicting depression of social media user on different observation windows</t>
  </si>
  <si>
    <t>https://ieeexplore.ieee.org/abstract/document/7396831/?casa_token=G1fJcdzLeI4AAAAA:PIjlkQFZaH9r4e5jXLZDAcJkhDNX4qhpno2qiRQyT73JbuzrQ34aAZXGD7gfmdVBseZN2vCgeZA</t>
  </si>
  <si>
    <t>Using social media for support and feedback by mental health service users: thematic analysis of a twitter conversation</t>
  </si>
  <si>
    <t>https://link.springer.com/article/10.1186/s12888-015-0408-y</t>
  </si>
  <si>
    <t>How people with serious mental illness use smartphones, mobile apps, and social media</t>
  </si>
  <si>
    <t>https://psycnet.apa.org/record/2016-29862-001</t>
  </si>
  <si>
    <t>Identifying depression-related tweets from Twitter for public health monitoring</t>
  </si>
  <si>
    <t>http://ojphi.org/ojs/index.php/ojphi/article/view/6561</t>
  </si>
  <si>
    <t>Prevalence of depression in medical students at the Lebanese University and exploring its correlation with Facebook relevance: a questionnaire study</t>
  </si>
  <si>
    <t>https://www.researchprotocols.org/2016/2/e96</t>
  </si>
  <si>
    <t>Social media and mental health in democracy movement in Hong Kong: A population-based study</t>
  </si>
  <si>
    <t>https://www.sciencedirect.com/science/article/pii/S0747563216305180</t>
  </si>
  <si>
    <t>The future of mental health care: peer-to-peer support and social media</t>
  </si>
  <si>
    <t>https://www.cambridge.org/core/journals/epidemiology-and-psychiatric-sciences/article/future-of-mental-health-care-peertopeer-support-and-social-media/DC0FB362B67DF2A48D42D487ED07C783</t>
  </si>
  <si>
    <t>Why do they leave: Modeling participation in online depression forums</t>
  </si>
  <si>
    <t>https://aclanthology.org/W16-6203.pdf</t>
  </si>
  <si>
    <t>Modeling temporal progression of emotional status in mental health forum: A recurrent neural net approach</t>
  </si>
  <si>
    <t>https://aclanthology.org/W17-5217/</t>
  </si>
  <si>
    <t>Predicting depression from language-based emotion dynamics: longitudinal analysis of Facebook and Twitter status updates</t>
  </si>
  <si>
    <t>https://www.jmir.org/2018/5/e168/</t>
  </si>
  <si>
    <t>What about mood swings: Identifying depression on twitter with temporal measures of emotions</t>
  </si>
  <si>
    <t>https://dl.acm.org/doi/abs/10.1145/3184558.3191624</t>
  </si>
  <si>
    <t>Discovering Latent Depression Patterns in Online Social Media</t>
  </si>
  <si>
    <t>https://apps.citius.usc.es/fd/media/publications/1268/final/paper10_20210618112057574.pdf</t>
  </si>
  <si>
    <t>User Behavior in Social Media: Engagement, Incivility and Depression</t>
  </si>
  <si>
    <t>https://repository.arizona.edu/handle/10150/633192</t>
  </si>
  <si>
    <t>Adding Temporal Dimension to Ontology Learning Models for Depression Signs Detection from Social Media Texts</t>
  </si>
  <si>
    <t>https://www.scitepress.org/Papers/2020/93519/93519.pdf</t>
  </si>
  <si>
    <t>Assessing population-level symptoms of anxiety, depression, and suicide risk in real time using NLP applied to social media data</t>
  </si>
  <si>
    <t>https://aclanthology.org/2020.nlpcss-1.6/</t>
  </si>
  <si>
    <t>Does time spent using social media impact mental health?: An eight year longitudinal study</t>
  </si>
  <si>
    <t>https://www.sciencedirect.com/science/article/pii/S0747563219303723</t>
  </si>
  <si>
    <t>Exploring temporal variations of depression-related health information behaviour in a discussion forum: The case of Suomi24</t>
  </si>
  <si>
    <t>https://informationr.net/ir/25-2/paper854.html</t>
  </si>
  <si>
    <t>Mental health-related conversations on social media and crisis episodes: a time-series regression analysis</t>
  </si>
  <si>
    <t>https://www.nature.com/articles/s41598-020-57835-9</t>
  </si>
  <si>
    <t>Temporal mental health dynamics on social media</t>
  </si>
  <si>
    <t>https://arxiv.org/abs/2008.13121</t>
  </si>
  <si>
    <t>Tracking mental health and symptom mentions on Twitter during COVID-19</t>
  </si>
  <si>
    <t>https://link.springer.com/article/10.1007/s11606-020-05988-8</t>
  </si>
  <si>
    <t>Within-subject changes in network connectivity occur during an episode of depression: evidence from a longitudinal analysis of social media posts</t>
  </si>
  <si>
    <t>https://scholar.archive.org/work/q2nkqoddkbhpnmk3oyni7g45zq/access/wayback/https://files.osf.io/v1/resources/6h52d/providers/osfstorage/5f7b21e139d7e30262eb507c?action=download&amp;direct&amp;version=3</t>
  </si>
  <si>
    <t>A Longitudinal Study of Mental Health Patterns from Social Media</t>
  </si>
  <si>
    <t>https://rave.ohiolink.edu/etdc/view?acc_num=kent1627059360994104</t>
  </si>
  <si>
    <t>A transitivity analysis of the experience of depression as expressed on Thai Twitter</t>
  </si>
  <si>
    <t>https://so03.tci-thaijo.org/index.php/journal-la/article/view/250292</t>
  </si>
  <si>
    <t>Analysis of Mental Health During the COVID-19 Pandemic in Indonesia using Twitter Data</t>
  </si>
  <si>
    <t>https://ieeexplore.ieee.org/abstract/document/9640265/</t>
  </si>
  <si>
    <t>Changes in physical activity, sleep, mental health, and social media use during COVID-19 lockdown among adolescent girls: a mixed-methods study</t>
  </si>
  <si>
    <t>https://journals.humankinetics.com/view/journals/jpah/18/6/article-p677.xml?alreadyAuthRedirecting</t>
  </si>
  <si>
    <t>Covid-19 and mental health/substance use disorders on reddit: A longitudinal study</t>
  </si>
  <si>
    <t>https://link.springer.com/chapter/10.1007/978-3-030-68790-8_2</t>
  </si>
  <si>
    <t>Displayed Depression Symptoms on Facebook at Two Time Points: Content Analysis</t>
  </si>
  <si>
    <t>https://formative.jmir.org/2021/5/e20179</t>
  </si>
  <si>
    <t>Longitudinal change of mental health among active social media users in China during the COVID-19 outbreak</t>
  </si>
  <si>
    <t>https://www.mdpi.com/2227-9032/9/7/833</t>
  </si>
  <si>
    <t>Longitudinal effects of social media experiences on depression and anxiety in LGB+ and heterosexual young adults</t>
  </si>
  <si>
    <t>https://www.tandfonline.com/doi/abs/10.1080/19359705.2020.1776805?casa_token=v53jtvVgNC4AAAAA:v3hExr3ZnhR180Fmqxj2nr336yz6jRZoRbT2VsG77sevY3nm6sfCYmyHfOAcKXkb8bLuGKiegGOy7F8</t>
  </si>
  <si>
    <t>Monitoring depression trends on Twitter during the COVID-19 pandemic: observational study</t>
  </si>
  <si>
    <t>https://infodemiology.jmir.org/2021/1/e26769</t>
  </si>
  <si>
    <t>OP227 Exploring The Value Of Soft-Intelligence: A Case Study Using Twitter To Track Mental Health During The COVID-19 Pandemic</t>
  </si>
  <si>
    <t>https://www.cambridge.org/core/journals/international-journal-of-technology-assessment-in-health-care/article/op227-exploring-the-value-of-softintelligence-a-case-study-using-twitter-to-track-mental-health-during-the-covid19-pandemic/ED02A1F5B889658D069DF0DC511A037F</t>
  </si>
  <si>
    <t>Social media and mental health among early adolescents in Sweden: A longitudinal study with 2-year follow-up (KUPOL study)</t>
  </si>
  <si>
    <t>https://www.sciencedirect.com/science/article/pii/S1054139X20304626</t>
  </si>
  <si>
    <t>Social media monitoring of mental health during disasters: A scoping review of methods and applications</t>
  </si>
  <si>
    <t>https://psyarxiv.com/ykz2n/download?format=pdf</t>
  </si>
  <si>
    <t>Social media use and development of anxiety: A national, longitudinal study</t>
  </si>
  <si>
    <t>https://apha.confex.com/apha/2021/meetingapi.cgi/Paper/498185?filename=2021_Abstract498185.pdf&amp;template=Word</t>
  </si>
  <si>
    <t>Temporal associations between social media use and depression</t>
  </si>
  <si>
    <t>https://www.sciencedirect.com/science/article/pii/S0749379720304475</t>
  </si>
  <si>
    <t>A Study on People's Mental Health on Twitter During the COVID-19 Pandemic</t>
  </si>
  <si>
    <t>https://dl.acm.org/doi/abs/10.1145/3523089.3523107?casa_token=Y6QceGEEjFIAAAAA:LqwSq7OIE-wRGm85CJ4dIkE9U7qHnVWO3j8tILJ6vM5myzGqtzJFubYPcF4tko_A-DMbFK_kc0Psdxs</t>
  </si>
  <si>
    <t>Mental health at different stages of cancer survival: A natural language processing study of Reddit posts</t>
  </si>
  <si>
    <t>https://psyarxiv.com/mskn3/download?format=pdf</t>
  </si>
  <si>
    <t>Methods and applications of social media monitoring of mental health during disasters: scoping review</t>
  </si>
  <si>
    <t>https://mental.jmir.org/2022/2/e33058/</t>
  </si>
  <si>
    <t>Monitoring Worldwide Trends of Expressed Depression on Twitter before and after COVID-19 Vaccine Releases</t>
  </si>
  <si>
    <t>https://ieeexplore.ieee.org/abstract/document/9802477/?casa_token=yCvInofVCp8AAAAA:EeVtbmEoORKjBeH7BcM4aNQsBwBgIThta5NYxGLEG52SXLthWog7bnCMFhg9jTexFfciNTEdXPA</t>
  </si>
  <si>
    <t>Quantifying Changes in the Language Used Around Mental Health on Twitter Over 10 Years: Observational Study</t>
  </si>
  <si>
    <t>https://mental.jmir.org/2022/3/e33685</t>
  </si>
  <si>
    <t>Social media usage and its impact on users' mental health: a longitudinal study and inputs to policymakers</t>
  </si>
  <si>
    <t>https://www.emerald.com/insight/content/doi/10.1108/ijlma-08-2022-0179/full/html?casa_token=08IZ3hkoKTIAAAAA:CQnE1fFKH1vn522Vhw_jhoAToGPxSG8YcdG0GjONoZIZN0BnXBLg4c3-l0NfpBIHRdgpnpXmt3rQNeH4UKurn2v1E62DUhHvzKONVIL9zr6-KkXFGaAXEA</t>
  </si>
  <si>
    <t>Timestamp analysis of mental health tweets of Twitter users along with COVID-19 confirmed cases</t>
  </si>
  <si>
    <t>https://dl.acm.org/doi/abs/10.1145/3535508.3545543?casa_token=-GqH0HHzDOsAAAAA:vVZNjgOULGrhLWVtKyC3i-WxoVhsNfma_y52S3ege_RlByLJam3EbAUAl-_uCYONQ-3qMSsY-EnsQow</t>
  </si>
  <si>
    <t>Tracking the evolution of crisis processes and mental health on social media during the COVID-19 pandemic</t>
  </si>
  <si>
    <t>https://www.tandfonline.com/doi/abs/10.1080/0144929X.2021.1998630?casa_token=XQrQQpgV2v4AAAAA:3GhQwhsk1OqKJupZOXFPDy-SIa7xIZT5xAEcWX9NmOPiFezlp1422rSX0KpRU4-xXPRDuFB4uy5_RQk</t>
  </si>
  <si>
    <t>Using language in social media posts to study the network dynamics of depression longitudinally</t>
  </si>
  <si>
    <t>https://www.nature.com/articles/s41467-022-28513-3</t>
  </si>
  <si>
    <t>Chronological detection of depression in social media threads by means of natural language processing</t>
  </si>
  <si>
    <t>https://addi.ehu.es/handle/10810/63201</t>
  </si>
  <si>
    <t>Enabling Early Health Care Intervention by Detecting Depression in Users of Web-Based Forums using Language Models: Longitudinal Analysis and Evaluation</t>
  </si>
  <si>
    <t>https://ai.jmir.org/2023/1/e41205/</t>
  </si>
  <si>
    <t>Longitudinal reliability of Twitter sentiment for measuring mental health and well-being in a UK birth cohort</t>
  </si>
  <si>
    <t>https://ijpds.org/article/view/2278</t>
  </si>
  <si>
    <t>Public sentiment analysis and topic modeling regarding ChatGPT in mental health on Reddit: Negative sentiments increase over time</t>
  </si>
  <si>
    <t>https://arxiv.org/abs/2311.15800</t>
  </si>
  <si>
    <t>Sadness and Anxiety Language in Reddit Messages Before and After Quitting a Job</t>
  </si>
  <si>
    <t>https://aclanthology.org/2023.wassa-1.41/</t>
  </si>
  <si>
    <t>TIDE: Affective Time-aware Representations for Fine-grained Depression Identification on Social Media</t>
  </si>
  <si>
    <t>https://ieeexplore.ieee.org/abstract/document/10191660/?casa_token=jprePhFzrnIAAAAA:c2k6-b1po5QGASydT0_qDhw1uwotDg9DWc4ND8DW7YCkJzvl1fRNIwqEHhyD0MMJUbJONeeZ0HA</t>
  </si>
  <si>
    <t>What Symptoms and How Long? An Interpretable AI Approach for Depression Detection in Social Media</t>
  </si>
  <si>
    <t>https://arxiv.org/abs/2305.13127</t>
  </si>
  <si>
    <t>Clinically meaningful timeline summarisation in social media for mental health monitoring</t>
  </si>
  <si>
    <t>https://arxiv.org/abs/2401.16240</t>
  </si>
  <si>
    <t>From Posts to Knowledge: Annotating a Pandemic-Era Reddit Dataset to Navigate Mental Health Narratives</t>
  </si>
  <si>
    <t>https://www.mdpi.com/2076-3417/14/4/1547</t>
  </si>
  <si>
    <t>Perceiving the self as authentic on social media precedes fewer mental health symptoms: A longitudinal approach</t>
  </si>
  <si>
    <t>https://www.sciencedirect.com/science/article/pii/S0747563223004077</t>
  </si>
  <si>
    <t>Online group interaction and mental health: An analysis of three online discussion forums</t>
  </si>
  <si>
    <t>https://onlinelibrary.wiley.com/doi/abs/10.1111/1467-9450.00313?casa_token=7e4bG35brO0AAAAA:sdFbVk8fu7UqBlDdfElFYSVPf0lAOEQS01uOAVFHjSE2aTgW-MocjptOD3pTmt80ysoSZKOC9UxxAzABpA</t>
  </si>
  <si>
    <t>Gender differences in help-seeking behavior on two internet forums for individuals with self-reported depression</t>
  </si>
  <si>
    <t>https://www.sciencedirect.com/science/article/pii/S1550857908000545</t>
  </si>
  <si>
    <t>The psychology of word use in depression forums in English and in Spanish: Testing two text analytic approaches</t>
  </si>
  <si>
    <t>https://ojs.aaai.org/index.php/ICWSM/article/view/18623</t>
  </si>
  <si>
    <t>Analysis of Mental Health Expression on Twitter</t>
  </si>
  <si>
    <t>http://www.cs.uccs.edu/~jkalita/work/reu/REU2011/FinalPapers/Billot.pdf</t>
  </si>
  <si>
    <t>Examining mental health indices in students using Facebook in Iran</t>
  </si>
  <si>
    <t>https://www.sciencedirect.com/science/article/pii/S1877042811025870</t>
  </si>
  <si>
    <t>A pilot evaluation of associations between displayed depression references on Facebook and self-reported depression using a clinical scale</t>
  </si>
  <si>
    <t>https://link.springer.com/article/10.1007/s11414-011-9258-7</t>
  </si>
  <si>
    <t>Mental health, self-esteem and quality of life of adults with cystic fibrosis and their use of an online discussion forum</t>
  </si>
  <si>
    <t>https://era.ed.ac.uk/handle/1842/6290</t>
  </si>
  <si>
    <t>Status (update) anxiety: social networking, Facebook and community</t>
  </si>
  <si>
    <t>https://www.sciencedirect.com/science/article/pii/B9781843346951500066</t>
  </si>
  <si>
    <t>The new internet virus-Facebook depression? The role of gender and Facebook social comparison on depressive symptoms</t>
  </si>
  <si>
    <t>https://uh-ir.tdl.org/handle/10657/847</t>
  </si>
  <si>
    <t>“Facebook depression?” Social networking site use and depression in older adolescents</t>
  </si>
  <si>
    <t>https://www.sciencedirect.com/science/article/pii/S1054139X12002091</t>
  </si>
  <si>
    <t>“Just talk to me”: communicating with college students about depression disclosures on Facebook</t>
  </si>
  <si>
    <t>https://www.sciencedirect.com/science/article/pii/S1054139X12004107</t>
  </si>
  <si>
    <t>Evaluating displayed depression symptoms on social media sites</t>
  </si>
  <si>
    <t>https://www.scirp.org/html/38798.html</t>
  </si>
  <si>
    <t>Exploring depression symptom references on Facebook among college freshmen: a mixed methods approach</t>
  </si>
  <si>
    <t>https://www.scirp.org/html/35430.html</t>
  </si>
  <si>
    <t>Facebook as a mechanism for social support and mental health wellness</t>
  </si>
  <si>
    <t>https://search.ebscohost.com/login.aspx?direct=true&amp;profile=ehost&amp;scope=site&amp;authtype=crawler&amp;jrnl=21648204&amp;asa=Y&amp;AN=90548403&amp;h=tLPFKklJD%2F08c8yf5IdB4kFYZdbfy6f5bHL7QY4TJz1um2Y0cK4t4f%2FuL13smb1yRh5uWbXQqNBM3wYFdBDEKA%3D%3D&amp;crl=c</t>
  </si>
  <si>
    <t>Mental Health and Emotional Expression in Facebook</t>
  </si>
  <si>
    <t>https://repository.urosario.edu.co/items/f30289c4-de2d-49ca-8b6c-09c70ef8425f</t>
  </si>
  <si>
    <t>Predicting depression via social media</t>
  </si>
  <si>
    <t>http://ojs.aaai.org/index.php/ICWSM/article/view/14432</t>
  </si>
  <si>
    <t>Predicting mental health status on social media: a preliminary study on microblog</t>
  </si>
  <si>
    <t>https://link.springer.com/chapter/10.1007/978-3-642-39137-8_12</t>
  </si>
  <si>
    <t>Social media as a measurement tool of depression in populations</t>
  </si>
  <si>
    <t>https://dl.acm.org/doi/abs/10.1145/2464464.2464480?casa_token=ISo5ztRBgwkAAAAA:d2agzH6qn9hflCOpI5vS2zeuWAjdNj5PLbpPLyRKcAAPE5rRQTTSnB8SHYonJQbYhzmSOBtDGhML1Jc</t>
  </si>
  <si>
    <t>Facebook Activities and Mental Illness</t>
  </si>
  <si>
    <t>https://www.dbpia.co.kr/Journal/articleDetail?nodeId=NODE02444186</t>
  </si>
  <si>
    <t>Facebook and diagnosis of depression: a mixed methods study</t>
  </si>
  <si>
    <t>https://www.scirp.org/html/1-2680062_48256.htm</t>
  </si>
  <si>
    <t>FACEBOOK FRETS: THE ROLE OF SOCIAL MEDIA USE IN PREDICTING SOCIAL AND FACEBOOK-SPECIFIC ANXIETY</t>
  </si>
  <si>
    <t>https://search.ebscohost.com/login.aspx?direct=true&amp;profile=ehost&amp;scope=site&amp;authtype=crawler&amp;jrnl=00024112&amp;AN=101021558&amp;h=WQDRQGegRQzgJmDyUO7UTDNYNawSc0fj%2FZGcCjfSOmM5Vb7sIv%2BnwkUeGn7omUHh8Xagy4Cbx5Sc6f%2BoC8UAdA%3D%3D&amp;crl=c</t>
  </si>
  <si>
    <t>Facebook use and adolescents' emotional states of depression, anxiety, and stress</t>
  </si>
  <si>
    <t>https://www.researchgate.net/profile/Leodoro-Labrague/publication/262725734_Facebook_use_and_adolescents'_emotional_states_of_depression_anxiety_and_stress/links/0deec53893ce914f4c000000/Facebook-use-and-adolescents-emotional-states-of-depression-anxiety-and-stress.pdf</t>
  </si>
  <si>
    <t>Facebook: Social uses and anxiety</t>
  </si>
  <si>
    <t>https://www.sciencedirect.com/science/article/pii/S0747563214000259</t>
  </si>
  <si>
    <t>Facebook-Diagnostics: Detection of Mental Health Problems Based on Online Traces</t>
  </si>
  <si>
    <t>https://www.ceeol.com/search/article-detail?id=95554</t>
  </si>
  <si>
    <t>Quantifying mental health signals in Twitter</t>
  </si>
  <si>
    <t>https://aclanthology.org/W14-3207.pdf</t>
  </si>
  <si>
    <t>Use of Twitter to monitor attitudes toward depression and schizophrenia: an exploratory study</t>
  </si>
  <si>
    <t>https://peerj.com/articles/647/</t>
  </si>
  <si>
    <t>Using digital and social media metrics to develop mental health approaches for youth</t>
  </si>
  <si>
    <t>https://www.ingentaconnect.com/content/ben/aps/2014/00000004/00000002/art00010</t>
  </si>
  <si>
    <t>An Investigation into the early detection of psychosis and depression in individuals via Social Media (Twitter)</t>
  </si>
  <si>
    <t>http://gala.gre.ac.uk/id/eprint/15848</t>
  </si>
  <si>
    <t>Anxiety, Alcohol, and Academics: A Textual Analysis of Student Facebook Confessions Pages</t>
  </si>
  <si>
    <t>https://arxiv.org/abs/1506.05193</t>
  </si>
  <si>
    <t>Beyond LDA: exploring supervised topic modeling for depression-related language in Twitter</t>
  </si>
  <si>
    <t>https://aclanthology.org/W15-1212.pdf</t>
  </si>
  <si>
    <t>Can clinical use of Social Media improve quality of care in mental Health? A Health Technology Assessment approach in an Italian mental health service</t>
  </si>
  <si>
    <t>https://hrcak.srce.hr/file/384052</t>
  </si>
  <si>
    <t>CLPsych 2015 shared task: Depression and PTSD on Twitter</t>
  </si>
  <si>
    <t>https://aclanthology.org/W15-1204.pdf</t>
  </si>
  <si>
    <t>Collecting and analyzing depression notes using IBM social media analytics</t>
  </si>
  <si>
    <t>https://dl.acm.org/doi/abs/10.5555/2886444.2886492</t>
  </si>
  <si>
    <t>Depression and facebook use among university students</t>
  </si>
  <si>
    <t>https://earsiv.anadolu.edu.tr/xmlui/handle/11421/10944</t>
  </si>
  <si>
    <t>Detecting and characterizing mental health related self-disclosure in social media</t>
  </si>
  <si>
    <t>https://dl.acm.org/doi/abs/10.1145/2702613.2732733?casa_token=EjHS9MdroB0AAAAA:n-nhvcQu7SHj6QLDEUwQYAlV8yY5uvSzoVn5T3Ja3QEkJScEkTjGK76bgtV-6JZrv__8Ja8dWOn4E8w</t>
  </si>
  <si>
    <t>From ADHD to SAD: Analyzing the language of mental health on Twitter through self-reported diagnoses</t>
  </si>
  <si>
    <t>https://aclanthology.org/W15-1201.pdf</t>
  </si>
  <si>
    <t>GIS analysis of depression among Twitter users</t>
  </si>
  <si>
    <t>https://www.sciencedirect.com/science/article/pii/S0143622814002537</t>
  </si>
  <si>
    <t>GIS analysis of depression using location-based social media data</t>
  </si>
  <si>
    <t>https://getd.libs.uga.edu/pdfs/yang_wei_201508_phd.pdf</t>
  </si>
  <si>
    <t>Harnessing social media and mobile apps for mental health</t>
  </si>
  <si>
    <t>https://go.gale.com/ps/i.do?id=GALE%7CA405023787&amp;sid=googleScholar&amp;v=2.1&amp;it=r&amp;linkaccess=abs&amp;issn=08932905&amp;p=AONE&amp;sw=w</t>
  </si>
  <si>
    <t>How we can use twitter data to better understand weather-related depression</t>
  </si>
  <si>
    <t>https://eprints.lse.ac.uk/64275/</t>
  </si>
  <si>
    <t>Identity management and mental health discourse in social media</t>
  </si>
  <si>
    <t>https://dl.acm.org/doi/abs/10.1145/2740908.2743049?casa_token=eG9PFuKkne8AAAAA:lSXEsaE7Va8hagyxx4WnBsfcOw6-_0T7P_yxvHPh4efF7SQUipDgIrNm0JMECA3SN0eH8xlgkX5BUtE</t>
  </si>
  <si>
    <t>Manifestation of depression and loneliness on social networks: a case study of young adults on Facebook</t>
  </si>
  <si>
    <t>https://dl.acm.org/doi/abs/10.1145/2675133.2675139?casa_token=hKCkwNAh9_oAAAAA:CTCPNgZaZi1Uile18bm3ClStI_AWjWcMF4oJqm0HvDE9KdbBSoO5UEQdemwVVU9pejQoN2akwgSOq78</t>
  </si>
  <si>
    <t>Meeting ex-partners on Facebook: users' anxiety and severity of depression</t>
  </si>
  <si>
    <t>https://www.tandfonline.com/doi/abs/10.1080/0144929X.2014.981585?casa_token=Q2wtEDxFibkAAAAA:4CySOH-zexUPsOR3Q9mZI9wDll6FAG4SXKw1Kf8wIE474v0qbe0pvAiQfR-0WKMQo-erGwnJHeqXMYo</t>
  </si>
  <si>
    <t>Mental health monitoring through 'selfie'videos and social media tracking</t>
  </si>
  <si>
    <t>https://eprints.lse.ac.uk/79671/1/Delivering%20Digital%20Drugs%20%28D3%29%20%E2%80%93%20Mental%20health%20monitoring%20through%20%E2%80%98selfie%E2%80%99%20videos%20and%20social%20media%20tracking.pdf</t>
  </si>
  <si>
    <t>Mining Twitter data to improve detection of schizophrenia</t>
  </si>
  <si>
    <t>https://www.ncbi.nlm.nih.gov/pmc/articles/PMC4525233/</t>
  </si>
  <si>
    <t>Moderator assistant: A natural language generation-based intervention to support mental health via social media</t>
  </si>
  <si>
    <t>https://www.tandfonline.com/doi/abs/10.1080/15228835.2015.1105768?casa_token=FGzzMWLAPKcAAAAA:gyBke11_zUCjKUQvbdfb9vJbFXJEg5iMnv04CgVRix2zfAdjhg-g8wRpaSv-0P7XDj3PGzqAfTJPNhQ</t>
  </si>
  <si>
    <t>Quantifying the language of schizophrenia in social media</t>
  </si>
  <si>
    <t>https://aclanthology.org/W15-1202.pdf</t>
  </si>
  <si>
    <t>Recognizing depression from twitter activity</t>
  </si>
  <si>
    <t>https://dl.acm.org/doi/abs/10.1145/2702123.2702280?casa_token=TKxudgl3NTYAAAAA:FPYf9FJO44H1ioS1bsACq5uSxW-kIQtiBQ34I8c1ZxDi_PVEI0eiy1Tj2baUi7q0SC-1EiDrnI-R2nU</t>
  </si>
  <si>
    <t>Screening internet forum participants for depression symptoms by assembling and enhancing multiple NLP methods</t>
  </si>
  <si>
    <t>https://www.sciencedirect.com/science/article/pii/S0169260715000620</t>
  </si>
  <si>
    <t>Screening Twitter users for depression and PTSD with lexical decision lists</t>
  </si>
  <si>
    <t>https://aclanthology.org/W15-1206.pdf</t>
  </si>
  <si>
    <t>Scrutiny of depression and anxiety on Twitter through a word analysis program</t>
  </si>
  <si>
    <t>https://www.scielo.org.mx/scielo.php?pid=S2007-50572015000100004&amp;script=sci_abstract&amp;tlng=en</t>
  </si>
  <si>
    <t>Sex, Alcohol, and Depression: Adolescent Health Displays on Social Media</t>
  </si>
  <si>
    <t>https://onlinelibrary.wiley.com/doi/abs/10.1002/9781118771952.ch16</t>
  </si>
  <si>
    <t>Social media for mental illness risk assessment, prevention and support</t>
  </si>
  <si>
    <t>https://dl.acm.org/doi/abs/10.1145/2806655.2806659</t>
  </si>
  <si>
    <t>Social media, big data, and public health informatics: Ruminating behavior of depression revealed through twitter</t>
  </si>
  <si>
    <t>https://ieeexplore.ieee.org/abstract/document/7070166/?casa_token=sMBH9IxyDAYAAAAA:B_-nHzZoWelF3iJ4Jh0I9Tnz_BucXwuBZUM2TJSw5yo9lvf-Vev_eHojfw0Ptf5hEHVrjS1Le3I</t>
  </si>
  <si>
    <t>Use of social network Facebook for mental health prevention and counselling</t>
  </si>
  <si>
    <t>https://www.sciencedirect.com/science/article/pii/S0924933815301826</t>
  </si>
  <si>
    <t>“I Don't Need Advice or Lectures” A Discursive Psychological Analysis of Men's Posts in an Online Discussion Forum for Depression</t>
  </si>
  <si>
    <t>https://hekyll.services.adelaide.edu.au/dspace/handle/2440/103505</t>
  </si>
  <si>
    <t>A pilot study of a peer-group lifestyle intervention enhanced with mHealth technology and social media for adults with serious mental illness</t>
  </si>
  <si>
    <t>https://www.ncbi.nlm.nih.gov/pmc/articles/PMC4887192/</t>
  </si>
  <si>
    <t>Are Personality and Facebook Use Related to Depression and Anxiety?</t>
  </si>
  <si>
    <t>https://libres.uncg.edu/ir/asu/f/Roberts,%20Caroline%202016.pdf</t>
  </si>
  <si>
    <t>Automatic triage of mental health forum posts</t>
  </si>
  <si>
    <t>https://aclanthology.org/W16-0326.pdf</t>
  </si>
  <si>
    <t>Automatic triage of mental health online forum posts: CLPsych 2016 system description</t>
  </si>
  <si>
    <t>https://aclanthology.org/W16-0325.pdf</t>
  </si>
  <si>
    <t>Classification of mental health forum posts</t>
  </si>
  <si>
    <t>https://aclanthology.org/W16-0324.pdf</t>
  </si>
  <si>
    <t>Depression, self-esteem and narcissism and its association with Facebook use</t>
  </si>
  <si>
    <t>https://open.uct.ac.za/handle/11427/22830</t>
  </si>
  <si>
    <t>I want you to like me: Extraversion, need for approval, and time on Facebook as predictors of anxiety</t>
  </si>
  <si>
    <t>https://psycnet.apa.org/record/2016-47442-008</t>
  </si>
  <si>
    <t>Identifying depression on Twitter</t>
  </si>
  <si>
    <t>https://arxiv.org/abs/1607.07384</t>
  </si>
  <si>
    <t>Identifying signs of depression on Twitter</t>
  </si>
  <si>
    <t>https://dataspace.princeton.edu/handle/88435/dsp01s4655k03t</t>
  </si>
  <si>
    <t>Mental disorder detection from social media through deep learning</t>
  </si>
  <si>
    <t>https://repositorio.ufmg.br/handle/1843/ESBF-AL6JTZ</t>
  </si>
  <si>
    <t>MIDAS: Mental illness detection and analysis via social media</t>
  </si>
  <si>
    <t>https://ieeexplore.ieee.org/abstract/document/7752434/</t>
  </si>
  <si>
    <t>Predicting post severity in mental health forums</t>
  </si>
  <si>
    <t>https://aclanthology.org/W16-0314.pdf</t>
  </si>
  <si>
    <t>Sharing# Depression in Twitter?: A Content Analysis of Tweets and User Interactions in South Korea and the US</t>
  </si>
  <si>
    <t>https://www.dbpia.co.kr/Journal/articleDetail?nodeId=NODE06696867</t>
  </si>
  <si>
    <t>Social relations: Exploring how youth use social media to communicate signs and symptoms of depression and suicidal ideation</t>
  </si>
  <si>
    <t>https://link.springer.com/chapter/10.1007/978-3-319-27893-3_9</t>
  </si>
  <si>
    <t>Text Analysis and Automatic Triage of Posts in a Mental Health Forum</t>
  </si>
  <si>
    <t>https://aclanthology.org/W16-0318.pdf</t>
  </si>
  <si>
    <t>Text-based experiments for predicting mental health emergencies in online web forum posts</t>
  </si>
  <si>
    <t>https://aclanthology.org/W16-0327.pdf</t>
  </si>
  <si>
    <t>The language of mental health problems in social media</t>
  </si>
  <si>
    <t>https://aclanthology.org/W16-0307.pdf</t>
  </si>
  <si>
    <t>The umd clpsych 2016 shared task system: text representation for predicting triage of forum posts about mental health</t>
  </si>
  <si>
    <t>https://aclanthology.org/W16-0319.pdf</t>
  </si>
  <si>
    <t>Triaging mental health forum posts</t>
  </si>
  <si>
    <t>https://aclanthology.org/W16-0316.pdf</t>
  </si>
  <si>
    <t>Using virtual ethnography to research vulnerable participants online: A case study of mental health online community support forums</t>
  </si>
  <si>
    <t>http://e-space.mmu.ac.uk/id/eprint/617506</t>
  </si>
  <si>
    <t>What Do People Say When They Post and Comment in Online Depression Forums</t>
  </si>
  <si>
    <t>https://www.researchgate.net/profile/Ke-Jiang-13/publication/279954089_What_Do_People_Say_When_They_Post_and_Comment_in_Online_Depression_Forum_A_Semantic_Network_Analysis/links/559f93aa08ae3ae80b48a2e7/What-Do-People-Say-When-They-Post-and-Comment-in-Online-Depression-Forum-A-Semantic-Network-Analysis.pdf</t>
  </si>
  <si>
    <t># MyDepressionLooksLike: Examining public discourse about depression on Twitter</t>
  </si>
  <si>
    <t>https://mental.jmir.org/2017/4/e43/</t>
  </si>
  <si>
    <t>A collaborative approach to identifying social media markers of schizophrenia by employing machine learning and clinical appraisals</t>
  </si>
  <si>
    <t>https://www.jmir.org/2017/8/e289/'%20+%20match%20+%20'</t>
  </si>
  <si>
    <t>Associations of self-presentation on Facebook with mental health and personality variables: A systematic review</t>
  </si>
  <si>
    <t>https://www.liebertpub.com/doi/abs/10.1089/cyber.2017.0247</t>
  </si>
  <si>
    <t>Characterisation of mental health conditions in social media using Informed Deep Learning</t>
  </si>
  <si>
    <t>https://www.nature.com/articles/srep45141</t>
  </si>
  <si>
    <t>Characterizing awareness of schizophrenia among Facebook users by leveraging Facebook advertisement estimates</t>
  </si>
  <si>
    <t>https://www.jmir.org/2017/5/e156/</t>
  </si>
  <si>
    <t>Depression and self-harm risk assessment in online forums</t>
  </si>
  <si>
    <t>https://arxiv.org/abs/1709.01848</t>
  </si>
  <si>
    <t>Depression and social media use among middle aged and older us adults</t>
  </si>
  <si>
    <t>https://www.ncbi.nlm.nih.gov/pmc/articles/PMC6183293/</t>
  </si>
  <si>
    <t>Depression detection via harvesting social media: A multimodal dictionary learning solution</t>
  </si>
  <si>
    <t>https://www.ijcai.org/proceedings/2017/0536.pdf</t>
  </si>
  <si>
    <t>Detecting anxiety through reddit</t>
  </si>
  <si>
    <t>https://aclanthology.org/W17-3107/</t>
  </si>
  <si>
    <t>Detecting depression and mental illness on social media: an integrative review</t>
  </si>
  <si>
    <t>https://www.sciencedirect.com/science/article/pii/S2352154617300384</t>
  </si>
  <si>
    <t>Detecting Early Risk of Depression from Social Media User-generated Content</t>
  </si>
  <si>
    <t>http://ceur-ws.org/Vol-1866/paper_127.pdf</t>
  </si>
  <si>
    <t>Differential influences of depression and personality traits on the use of Facebook</t>
  </si>
  <si>
    <t>https://journals.sagepub.com/doi/abs/10.1177/2056305117698495</t>
  </si>
  <si>
    <t>Emotional and linguistic cues of depression from social media</t>
  </si>
  <si>
    <t>https://dl.acm.org/doi/abs/10.1145/3079452.3079465</t>
  </si>
  <si>
    <t>Forecasting the onset and course of mental illness with Twitter data</t>
  </si>
  <si>
    <t>https://www.nature.com/articles/s41598-017-12961-9</t>
  </si>
  <si>
    <t>Linguistic markers indicating therapeutic outcomes of social media disclosures of schizophrenia</t>
  </si>
  <si>
    <t>https://dl.acm.org/doi/abs/10.1145/3134678?casa_token=q5aDEqCoRFMAAAAA:Y8MVFX85WDtoHyBfhy_IuNDpCjhPRKVo98DJYVnujWi7Cue-aK3XKGuK2aJcQ_fPIQ5Eoprl0Rkz0AE</t>
  </si>
  <si>
    <t>Modeling and understanding visual attributes of mental health disclosures in social media</t>
  </si>
  <si>
    <t>https://dl.acm.org/doi/abs/10.1145/3025453.3025932</t>
  </si>
  <si>
    <t>Multitask learning for mental health conditions with limited social media data</t>
  </si>
  <si>
    <t>https://iris.unibocconi.it/bitstream/11565/4006473/2/E17-1015v2.pdf</t>
  </si>
  <si>
    <t>Multi-task learning for mental health using social media text</t>
  </si>
  <si>
    <t>https://arxiv.org/abs/1712.03538</t>
  </si>
  <si>
    <t>Negativity and positivity in social media interactions and depression among US university students</t>
  </si>
  <si>
    <t>https://apha.confex.com/apha/2017/meetingapi.cgi/Paper/382149?filename=2017_Abstract382149.pdf&amp;template=Word</t>
  </si>
  <si>
    <t>Predicting depression levels using social media posts</t>
  </si>
  <si>
    <t>https://ieeexplore.ieee.org/abstract/document/7940253/</t>
  </si>
  <si>
    <t>Prediction of depression and suicidality from social media activity using deep neural networks</t>
  </si>
  <si>
    <t>https://dataspace.princeton.edu/handle/88435/dsp01mc87ps878</t>
  </si>
  <si>
    <t>Quantifying mental health from social media with neural user embeddings</t>
  </si>
  <si>
    <t>https://proceedings.mlr.press/v68/amir17a</t>
  </si>
  <si>
    <t>Small but mighty: affective micropatterns for quantifying mental health from social media language</t>
  </si>
  <si>
    <t>https://aclanthology.org/W17-3110/</t>
  </si>
  <si>
    <t>Social media mining to understand public mental health</t>
  </si>
  <si>
    <t>https://link.springer.com/chapter/10.1007/978-3-319-67186-4_6</t>
  </si>
  <si>
    <t>Social media use and anxiety in emerging adults</t>
  </si>
  <si>
    <t>https://www.sciencedirect.com/science/article/pii/S0165032716309442</t>
  </si>
  <si>
    <t>Tagging depression: Social media and the segmentation of mental health</t>
  </si>
  <si>
    <t>https://researchbank.swinburne.edu.au/items/8a462239-6565-4d5c-b587-05a13389cd6c/1/</t>
  </si>
  <si>
    <t>Teen depression groups on Facebook: a content analysis</t>
  </si>
  <si>
    <t>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</t>
  </si>
  <si>
    <t>The Virtual Blues: Facebook and Depression in Young Adults</t>
  </si>
  <si>
    <t>https://psychiatryonline.org/doi/10.1176/appi.ajp-rj.2016.111202</t>
  </si>
  <si>
    <t>Towards suicide prevention: early detection of depression on social media</t>
  </si>
  <si>
    <t>https://link.springer.com/chapter/10.1007/978-3-319-70284-1_34</t>
  </si>
  <si>
    <t>https://repositori.upf.edu/handle/10230/33112</t>
  </si>
  <si>
    <t>Triaging content severity in online mental health forums</t>
  </si>
  <si>
    <t>https://asistdl.onlinelibrary.wiley.com/doi/abs/10.1002/asi.23865?casa_token=tGFFiLafJCoAAAAA:op4d7shs3Otk5GL6k18A39vK2mSnXTrU_kGs2jcS97a1PTxik57gMhl-Kb3_JsbVZuEtdVbiLO_8EZx57g</t>
  </si>
  <si>
    <t>Twitter Content for Depression Advocacy and Awareness</t>
  </si>
  <si>
    <t>https://diginole.lib.fsu.edu/islandora/object/fsu:407385</t>
  </si>
  <si>
    <t>Unfolding the notes from the walls: Adolescents' depression manifestations on Facebook</t>
  </si>
  <si>
    <t>https://www.sciencedirect.com/science/article/pii/S0747563217300870</t>
  </si>
  <si>
    <t>Use of multiple social media platforms and symptoms of depression and anxiety: A nationally-representative study among US young adults</t>
  </si>
  <si>
    <t>https://www.sciencedirect.com/science/article/pii/S0747563216307543</t>
  </si>
  <si>
    <t>Using social media to monitor mental health discussions− evidence from Twitter</t>
  </si>
  <si>
    <t>https://academic.oup.com/jamia/article-abstract/24/3/496/2907899</t>
  </si>
  <si>
    <t>A micromodule approach for building real-time systems with python-based models: Application to early risk detection of depression on social media</t>
  </si>
  <si>
    <t>https://link.springer.com/chapter/10.1007/978-3-319-76941-7_79</t>
  </si>
  <si>
    <t>A Neural Network Approach to Early Risk Detection of Depression and Anorexia on Social Media Text</t>
  </si>
  <si>
    <t>https://ceur-ws.org/Vol-2125/paper_126.pdf</t>
  </si>
  <si>
    <t>A Scorecard Method for Detecting Depression in Social Media Users</t>
  </si>
  <si>
    <t>https://aisel.aisnet.org/hicss-51/cl/collaborations_in_healthcare/2/</t>
  </si>
  <si>
    <t>A Semantically Enhanced Approach to Identify Depression-Indicative Symptoms Using Twitter Data</t>
  </si>
  <si>
    <t>https://corescholar.libraries.wright.edu/etd_all/1973/</t>
  </si>
  <si>
    <t>Analysis of social media posts for early detection of mental health conditions</t>
  </si>
  <si>
    <t>https://link.springer.com/chapter/10.1007/978-3-319-89656-4_11</t>
  </si>
  <si>
    <t>Analyzing Twitter Data of Family Caregivers of Alzheimer's Disease Using Depression Ontology via Social Media</t>
  </si>
  <si>
    <t>https://www.researchgate.net/profile/Hyon-Hee-Kim-2/publication/351617874_Analyzing_Twitter_Data_of_Family_Caregivers_of_Alzheimer's_Disease_Using_Depression_Ontology_via_Social_Media/links/60a1390d458515c265991a4c/Analyzing-Twitter-Data-of-Family-Caregivers-of-Alzheimers-Disease-Using-Depression-Ontology-via-Social-Media.pdf</t>
  </si>
  <si>
    <t>Colour coded emotion classification in mental health social media</t>
  </si>
  <si>
    <t>https://pure.ulster.ac.uk/en/publications/colour-coded-emotion-classification-in-mental-health-social-media</t>
  </si>
  <si>
    <t>Cross-domain depression detection via harvesting social media</t>
  </si>
  <si>
    <t>https://eprints.soton.ac.uk/423226/</t>
  </si>
  <si>
    <t>Deep learning for depression detection of twitter users</t>
  </si>
  <si>
    <t>https://aclanthology.org/W18-0609/</t>
  </si>
  <si>
    <t>Deep Neural Network based mechanism to compute Depression in social media users</t>
  </si>
  <si>
    <t>https://www.academia.edu/download/56780393/IRJET-V5I3175.pdf</t>
  </si>
  <si>
    <t>Detecting depression in social media posts using machine learning</t>
  </si>
  <si>
    <t>https://link.springer.com/chapter/10.1007/978-981-13-9187-3_64</t>
  </si>
  <si>
    <t>Early Detection of Signs of Anorexia and Depression Over Social Media using Effective Machine Learning Frameworks</t>
  </si>
  <si>
    <t>http://ceur-ws.org/Vol-2125/paper_182.pdf</t>
  </si>
  <si>
    <t>Exploring social media use as a composite construct to understand its relation to mental health: A pilot study on adolescents</t>
  </si>
  <si>
    <t>https://www.sciencedirect.com/science/article/pii/S0190740918301063</t>
  </si>
  <si>
    <t>Exploring the utility of community-generated social media content for detecting depression: an analytical study on Instagram</t>
  </si>
  <si>
    <t>https://www.jmir.org/2018/12/e11817/</t>
  </si>
  <si>
    <t>Facebook social media for depression detection in the Thai community</t>
  </si>
  <si>
    <t>https://ieeexplore.ieee.org/abstract/document/8457362/?casa_token=GaiPvZJBK8kAAAAA:MIeQ6xMl0Z5zJHA7v6a-zRAL-EVEAupToBrEKG7Db7t4gBv_S5rr8HSiL4zipRPElFNmPx7y2ok</t>
  </si>
  <si>
    <t>Feature attention network: interpretable depression detection from social media</t>
  </si>
  <si>
    <t>https://aclanthology.org/Y18-1070.pdf</t>
  </si>
  <si>
    <t>Feature Engineering for Depression Detection in Social Media</t>
  </si>
  <si>
    <t>https://pdfs.semanticscholar.org/41c9/696eb3b29d826125225762adfb4cd0bb7742.pdf</t>
  </si>
  <si>
    <t>Hierarchical neural model with attention mechanisms for the classification of social media text related to mental health</t>
  </si>
  <si>
    <t>https://aclanthology.org/W18-0607/</t>
  </si>
  <si>
    <t>Identifying and understanding communities using Twitter to connect about depression: cross-sectional study</t>
  </si>
  <si>
    <t>https://mental.jmir.org/2018/4/e61/</t>
  </si>
  <si>
    <t>Identifying depression on reddit: The effect of training data</t>
  </si>
  <si>
    <t>https://aclanthology.org/W18-5903/</t>
  </si>
  <si>
    <t>Let me tell you about your mental health! Contextualized classification of reddit posts to DSM-5 for web-based intervention</t>
  </si>
  <si>
    <t>https://dl.acm.org/doi/abs/10.1145/3269206.3271732?casa_token=zWr8V4nzaS4AAAAA:_iECzdgxx12SbHmPOhsNwbCjvXwtQCurAk3Al4CBQGrvZxLXCihmQCR-smsnoSInwKtn3FBocoX7Cw8</t>
  </si>
  <si>
    <t>Machine learning for depression diagnosis using twitter data</t>
  </si>
  <si>
    <t>https://www.academia.edu/download/63295449/V5I20820200513-83091-1jcs43z.pdf</t>
  </si>
  <si>
    <t>Measuring the latency of depression detection in social media</t>
  </si>
  <si>
    <t>https://dl.acm.org/doi/abs/10.1145/3159652.3159725?casa_token=626xTdc_7osAAAAA:f6uQ2ox2zfQjgVmOuvnoONE04R-BdOVUbxtL6bmBiCST3fNSRBnfYhQ1c26eKjW0Y-Kwhj-utXzB-Zc</t>
  </si>
  <si>
    <t>Melancholic Ramblings on Twitter: Detecting Depression from Social Media Activity</t>
  </si>
  <si>
    <t>https://naist.repo.nii.ac.jp/record/8498/files/R014913.pdf</t>
  </si>
  <si>
    <t>Mental health analysis via social media data</t>
  </si>
  <si>
    <t>https://ieeexplore.ieee.org/abstract/document/8419435/?casa_token=qMzxcM_OEnEAAAAA:I36D0r0f_JSa7G0Hva-T4nD7m2e548J28FWVncgtHc0ONX4i0CxCjFnTrC0nvW18D_H-WQmTNxc</t>
  </si>
  <si>
    <t>Mental Health Computing via Harvesting Social Media Data</t>
  </si>
  <si>
    <t>https://www.ijcai.org/proceedings/2018/0808.pdf</t>
  </si>
  <si>
    <t>Monitoring online discussions about suicide among Twitter users with schizophrenia: exploratory study</t>
  </si>
  <si>
    <t>https://mental.jmir.org/2018/4/e11483/</t>
  </si>
  <si>
    <t>Natural language processing and lexical approach for depression symptoms screening of Indonesian twitter user</t>
  </si>
  <si>
    <t>https://ieeexplore.ieee.org/abstract/document/8534929/?casa_token=U4wVKR4nyHUAAAAA:S1v0OeZlrgmLKw77LS1CXgCFeILWI3eGSb08_VbxLzTH1gBMKhw0PlEi4Rmqhtt7zWHjlayKZLM</t>
  </si>
  <si>
    <t>Neural Network Based System to Detect Depression in Twitter Users via Sentiment Analysis</t>
  </si>
  <si>
    <t>https://www.academia.edu/download/57573090/IRJET-V5I9265.pdf</t>
  </si>
  <si>
    <t>Predicting depression from social media updates</t>
  </si>
  <si>
    <t>https://grape.ics.uci.edu/wiki/asterix/raw-attachment/wiki/stats170ab-2019/Sharon_Babu_Honors_thesis_2018.pdf</t>
  </si>
  <si>
    <t>Smct-an innovative tool for mental health analysis of twitter data</t>
  </si>
  <si>
    <t>https://ieeexplore.ieee.org/abstract/document/8513257/?casa_token=lHDOBpu1W7gAAAAA:L8ErV-UOdaVjKJqHiOgXHWf1fnp-hKNuM8s2hGIWQ6qFMy1FbaPmy_f2lhD-7bYyK9EvOJOjXbg</t>
  </si>
  <si>
    <t>Social media interventions for adolescents and young people with depression and psychosis</t>
  </si>
  <si>
    <t>https://link.springer.com/chapter/10.1007/978-3-319-69638-6_14</t>
  </si>
  <si>
    <t>Social media use among adolescents coping with mental health</t>
  </si>
  <si>
    <t>https://idp.springer.com/authorize/casa?redirect_uri=https://link.springer.com/article/10.1007/s40688-017-0167-5&amp;casa_token=8ilrr0hv9s0AAAAA:X37RbG9Uf8mV2NseWpKOfiDltbxwAXlTkM8CBhO6_G6880nI_akCJPk3OYMtHcS_gTZFXonm9zstvsG1NTw</t>
  </si>
  <si>
    <t>Social media use and adolescent mental health: Findings from the UK Millennium Cohort Study</t>
  </si>
  <si>
    <t>https://www.thelancet.com/journals/eclinm/article/PIIS2589-5370(18)30060-9/fulltext?ref=tippinsights.com</t>
  </si>
  <si>
    <t>Social media use and depression and anxiety symptoms: A cluster analysis</t>
  </si>
  <si>
    <t>https://www.ingentaconnect.com/content/png/ajhb/2018/00000042/00000002/art00011</t>
  </si>
  <si>
    <t>Social media use of adolescents as a component of the comprehensive mental health assessment</t>
  </si>
  <si>
    <t>http://repository.kln.ac.lk/handle/123456789/19384</t>
  </si>
  <si>
    <t>STUDYING DEPRESSION USING LINGUISTIC FEATURES FROM MULTIPLE SOCIAL MEDIA SOURCES</t>
  </si>
  <si>
    <t>https://agrimaseth.github.io/files/mastersThesis.pdf</t>
  </si>
  <si>
    <t>Studying the language of mental illness in Romanian social media</t>
  </si>
  <si>
    <t>https://ieeexplore.ieee.org/abstract/document/8516436/?casa_token=0DDRkcTm1U0AAAAA:JuqmjmIkfhkh-YulaBsTh8Hsjm7NoIsR9N6zPrBb2g79ZBq3u6_Dp9xDXZgdO1DRpF_1tf3JLZE</t>
  </si>
  <si>
    <t>Text Mining Mental Health Forums-Learning from User Experiences</t>
  </si>
  <si>
    <t>https://www.researchgate.net/profile/Elena-Davcheva/publication/326063081_TEXT_MINING_MENTAL_HEALTH_FORUMS_-_LEARNING_FROM_USER_EXPERIENCES/links/5bd1c6dc45851537f59a232b/TEXT-MINING-MENTAL-HEALTH-FORUMS-LEARNING-FROM-USER-EXPERIENCES.pdf</t>
  </si>
  <si>
    <t>The association of 'self-monitoring'with depression in help-seeking Facebook users</t>
  </si>
  <si>
    <t>https://journals.sagepub.com/doi/abs/10.1177/0020764018778700?casa_token=joTMBc7f9c0AAAAA:YwyGcejkeFfqnBq4oST2Cn88Uty7rUfW_PC0b2u-U0TSX266_zYgct76riUdgCFbt13dmvvz_C5AvyM&amp;casa_token=3saaqoyZYcgAAAAA:faN3n-L8_xD7HTYnyaFIetbk8LyZ8alZp078SqhgZfy6ZZzrlJZMIvILPiCjOtdX46qR0MKCVrgWHNw</t>
  </si>
  <si>
    <t>Using linguistic metadata for early depression detection in social media</t>
  </si>
  <si>
    <t>https://www.fer.unizg.hr/_download/repository/TAR-2018-ProjectReports.pdf#page=93</t>
  </si>
  <si>
    <t>Using Topic Extraction on Social Media Content for the Early Detection of Depression</t>
  </si>
  <si>
    <t>https://ceur-ws.org/Vol-2125/paper_173.pdf</t>
  </si>
  <si>
    <t>Using topic models to investigate depression on social media</t>
  </si>
  <si>
    <t>https://www.cs.umd.edu/sites/default/files/scholarly_papers/Armstrong.pdf</t>
  </si>
  <si>
    <t>A Domain Independent Social Media Depression Detection Model</t>
  </si>
  <si>
    <t>http://cs.uccs.edu/~jkalita/work/reu/REU2019/18Maranuzs.pdf</t>
  </si>
  <si>
    <t>A machine learning based depression analysis and suicidal ideation detection system using questionnaires and twitter</t>
  </si>
  <si>
    <t>https://ieeexplore.ieee.org/abstract/document/8977211/?casa_token=E4x5c_CGqBAAAAAA:antWbt6khelOFbe3hX-9cQkrey0XCs2uSnuXSnIRrwNoNfwyh8m_TxlVqVZqpUKHDK0PIbRAO8o</t>
  </si>
  <si>
    <t>A Study about Depression Identification via Social Media</t>
  </si>
  <si>
    <t>https://scholar.archive.org/work/w2ytqg7mfzahdd2v4rgz5jpsga/access/wayback/https://aisel.aisnet.org/cgi/viewcontent.cgi?article=1557&amp;context=amcis2019</t>
  </si>
  <si>
    <t>A Survey of Predicting Depression Levels Using Social Media Posts</t>
  </si>
  <si>
    <t>https://search.proquest.com/openview/26c44c8aa6bdf6c5666bb9f044fd2b2d/1?pq-origsite=gscholar&amp;cbl=886380&amp;casa_token=07njQx114tgAAAAA:f00TFINUQm6q_nzX7NVk0-RKREAAl7ia6a8h78AhzQTAS1H2Oztg4nDxYGJrdVfDnuL95wad304</t>
  </si>
  <si>
    <t>A text classification framework for simple and effective early depression detection over social media streams</t>
  </si>
  <si>
    <t>https://www.sciencedirect.com/science/article/pii/S0957417419303525</t>
  </si>
  <si>
    <t>Active and passive social media use and symptoms of anxiety and depressed mood among Icelandic adolescents</t>
  </si>
  <si>
    <t>https://www.liebertpub.com/doi/abs/10.1089/cyber.2019.0079</t>
  </si>
  <si>
    <t>Adolescents and Snapchat: Uncovering the Associations Between Social Media Behaviors and Mental Health</t>
  </si>
  <si>
    <t>https://encompass.eku.edu/honors_theses/681/</t>
  </si>
  <si>
    <t>An analysis of the discourse topics of users who exhibit symptoms of depression on social media</t>
  </si>
  <si>
    <t>https://koreascience.kr/article/JAKO201912063603611.page</t>
  </si>
  <si>
    <t>An Analysis of the Discourse Topics of Users who Exhibit Symptoms of Depression on Social Media</t>
  </si>
  <si>
    <t>https://accesson.kr/kosim/v.36/4/207/1494</t>
  </si>
  <si>
    <t>Analyzing Tweets to Discover Twitter Users' Mental Health Status by a Word-Frequency Method</t>
  </si>
  <si>
    <t>https://ieeexplore.ieee.org/abstract/document/8998101/?casa_token=IbJglIRGJY8AAAAA:YlPOvrR6ai5xEKg7_x5pZau2QuWsVw7Jq3XHE2ijUEfnHfvDMpzR9y4hurqSfkxByuaErYZnBts</t>
  </si>
  <si>
    <t>Anticipating depression based on online social media behaviour</t>
  </si>
  <si>
    <t>https://link.springer.com/chapter/10.1007/978-3-030-27629-4_26</t>
  </si>
  <si>
    <t>Because... I was told... so much: Linguistic Indicators of Mental Health Status on Twitter</t>
  </si>
  <si>
    <t>https://petsymposium.org/popets/2019/popets-2019-0063.pdf</t>
  </si>
  <si>
    <t>Comparing Automatically Extracted Topics from Online Mental Health Disorder Forums</t>
  </si>
  <si>
    <t>https://ieeexplore.ieee.org/abstract/document/9071370/?casa_token=A28Z02K_SowAAAAA:444M4a7GWjU4WImuzVfpieaVMX271CmLutEhKxr3tgwlm-OvEz1zMpLMSUJHvVnJKu9gutcqUas</t>
  </si>
  <si>
    <t>Constructing a semantic graph with depression symptoms extraction from twitter</t>
  </si>
  <si>
    <t>https://ieeexplore.ieee.org/abstract/document/8791452/</t>
  </si>
  <si>
    <t>Cooperative multimodal approach to depression detection in twitter</t>
  </si>
  <si>
    <t>https://ojs.aaai.org/index.php/AAAI/article/view/3775</t>
  </si>
  <si>
    <t>Crosslingual depression detection in twitter using bilingual word alignments</t>
  </si>
  <si>
    <t>https://link.springer.com/chapter/10.1007/978-3-030-28577-7_2</t>
  </si>
  <si>
    <t>Data-driven approach for measuring the severity of the signs of depression using reddit posts: women and men in the orchestra</t>
  </si>
  <si>
    <t>https://arodes.hes-so.ch/record/4111/usage</t>
  </si>
  <si>
    <t>Deep learning approach for the detection of depression in twitter</t>
  </si>
  <si>
    <t>https://papers.ssrn.com/sol3/papers.cfm?abstract_id=3441333</t>
  </si>
  <si>
    <t>Depression Analysis from Social Media Data in Bangla Language Applying Deep Recurrent Neural Networks</t>
  </si>
  <si>
    <t>https://www.researchgate.net/profile/Abdul-Hasib-Uddin-2/publication/330635624_Depression_Analysis_from_Social_Media_Data_in_Bangla_Language_Applying_Deep_Recurrent_Neural_Networks/links/600e8e32299bf14088bc8223/Depression-Analysis-from-Social-Media-Data-in-Bangla-Language-Applying-Deep-Recurrent-Neural-Networks.pdf</t>
  </si>
  <si>
    <t>Depression analysis from social media data in Bangla language using long short term memory (LSTM) recurrent neural network technique</t>
  </si>
  <si>
    <t>https://ieeexplore.ieee.org/abstract/document/9036528/</t>
  </si>
  <si>
    <t>Depression analysis of bangla social media data using gated recurrent neural network</t>
  </si>
  <si>
    <t>https://ieeexplore.ieee.org/abstract/document/8934455/?casa_token=JpoHMY5zQIgAAAAA:T4rncNWYsYoC9zLF_VbscTwKgexW6bjY355BgsdgFhArslAbaV3FUAQOIDwS9Bg5jkEnyMTVC8U</t>
  </si>
  <si>
    <t>Depression detection by analyzing social media posts of user</t>
  </si>
  <si>
    <t>https://ieeexplore.ieee.org/abstract/document/9065101/?casa_token=J_ln0ehHfOEAAAAA:wBUJAGeKVzNuUE69no7sEkfE8eYM3CUI66qxjUkNkbueFTDxUpaRYWcKk977YR1SkBRIuQ2h0cA</t>
  </si>
  <si>
    <t>Depression detection from social media texts</t>
  </si>
  <si>
    <t>https://dspace.kpfu.ru/xmlui/bitstream/handle/net/151948/%D0%A1%D0%B1%D0%BE%D1%80%D0%BD%D0%B8%D0%BA%20%D1%81%D1%82%D0%B0%D1%82%D0%B5%D0%B9%20%D1%81%D0%BE%20%D1%81%D1%81%D1%8B%D0%BB%D0%BA%D0%BE%D0%B9%20%D0%BD%D0%B0%20%D1%80%D0%B5%D0%B3%D0%B8%D0%BE%D0%BD%D0%B0%D0%BB%D1%8C%D0%BD%D1%8B%D1%86%20%D0%BC%D0%B0%D1%82%D1%86%D0%B5%D0%BD%D1%82%D1%80-29-10-2019.pdf?sequence=3#page=352</t>
  </si>
  <si>
    <t>Depression detection on social media with reinforcement learning</t>
  </si>
  <si>
    <t>https://link.springer.com/chapter/10.1007/978-3-030-32381-3_49</t>
  </si>
  <si>
    <t>Detecting depression in social media using fine-grained emotions</t>
  </si>
  <si>
    <t>https://aclanthology.org/N19-1151/</t>
  </si>
  <si>
    <t>Detecting Depression in Social Media: An Emotional Analysis Approach</t>
  </si>
  <si>
    <t>https://ecommons.cornell.edu/handle/1813/67287</t>
  </si>
  <si>
    <t>Detecting the magnitude of depression in Twitter users using sentiment analysis</t>
  </si>
  <si>
    <t>https://www.academia.edu/download/63987667/54_3Apr19_1Apr19_31Oct18_16306_e20200721-118546-1912vlc.pdf</t>
  </si>
  <si>
    <t>Detection of depression-related posts in reddit social media forum</t>
  </si>
  <si>
    <t>https://ieeexplore.ieee.org/abstract/document/8681445/</t>
  </si>
  <si>
    <t>Interpretable depression detection from social media using hierarchical attention network with depressive indicators</t>
  </si>
  <si>
    <t>https://koasas.kaist.ac.kr/handle/10203/267041</t>
  </si>
  <si>
    <t>Investigating Major Topics Through the Analysis of Depression-related Facebook Group Posts</t>
  </si>
  <si>
    <t>https://accesson.kr/kslis/v.53/4/171/9592</t>
  </si>
  <si>
    <t>Investigating major topics through the analysis of depression-related facebook group posts</t>
  </si>
  <si>
    <t>https://koreascience.kr/article/JAKO201934340954529.page</t>
  </si>
  <si>
    <t>Linguistic analysis of schizophrenia in Reddit posts</t>
  </si>
  <si>
    <t>https://aclanthology.org/W19-3009/</t>
  </si>
  <si>
    <t>M. Crosslingual Depression Detection in Twitter Using Bilingual Word Alignments</t>
  </si>
  <si>
    <t>https://books.google.com/books?hl=en&amp;lr=&amp;id=LqGsDwAAQBAJ&amp;oi=fnd&amp;pg=PA49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8foD0bUs_V&amp;sig=0jx1d4ThBqSqLPllenuUsVJlVPw</t>
  </si>
  <si>
    <t>MENTAL DISORDER DETECTION VIA SOCIAL MEDIA ANALYSIS</t>
  </si>
  <si>
    <t>http://www.oaijse.com/VolumeArticles/FullTextPDF/361_6.MENTAL_DISORDER_DETECTION_VIA_SOCIAL_MEDIA_ANALYSIS.pdf</t>
  </si>
  <si>
    <t>Mental health surveillance over social media with digital cohorts</t>
  </si>
  <si>
    <t>https://aclanthology.org/W19-3013/</t>
  </si>
  <si>
    <t>Methodological gaps in predicting mental health states from social media: Triangulating diagnostic signals</t>
  </si>
  <si>
    <t>https://dl.acm.org/doi/abs/10.1145/3290605.3300364?casa_token=tYWlvF3BtswAAAAA:6RxWiJEoUuGNti3hVuJ2714KZgIhHJL-pmtsvc0AE1CqmxYGSgo1IFfcscISSW_gv-EdeVx5VHJ2leo</t>
  </si>
  <si>
    <t>Mining twitter data for depression detection</t>
  </si>
  <si>
    <t>https://ieeexplore.ieee.org/abstract/document/8938353/?casa_token=HwUhO6RnbwEAAAAA:E66Z4MA7mTxOSgJEi8xfNhu5slVLdiQMDgYSdByZzo_PajPOfIgBzCe_SHKZSxUJpW-a_nQ5tHo</t>
  </si>
  <si>
    <t>Mining twitter data for signs of depression in brazil</t>
  </si>
  <si>
    <t>https://sol.sbc.org.br/index.php/kdmile/article/view/8785</t>
  </si>
  <si>
    <t>Multi-kernel SVM based depression recognition using social media data</t>
  </si>
  <si>
    <t>https://idp.springer.com/authorize/casa?redirect_uri=https://link.springer.com/article/10.1007/s13042-017-0697-1&amp;casa_token=PztxiWe4RvEAAAAA:g_LVB8s-3ap5fW4Hy_pXfCm1UpA3ZENrzQr14p-5s23svQUfedq0lV3m2ijwDuWrNTaKp_fLxROmaLT7JVk</t>
  </si>
  <si>
    <t>Predicting Depression Level using Social Media Sites</t>
  </si>
  <si>
    <t>https://www.ijresm.com/Vol.2_2019/Vol2_Iss5_May19/IJRESM_V2_I5_228.pdf</t>
  </si>
  <si>
    <t>Predicting future alleviation of mental illness in social media: an empathy-based social network perspective</t>
  </si>
  <si>
    <t>https://ieeexplore.ieee.org/abstract/document/9047291/</t>
  </si>
  <si>
    <t>Predicting future mental illness from social media: A big-data approach</t>
  </si>
  <si>
    <t>https://link.springer.com/article/10.3758/s13428-019-01235-z</t>
  </si>
  <si>
    <t>Predicting mental-illness from Twitter activity using activity theory based context ontology</t>
  </si>
  <si>
    <t>https://www.ingentaconnect.com/contentone/asp/jmihi/2019/00000009/00000006/art00023</t>
  </si>
  <si>
    <t>See and read: Detecting depression symptoms in higher education students using multimodal social media data</t>
  </si>
  <si>
    <t>https://arxiv.org/abs/1912.01131</t>
  </si>
  <si>
    <t>Social media Analytics to predict depression level in the users</t>
  </si>
  <si>
    <t>https://www.igi-global.com/chapter/social-media-analytics-to-predict-depression-level-in-the-users/230117</t>
  </si>
  <si>
    <t>Social media and depression symptoms: A network perspective</t>
  </si>
  <si>
    <t>https://psycnet.apa.org/journals/xge/148/8/1454/</t>
  </si>
  <si>
    <t>Study on mental disorder detection via social media mining</t>
  </si>
  <si>
    <t>https://ieeexplore.ieee.org/abstract/document/8888096/</t>
  </si>
  <si>
    <t>The digital footprints of adolescent depression, social rejection and victimization of bullying on Facebook</t>
  </si>
  <si>
    <t>https://www.sciencedirect.com/science/article/pii/S0747563218304667</t>
  </si>
  <si>
    <t>The sentiment of depression on Twitter</t>
  </si>
  <si>
    <t>https://scholarworks.uvm.edu/src/2019/program/74/</t>
  </si>
  <si>
    <t>Towards measuring the severity of depression in social media via text classification</t>
  </si>
  <si>
    <t>http://sedici.unlp.edu.ar/handle/10915/91042</t>
  </si>
  <si>
    <t>Transfer Learning for Depression: Early Detection and Severity Prediction from Social Media Postings</t>
  </si>
  <si>
    <t>http://ceur-ws.org/Vol-2380/paper_102.pdf</t>
  </si>
  <si>
    <t>Twitter analysis for depression on social networks based on sentiment and stress</t>
  </si>
  <si>
    <t>https://ieeexplore.ieee.org/abstract/document/8963550/</t>
  </si>
  <si>
    <t>UnB Sense: a web application to probe for signs of depression from user profiles on social media</t>
  </si>
  <si>
    <t>https://bdm.unb.br/handle/10483/26502</t>
  </si>
  <si>
    <t>UNSL at eRisk 2019: a Unified Approach for Anorexia, Self-harm and Depression Detection in Social Media</t>
  </si>
  <si>
    <t>https://ceur-ws.org/Vol-2380/paper_103.pdf</t>
  </si>
  <si>
    <t>User dynamics in mental health forums–a sentiment analysis perspective</t>
  </si>
  <si>
    <t>https://aisel.aisnet.org/wi2019/track08/papers/4/</t>
  </si>
  <si>
    <t>Using Social Media to Explore Mental Health-Related Behaviors and Discussions among Young Adults</t>
  </si>
  <si>
    <t>https://scholarspace.manoa.hawaii.edu/handle/10125/59871</t>
  </si>
  <si>
    <t>Using word embeddings to explore the language of depression on twitter</t>
  </si>
  <si>
    <t>https://scholarworks.uvm.edu/graddis/1072/</t>
  </si>
  <si>
    <t>Using Word Embeddings to Explore the Language of Depression on Twitter</t>
  </si>
  <si>
    <t>https://scholarworks.uvm.edu/graddis/1119/</t>
  </si>
  <si>
    <t>What twitter profile and posted images reveal about depression and anxiety</t>
  </si>
  <si>
    <t>https://ojs.aaai.org/index.php/ICWSM/article/view/3225</t>
  </si>
  <si>
    <t>A deep learning model for detecting mental illness from user content on social media</t>
  </si>
  <si>
    <t>https://www.nature.com/articles/s41598-020-68764-y</t>
  </si>
  <si>
    <t>A framework for understanding the relationship between social media discourse and mental health</t>
  </si>
  <si>
    <t>https://dl.acm.org/doi/abs/10.1145/3415215?casa_token=1lpeeCC1YHsAAAAA:QqFYD6crjThT_5XKUYyXYJmkVIzHJTbJ7xmtfbXco_PVvPsUWoEae2HfwNKi3nL4-g3x8k83343faxs</t>
  </si>
  <si>
    <t>A knowledge enhanced ensemble learning model for mental disorder detection on social media</t>
  </si>
  <si>
    <t>https://link.springer.com/chapter/10.1007/978-3-030-55393-7_17</t>
  </si>
  <si>
    <t>A multiclass depression detection in social media based on sentiment analysis</t>
  </si>
  <si>
    <t>https://link.springer.com/chapter/10.1007/978-3-030-43020-7_89</t>
  </si>
  <si>
    <t>A neural network based hybrid model for depression detection in twitter</t>
  </si>
  <si>
    <t>https://link.springer.com/chapter/10.1007/978-981-15-6634-9_16</t>
  </si>
  <si>
    <t>A Novel Approach for Identifying Social Media Posts Indicative of Depression</t>
  </si>
  <si>
    <t>https://ieeexplore.ieee.org/abstract/document/9358866/?casa_token=5c64eYWf1BUAAAAA:ZlKtvkr8WAfY2Xq3zDLcvy-_eUSCfktuK4vkBLCQzS9MfuIQng8GJihRGJD31e0twC5Z5Nrrk8E</t>
  </si>
  <si>
    <t>A novel sentiment analysis engine for preliminary depression status estimation on social media</t>
  </si>
  <si>
    <t>https://arxiv.org/abs/2011.14280</t>
  </si>
  <si>
    <t>A sequential emotion approach for diagnosing mental disorder on social media</t>
  </si>
  <si>
    <t>https://www.mdpi.com/2076-3417/10/5/1647</t>
  </si>
  <si>
    <t>A Survey on Mental Health Prediction Using Social Media Network</t>
  </si>
  <si>
    <t>https://easychair.org/publications/preprint_download/J5GG</t>
  </si>
  <si>
    <t>A systematic review of machine learning approaches for mental disorder prediction on social media</t>
  </si>
  <si>
    <t>https://ieeexplore.ieee.org/abstract/document/9276033/?casa_token=NyFOYB6649kAAAAA:YUvUnhfmNfFiw_-DTGCP9i8uq5d71jfXMV5SrWOzBRENg0zT8NpQqNscvF_ikQSmpKf_VlRFfJo</t>
  </si>
  <si>
    <t>A systematic review of techniques employed for determining mental health using social media in psychological surveillance during disasters</t>
  </si>
  <si>
    <t>https://www.cambridge.org/core/journals/disaster-medicine-and-public-health-preparedness/article/systematic-review-of-techniques-employed-for-determining-mental-health-using-social-media-in-psychological-surveillance-during-disasters/7AD93D4C9791A533F5E476E49705B552</t>
  </si>
  <si>
    <t>Adapting deep learning methods for mental health prediction on social media</t>
  </si>
  <si>
    <t>https://arxiv.org/abs/2003.07634</t>
  </si>
  <si>
    <t>An analysis of accounts of depression on Reddit Singapore</t>
  </si>
  <si>
    <t>https://dr.ntu.edu.sg/handle/10356/138404</t>
  </si>
  <si>
    <t>An analysis of mental health of social media users using unsupervised approach</t>
  </si>
  <si>
    <t>https://www.sciencedirect.com/science/article/pii/S2451958820300361</t>
  </si>
  <si>
    <t>Applying deep learning technique for depression classification in social media text</t>
  </si>
  <si>
    <t>https://www.ingentaconnect.com/contentone/asp/jmihi/2020/00000010/00000010/art00023</t>
  </si>
  <si>
    <t>Assessing mental health signals among sexual and gender minorities using Twitter data</t>
  </si>
  <si>
    <t>https://journals.sagepub.com/doi/abs/10.1177/1460458219839621</t>
  </si>
  <si>
    <t>AUTOMATIC CLASSIFICATION FOR PREDICTING DEPRESSION AMONG ARABIC TWITTER USERS BASED ON MACHINE LEARNING APPROACHES</t>
  </si>
  <si>
    <t>https://www.kau.edu.sa/Show_Res.aspx?Site_ID=306&amp;LNG=EN&amp;RN=72670</t>
  </si>
  <si>
    <t>Behavior Features for Automatic Detection of Depression from Facebook Users</t>
  </si>
  <si>
    <t>https://books.google.com/books?hl=en&amp;lr=&amp;id=hq4SEAAAQBAJ&amp;oi=fnd&amp;pg=PA12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2cWyLRZ1fX&amp;sig=IftBfPCCkbiF5sFBmUbhqQmp_6Q</t>
  </si>
  <si>
    <t>Clinical-based and expert selection of terms related to depression for twitter streaming and language analysis</t>
  </si>
  <si>
    <t>https://repositori.upf.edu/handle/10230/45231</t>
  </si>
  <si>
    <t>Comparative study: Different techniques to detect depression using social media</t>
  </si>
  <si>
    <t>https://link.springer.com/chapter/10.1007/978-981-15-3075-3_30</t>
  </si>
  <si>
    <t>Depression and disclosure behavior via social media: A study of university students in China</t>
  </si>
  <si>
    <t>https://www.cell.com/heliyon/pdf/S2405-8440(20)30213-9.pdf</t>
  </si>
  <si>
    <t>Depression and Impaired Mental Health Analysis from Social Media Platforms using Predictive Modelling Techniques</t>
  </si>
  <si>
    <t>https://ieeexplore.ieee.org/abstract/document/9243334/</t>
  </si>
  <si>
    <t>Depression detection from social media profiles</t>
  </si>
  <si>
    <t>https://link.springer.com/chapter/10.1007/978-3-030-51913-1_12</t>
  </si>
  <si>
    <t>Depression detection in social media using a psychoanalytical technique for feature extraction and a cognitive based classifier</t>
  </si>
  <si>
    <t>https://link.springer.com/chapter/10.1007/978-3-030-60887-3_25</t>
  </si>
  <si>
    <t>Depression detection on social media using machine learning techniques: a survey</t>
  </si>
  <si>
    <t>https://www.researchgate.net/profile/Pramila-Chawan/publication/349482574_Depression_Detection_on_Social_Media_using_Machine_Learning_Techniques_A_Survey/links/60325acaa6fdcc37a840fb17/Depression-Detection-on-Social-Media-using-Machine-Learning-Techniques-A-Survey.pdf</t>
  </si>
  <si>
    <t>Depression detection using intelligent algorithms from social media context-state of the art, trends and future roadmap</t>
  </si>
  <si>
    <t>https://www.researchgate.net/profile/Sandip-Roy-2/publication/343384461_DEPRESSION_DETECTION_USING_INTELLIGENT_ALGORITHMS_FROM_SOCIAL_MEDIA_CONTEXT_-_STATE_OF_THE_ART_TRENDS_AND_FUTURE_ROADMAP/links/5f26c331a6fdcccc43a3a224/DEPRESSION-DETECTION-USING-INTELLIGENT-ALGORITHMS-FROM-SOCIAL-MEDIA-CONTEXT-STATE-OF-THE-ART-TRENDS-AND-FUTURE-ROADMAP.pdf</t>
  </si>
  <si>
    <t>Depression Detection Via Twitter</t>
  </si>
  <si>
    <t>https://leicester.figshare.com/articles/thesis/Depression_Detection_Via_Twitter/12640127</t>
  </si>
  <si>
    <t>Design text mining for anxiety detection using machine learning based-on social media data during COVID-19 pandemic</t>
  </si>
  <si>
    <t>http://proceeding.rsfpress.com/index.php/ess/article/view/117</t>
  </si>
  <si>
    <t>Detecting Depression on Reddit with Textual Data</t>
  </si>
  <si>
    <t>https://cdr.lib.unc.edu/concern/masters_papers/jd473337j</t>
  </si>
  <si>
    <t>Detecting early onset of depression from social media text using learned confidence scores</t>
  </si>
  <si>
    <t>https://arxiv.org/abs/2011.01695</t>
  </si>
  <si>
    <t>Detecting early signs of depression using user-generated data from social media</t>
  </si>
  <si>
    <t>https://repository.iiitd.edu.in/jspui/handle/123456789/920</t>
  </si>
  <si>
    <t>Detection of depression and mental illness of Twitter users using machine learning</t>
  </si>
  <si>
    <t>https://www.academia.edu/download/110166417/D8314049420.pdf</t>
  </si>
  <si>
    <t>Detection of depression in social media via twitter using machine learning approach</t>
  </si>
  <si>
    <t>https://ieeexplore.ieee.org/abstract/document/9299641/?casa_token=q_9jkwtLcM4AAAAA:Z_MYHZilzdCx2z19ptQtUyI1UzNUS2Mo3bz09u2ojVZwBJnmW4kReyCIZ9lJg10qtxgjHDjcHkc</t>
  </si>
  <si>
    <t>Detection of Depression in Thai Social Media Messages using Deep Learning</t>
  </si>
  <si>
    <t>https://www.scitepress.org/PublishedPapers/2020/99705/99705.pdf</t>
  </si>
  <si>
    <t>Detection of depression symptoms using social media data</t>
  </si>
  <si>
    <t>https://sbbd.org.br/2021/wp-content/uploads/sites/14/2020/09/208734-Detection-of-Depression-Symptoms.pdf</t>
  </si>
  <si>
    <t>Detection of mental health from reddit via deep contextualized representations</t>
  </si>
  <si>
    <t>https://aclanthology.org/2020.louhi-1.16/</t>
  </si>
  <si>
    <t>Detection of mental illness risk on social media through multi-level svms</t>
  </si>
  <si>
    <t>https://ieeexplore.ieee.org/abstract/document/9238692/?casa_token=CTPo48rV0EAAAAAA:XlQGF9oE3c_4WyU_e6_Bx7JuSVES1NWFJASjRW60av1QtJV3vRJDBPmY4aHpsYo5lG6l875FfMQ</t>
  </si>
  <si>
    <t>Detection of Mental Illness Risk on Social Media through Multi-level SVMs</t>
  </si>
  <si>
    <t>https://profdoc.um.ac.ir/paper-abstract-1095104.html</t>
  </si>
  <si>
    <t>Detection of Social Network Mental Disorder via Online Social Media Mining</t>
  </si>
  <si>
    <t>https://lemma-tijdschriften.com/gallery/goj-1753.pdf</t>
  </si>
  <si>
    <t>Do models of mental health based on social media data generalize?</t>
  </si>
  <si>
    <t>https://aclanthology.org/2020.findings-emnlp.337/</t>
  </si>
  <si>
    <t>Early detection of depression and anorexia from social media: A machine learning approach</t>
  </si>
  <si>
    <t>https://hal.science/hal-02877723/</t>
  </si>
  <si>
    <t>Early detection of depression from social media data using machine learning algorithms</t>
  </si>
  <si>
    <t>https://ieeexplore.ieee.org/abstract/document/9336974/?casa_token=VDvtV0pIJfkAAAAA:mVQpa9CGp3vEFIlBa10qhpUtcIqcG3SSs7qyPbWK76ColuVdza1_ZmCf0bFscQdlt-qFmDD-N_M</t>
  </si>
  <si>
    <t>Empirical Study of Features and Unsupervised Sentiment Analysis Techniques for Depression Detection in Social Media</t>
  </si>
  <si>
    <t>https://www.academia.edu/download/65992447/ACS_3_122.pdf</t>
  </si>
  <si>
    <t>Examination of potential mediators and moderators of the relationship between social media use and depression symptoms</t>
  </si>
  <si>
    <t>https://shareok.org/handle/11244/329983</t>
  </si>
  <si>
    <t>Exploring online depression forums via text mining: a comparison of Reddit and a curated online forum</t>
  </si>
  <si>
    <t>https://epub.uni-regensburg.de/49298</t>
  </si>
  <si>
    <t>Exploring the dominant features of social media for depression detection</t>
  </si>
  <si>
    <t>https://journals.sagepub.com/doi/abs/10.1177/0165551519860469?casa_token=MK1Gem1daccAAAAA:RWekWeuhH-h4MCH0CZZixVUuv4VyyYgf-ua7VApFTgrRpHmGxyG_9504yCjPS3VFaGzhZViX1AHTkYo</t>
  </si>
  <si>
    <t>I Need Help, not Likes: Review of Models to Detect Depression through Social Media Data</t>
  </si>
  <si>
    <t>https://psyarxiv.com/wjyvz/download?format=pdf</t>
  </si>
  <si>
    <t>Inferring social media users' mental health status from multimodal information</t>
  </si>
  <si>
    <t>https://aclanthology.org/2020.lrec-1.772/</t>
  </si>
  <si>
    <t>Intelligence Driven-Depression Identification of Facebook Users</t>
  </si>
  <si>
    <t>https://www.ingentaconnect.com/contentone/asp/jctn/2020/00000017/00000008/art00083</t>
  </si>
  <si>
    <t>Intelligent Approach On Early Identification Of Depression Via Twitter</t>
  </si>
  <si>
    <t>http://dlib.iit.ac.lk/xmlui/handle/123456789/597</t>
  </si>
  <si>
    <t>Is this what depression looks like? Visual narratives of depression on social media</t>
  </si>
  <si>
    <t>https://www.tandfonline.com/doi/abs/10.1080/1472586X.2020.1779611?casa_token=uFxJmC8vxiIAAAAA:lULw--Al-M3KBzaDxbeVpHPMNj4-l73Tuss9d9n9scAa51Y-C7OSPFazPz7KFJJJTw_TEHUaQIhHRwA</t>
  </si>
  <si>
    <t>Level of Depression and Anxiety of Urban and Rural Facebook Users</t>
  </si>
  <si>
    <t>https://www.researchgate.net/profile/Ganesh-Lokhande-3/publication/350958479_Level_of_Depression_and_Anxiety_of_Urban_and_Rural_Facebook_Users/links/607c6018907dcf667bab3ee5/Level-of-Depression-and-Anxiety-of-Urban-and-Rural-Facebook-Users.pdf</t>
  </si>
  <si>
    <t>Lexical analysis and mathematical modelling for analysing depression detection of social media reviews</t>
  </si>
  <si>
    <t>https://link.springer.com/chapter/10.1007/978-981-15-3125-5_10</t>
  </si>
  <si>
    <t>Machine learning approach to identifying depression related posts on social media</t>
  </si>
  <si>
    <t>https://ieeexplore.ieee.org/abstract/document/9268336/?casa_token=lGKgSTokHbsAAAAA:vyK768KC3KRFoafyjir1Imk7o73WCEr7np4iiDvmqAZw__ieKFlGfpHlUN0Z4JN3ouPRufc_ERE</t>
  </si>
  <si>
    <t>Machine learning techniques for depression analysis on social media-case study on Bengali community</t>
  </si>
  <si>
    <t>https://ieeexplore.ieee.org/abstract/document/9297436/?casa_token=DrFrh2Ui_ScAAAAA:FwT2704Xdj38ePvPsmnyysEy91_hOvYblvXE1vxnTVXR-nG8xhzRl88lGZdqhaRCg9_RJe5yOQ8</t>
  </si>
  <si>
    <t>Machine learning-based approach for depression detection in twitter using content and activity features</t>
  </si>
  <si>
    <t>https://search.ieice.org/bin/summary.php?id=e103-d_8_1825</t>
  </si>
  <si>
    <t>Mental Disorder Detection via Social Media Mining using Deep Learning</t>
  </si>
  <si>
    <t>https://scholar.archive.org/work/2di2u7evsjg4vf27bdvswi7hku/access/wayback/http://kinetik.umm.ac.id/index.php/kinetik/article/download/1120/pdf</t>
  </si>
  <si>
    <t>Mental health problems and social media exposure during COVID-19 outbreak</t>
  </si>
  <si>
    <t>https://journals.plos.org/plosone/article?id=10.1371/journal.pone.0231924</t>
  </si>
  <si>
    <t>Mental health severity detection from psychological forum data using domain-specific unlabelled data</t>
  </si>
  <si>
    <t>https://www.ncbi.nlm.nih.gov/pmc/articles/PMC7233051/</t>
  </si>
  <si>
    <t>Multimodal deep learning based framework for detecting depression and suicidal behaviour by affective analysis of social media posts</t>
  </si>
  <si>
    <t>https://eudl.eu/doi/10.4108/eai.13-7-2018.164259</t>
  </si>
  <si>
    <t>Multimodal mental health analysis in social media</t>
  </si>
  <si>
    <t>https://journals.plos.org/plosone/article?id=10.1371/journal.pone.0226248</t>
  </si>
  <si>
    <t>Natural language processing reveals vulnerable mental health support groups and heightened health anxiety on reddit during covid-19: Observational study</t>
  </si>
  <si>
    <t>https://www.jmir.org/2020/10/e22635/</t>
  </si>
  <si>
    <t>On text preprocessing for early detection of depression on social media</t>
  </si>
  <si>
    <t>https://sol.sbc.org.br/index.php/sbcas/article/view/11504</t>
  </si>
  <si>
    <t>Predicting depression symptoms in an Arabic psychological forum</t>
  </si>
  <si>
    <t>https://ieeexplore.ieee.org/abstract/document/9040556/</t>
  </si>
  <si>
    <t>Predicting depression using deep learning and ensemble algorithms on raw twitter data</t>
  </si>
  <si>
    <t>https://www.academia.edu/download/64100711/46%2020973%202feb%2013jan%2011sep19%20M.pdf</t>
  </si>
  <si>
    <t>Predicting depression with social media images</t>
  </si>
  <si>
    <t>https://www.scitepress.org/Papers/2020/91686/91686.pdf</t>
  </si>
  <si>
    <t>Predicting mental illness using social media posts and comments</t>
  </si>
  <si>
    <t>https://www.academia.edu/download/66725968/Paper_71_Predicting_Mental_Illness_using_Social_Media_Posts.pdf</t>
  </si>
  <si>
    <t>Prediction of Mental Health among Twitter users</t>
  </si>
  <si>
    <t>https://norma.ncirl.ie/4423/1/navalsuvarna.pdf</t>
  </si>
  <si>
    <t>Psychological fear and anxiety caused by COVID-19: Insights from Twitter analytics</t>
  </si>
  <si>
    <t>https://www.ncbi.nlm.nih.gov/pmc/articles/PMC7836781/</t>
  </si>
  <si>
    <t>Quantifying depression-related language on social media during the COVID-19 pandemic</t>
  </si>
  <si>
    <t>https://www.ncbi.nlm.nih.gov/pmc/articles/PMC9052361/</t>
  </si>
  <si>
    <t>Relationship between depression symptoms, physical activity, and addictive social media use</t>
  </si>
  <si>
    <t>https://www.liebertpub.com/doi/abs/10.1089/CYBER.2020.0255</t>
  </si>
  <si>
    <t>Searching Brazilian Twitter for signs of mental health issues</t>
  </si>
  <si>
    <t>https://aclanthology.org/2020.lrec-1.750/</t>
  </si>
  <si>
    <t>See and read: detecting depression symptoms in higher education students using multimodal social media data</t>
  </si>
  <si>
    <t>https://ojs.aaai.org/index.php/ICWSM/article/view/7313</t>
  </si>
  <si>
    <t>Sensemood: depression detection on social media</t>
  </si>
  <si>
    <t>https://dl.acm.org/doi/abs/10.1145/3372278.3391932?casa_token=gD3W8UHkj1YAAAAA:4A5hphm5w6ADu8c81qGyUWq-lx7JEeuP7nAMhb-6de7vK4G7SSvR5ephnlHGFYygED5sQfOGRRv53DA</t>
  </si>
  <si>
    <t>Sentiment analysis to detect mental depression based on twitter data</t>
  </si>
  <si>
    <t>https://www.academia.edu/download/64538873/392.pdf</t>
  </si>
  <si>
    <t>SHORT TEXT CLUSTERING CONCEPTUAL MODEL TO DETECT TWITTER USERS' DEPRESSION LEVELS</t>
  </si>
  <si>
    <t>https://www.researchgate.net/profile/Tamanna-Siddiqui-2/publication/346554459_SHORT_TEXT_CLUSTERING_CONCEPTUAL_MODEL_TO_DETECT_TWITTER_USERS'_DEPRESSION_LEVELS/links/605046b6299bf173674660fc/SHORT-TEXT-CLUSTERING-CONCEPTUAL-MODEL-TO-DETECT-TWITTER-USERS-DEPRESSION-LEVELS.pdf</t>
  </si>
  <si>
    <t>Social media mental health analysis framework through applied computational approaches</t>
  </si>
  <si>
    <t>https://core.ac.uk/download/pdf/288351320.pdf</t>
  </si>
  <si>
    <t>Survey on Social Network Mental Disorder Detection via Online Social Media Mining using Machine Learning Framework</t>
  </si>
  <si>
    <t>https://philstat.org/index.php/MSEA/article/view/2591</t>
  </si>
  <si>
    <t>Symptoms of anxiety and depression in social media in connection with the threat of COVID-19</t>
  </si>
  <si>
    <t>http://212.87.236.17:8080/Content/6375/10_Wieczorek_Zbigniew_EAT_9.pdf</t>
  </si>
  <si>
    <t>The association between social media and anxiety symptoms among the general population in the Kingdom of Bahrain</t>
  </si>
  <si>
    <t>https://www.researchgate.net/profile/Haitham-Jahrami-2/publication/344616870_The_association_between_social_media_and_anxiety_symptoms_among_the_general_population_in_the_Kingdom_of_Bahrain/links/5f849d0d458515b7cf7c3cb2/The-association-between-social-media-and-anxiety-symptoms-among-the-general-population-in-the-Kingdom-of-Bahrain.pdf</t>
  </si>
  <si>
    <t>The language of positive mental health: findings from a sample of Russian Facebook users</t>
  </si>
  <si>
    <t>https://journals.sagepub.com/doi/abs/10.1177/2158244020924370</t>
  </si>
  <si>
    <t>Towards preemptive detection of depression and anxiety in twitter</t>
  </si>
  <si>
    <t>https://arxiv.org/abs/2011.05249</t>
  </si>
  <si>
    <t>Tweep: a system development to detect depression in twitter posts</t>
  </si>
  <si>
    <t>https://link.springer.com/chapter/10.1007/978-981-15-0058-9_52</t>
  </si>
  <si>
    <t>Understanding depression during the COVID-19 pandemic through social media data</t>
  </si>
  <si>
    <t>https://egrove.olemiss.edu/etd/1983/</t>
  </si>
  <si>
    <t>Understanding depression from psycholinguistic patterns in social media texts</t>
  </si>
  <si>
    <t>https://link.springer.com/chapter/10.1007/978-3-030-45442-5_50</t>
  </si>
  <si>
    <t>USDB at eRisk 2020: Deep Learning Models to Measure the Severity of the Signs of Depression using Reddit Posts</t>
  </si>
  <si>
    <t>http://ceur-ws.org/Vol-2696/paper_39.pdf</t>
  </si>
  <si>
    <t>Using data analysis and machine learning for studying and predicting depression in users on social media</t>
  </si>
  <si>
    <t>https://repository.library.carleton.ca/concern/etds/8s45q981n</t>
  </si>
  <si>
    <t>Using gradient methods to predict Twitter users' mental health with both COVID-19 growth patterns and tweets</t>
  </si>
  <si>
    <t>https://ieeexplore.ieee.org/abstract/document/9230410/</t>
  </si>
  <si>
    <t>Using social media content to identity mental health problems: The case of depression in Sina Weibo</t>
  </si>
  <si>
    <t>https://wkuwire.org/handle/20.500.12540/77</t>
  </si>
  <si>
    <t>Using social media for mental health surveillance: a review</t>
  </si>
  <si>
    <t>https://dl.acm.org/doi/abs/10.1145/3422824?casa_token=y3sYJ6c1p3sAAAAA:9mPoWy87fiKBFAdYqxTkhyWuaZ47YWepiBp2VPjxUxPqF4_dHNnGSh7fXH5waET7I8AXfpcYX6Y4v_E</t>
  </si>
  <si>
    <t>Using social media to our advantage: Alleviating anxiety during a pandemic</t>
  </si>
  <si>
    <t>https://www.liebertpub.com/doi/abs/10.1089/cyber.2020.29180.bkw</t>
  </si>
  <si>
    <t>Using twitter social media for depression detection in the canadian population</t>
  </si>
  <si>
    <t>https://dl.acm.org/doi/abs/10.1145/3442536.3442553?casa_token=CDAYusdYFQoAAAAA:H3g_XnvCGG9KgEDp7sQdekmlzHtoM7h1cYeD0CgD7h_UJRu6SobGH4TckWlm5B_go9sIXYIpjRNFmk8</t>
  </si>
  <si>
    <t>What College Students Post About Depression on Facebook and the Support They Perceive: Content Analysis</t>
  </si>
  <si>
    <t>https://formative.jmir.org/2020/7/e13650/</t>
  </si>
  <si>
    <t>When facebook and finals collide-procrastinatory social media usage predicts enhanced anxiety</t>
  </si>
  <si>
    <t>https://www.sciencedirect.com/science/article/pii/S0747563220301114</t>
  </si>
  <si>
    <t>A mental health–informed physical activity intervention for first responders and their partners delivered using Facebook: mixed methods pilot study</t>
  </si>
  <si>
    <t>https://formative.jmir.org/2021/4/e23432</t>
  </si>
  <si>
    <t>A profile-based sentiment-aware approach for depression detection in social media</t>
  </si>
  <si>
    <t>https://epjds.epj.org/articles/epjdata/abs/2021/01/13688_2021_Article_309/13688_2021_Article_309.html</t>
  </si>
  <si>
    <t>A psychologically informed part-of-speech analysis of depression in social media</t>
  </si>
  <si>
    <t>https://arxiv.org/abs/2108.00279</t>
  </si>
  <si>
    <t>A Study on Mental Health Discussion through Reddit</t>
  </si>
  <si>
    <t>https://ieeexplore.ieee.org/abstract/document/9536992/?casa_token=PHUyGONdeB4AAAAA:TDoaNBatb1x81VKg26yYG0F41psiXHfcSsFX1Qu4FWMx9-A02-vrc7RgA8rDcQ1AZwa5qluhdIs</t>
  </si>
  <si>
    <t>A survey on mental health monitoring system via social media data using deep learning framework</t>
  </si>
  <si>
    <t>https://link.springer.com/chapter/10.1007/978-3-030-69921-5_88</t>
  </si>
  <si>
    <t>A textual-based featuring approach for depression detection using machine learning classifiers and social media texts</t>
  </si>
  <si>
    <t>https://www.sciencedirect.com/science/article/pii/S0010482521002936</t>
  </si>
  <si>
    <t>A transformers approach to detect depression in social media</t>
  </si>
  <si>
    <t>https://ieeexplore.ieee.org/abstract/document/9395943/?casa_token=dU9q8XnvENUAAAAA:raDfILBd21UE9six2uDZe3004ERedMnJDG4Ev42KeU-4DFmlwx9AfIHSaRoZ5pgFs80DacxmtlE</t>
  </si>
  <si>
    <t>A Transitivity Analysis of the Experience of Depression as Expressed on Thai Twitter</t>
  </si>
  <si>
    <t>https://www.academia.edu/download/72137851/transitivity_depressed_on_Twitter.pdf</t>
  </si>
  <si>
    <t>An emotion and cognitive based analysis of mental health disorders from social media data</t>
  </si>
  <si>
    <t>https://www.sciencedirect.com/science/article/pii/S0167739X21001825</t>
  </si>
  <si>
    <t>An End-To-End Method for Teenagers Potential Depression Detection on Social Media</t>
  </si>
  <si>
    <t>https://ieeexplore.ieee.org/abstract/document/9679449/?casa_token=e2YxO91VLWEAAAAA:_sdM-cEcFUn3VeG9tvw25Yy9vzaD05YpCiAdZ-IUAJI6BXt2gSKReW-n2scpGaC7AXT7eXYmv5g</t>
  </si>
  <si>
    <t>An ensemble learning approach for the detection of depression and mental illness over twitter data</t>
  </si>
  <si>
    <t>https://ieeexplore.ieee.org/abstract/document/9441288/</t>
  </si>
  <si>
    <t>An outcome-based method for computing happiness index from mental health related tweets of Twitter users</t>
  </si>
  <si>
    <t>https://ieeexplore.ieee.org/abstract/document/9719490/?casa_token=XT1iufV5C9YAAAAA:0u2AD_cmcFv6yFpkBKtKCPt94y6hXK2PtL712CdwWtvLWUhfZdlKgPUyAstAw8im4yMivTFbieA</t>
  </si>
  <si>
    <t>ANALYSIS AND DETECTION OF DEPRESSION LEVEL USING SOCIAL MEDIA</t>
  </si>
  <si>
    <t>https://www.irjmets.com/uploadedfiles/paper/volume3/issue_6_june_2021/12034/1628083486.pdf</t>
  </si>
  <si>
    <t>Analysis of deep learning techniques for early detection of depression on social media network-a comparative study</t>
  </si>
  <si>
    <t>https://www.academia.edu/download/76164287/03.pdf</t>
  </si>
  <si>
    <t>Analysis of Mental Illness using Twitter Data</t>
  </si>
  <si>
    <t>https://ieeexplore.ieee.org/abstract/document/9702565/?casa_token=CkUqKx4LvrgAAAAA:BkDOZ_7JNyEWgizS-7SsjhqIG9jxTmugtdepAH5GJtPokc8QfWfUVJ0eFtLEVUJ5kYMI91M03QQ</t>
  </si>
  <si>
    <t>Analysis of twitter data to identify intuitive mental health well being</t>
  </si>
  <si>
    <t>https://ieeexplore.ieee.org/abstract/document/9702319/?casa_token=bGH9fvtZVBkAAAAA:4xpOD9tcNLKtwbJB6kjTiZBIVe6qzE8SKcClk4-dqqORAiZxsP23dAIbcuFKivyLpAQp1eQm0Hk</t>
  </si>
  <si>
    <t>Analysis of Various Machine Learning Models for Detecting Depression in Twitter Tweets</t>
  </si>
  <si>
    <t>https://search.ebscohost.com/login.aspx?direct=true&amp;profile=ehost&amp;scope=site&amp;authtype=crawler&amp;jrnl=13096591&amp;AN=161812024&amp;h=FCpdmxyAldRm93M3QBUtP1h98n%2B%2FkkFFQ%2BziwZ6MaOgebc%2BSiN33H8r6SXVUXEsF1swUFu1rxiDHiXWVoUjVaw%3D%3D&amp;crl=c</t>
  </si>
  <si>
    <t>Analysis reddit data for the prediction and detection of depression</t>
  </si>
  <si>
    <t>https://www.um.edu.mt/library/oar/handle/123456789/92217</t>
  </si>
  <si>
    <t>Analyzing COVID-2019 Impact on Mental Health Through Social Media Forum</t>
  </si>
  <si>
    <t>https://search.ebscohost.com/login.aspx?direct=true&amp;profile=ehost&amp;scope=site&amp;authtype=crawler&amp;jrnl=15462218&amp;AN=149038617&amp;h=zXniwCQx2BWzbyoTH7WB84tQ63CwobyhRPgrR5QnT2ulhNA7XgW0HHqFRnJRT0sBE%2Ffpfp1SMzxUorrysnysnA%3D%3D&amp;crl=c</t>
  </si>
  <si>
    <t>Analyzing Performance of Classification Algorithms in Detection of Depression from Twitter</t>
  </si>
  <si>
    <t>https://link.springer.com/chapter/10.1007/978-3-030-73100-7_76</t>
  </si>
  <si>
    <t>Anonymous prediction of mental illness in social media</t>
  </si>
  <si>
    <t>https://ieeexplore.ieee.org/abstract/document/9376140/?casa_token=3AU0ukN0P3sAAAAA:SntGd_MfVjuAgWjVctSGyaoaht_-yoas9nyc46e9N2vTPAL8vOnQPyczkYpn-kVoBKWlKq5Pn2A</t>
  </si>
  <si>
    <t>Anxiety, gender, and social media consumption predict COVID-19 emotional distress</t>
  </si>
  <si>
    <t>https://www.nature.com/articles/s41599-021-00816-8</t>
  </si>
  <si>
    <t>Assessing the mental health of college students by leveraging social media data</t>
  </si>
  <si>
    <t>https://dl.acm.org/doi/abs/10.1145/3481834?casa_token=AEKTsEHJr-MAAAAA:iyEqiRkIHSq_zXjcb_Vz6YW423LWIhRrm2RBRSPINzceQq0nVBrZDDJWq2zgLCW6PiDvBQzxVuRq4N4</t>
  </si>
  <si>
    <t>Association between social media use and self-reported symptoms of depression in US adults</t>
  </si>
  <si>
    <t>https://jamanetwork.com/journals/jamanetworkopen/article-abstract/2786464</t>
  </si>
  <si>
    <t>Bluememo: depression analysis through twitter posts</t>
  </si>
  <si>
    <t>https://www.ijcai.org/proceedings/2020/0760.pdf</t>
  </si>
  <si>
    <t>Can language use in social media help in the treatment of severe mental illness?</t>
  </si>
  <si>
    <t>https://www.ncbi.nlm.nih.gov/pmc/articles/PMC8442995/</t>
  </si>
  <si>
    <t>Capturing social media expressions during the COVID-19 pandemic in Argentina and forecasting mental health and emotions</t>
  </si>
  <si>
    <t>https://arxiv.org/abs/2101.04540</t>
  </si>
  <si>
    <t>Classification of Depression through Social Media Posts Using Machine Learning Techniques</t>
  </si>
  <si>
    <t>http://www.journals.ui.edu.ng/index.php/uijslictr/article/view/724</t>
  </si>
  <si>
    <t>Clinician perspectives on using computational mental health insights from patients' social media activities: design and qualitative evaluation of a prototype</t>
  </si>
  <si>
    <t>https://mental.jmir.org/2021/11/e25455</t>
  </si>
  <si>
    <t>Cognitive network science quantifies feelings expressed in suicide letters and reddit mental health communities</t>
  </si>
  <si>
    <t>https://arxiv.org/abs/2110.15269</t>
  </si>
  <si>
    <t>Comparison of machine learning for sentiment analysis in detecting anxiety based on social media data</t>
  </si>
  <si>
    <t>https://arxiv.org/abs/2101.06353</t>
  </si>
  <si>
    <t>Covid-19 information on social media and anxiety disorders in students</t>
  </si>
  <si>
    <t>http://ejournal.unisbablitar.ac.id/index.php/josar/article/view/1543</t>
  </si>
  <si>
    <t>COVID-19 stress and depression: Examining social media, traditional media, and interpersonal communication</t>
  </si>
  <si>
    <t>https://www.tandfonline.com/doi/abs/10.1080/15325024.2020.1835386?casa_token=nAVA0Ow2NO4AAAAA:6HkY7LgkuTGVlgAcW5G-jKoys2QXXL4yNPubbAeqiec0p9q2IDijP76CNmpnjY4ef7SmXfZDPcklMxA</t>
  </si>
  <si>
    <t>Dashboard for Monitoring Depression Amongst Twitter Users Using Sentiment Analysis</t>
  </si>
  <si>
    <t>http://utpedia.utp.edu.my/id/eprint/24091/</t>
  </si>
  <si>
    <t>Data augmentation for mental health classification on social media</t>
  </si>
  <si>
    <t>https://arxiv.org/abs/2112.10064</t>
  </si>
  <si>
    <t>Dealing with Addictions, Anxiety, and Depression on Reddit: an explorative analysis of users language by psychometric profile</t>
  </si>
  <si>
    <t>https://etd.adm.unipi.it/t/etd-04212021-113419/</t>
  </si>
  <si>
    <t>Deep bag-of-sub-emotions for depression detection in social media</t>
  </si>
  <si>
    <t>https://link.springer.com/chapter/10.1007/978-3-030-83527-9_5</t>
  </si>
  <si>
    <t>Deep Bag-of-Sub-Emotions for Depression Detection in Social Media</t>
  </si>
  <si>
    <t>https://books.google.com/books?hl=en&amp;lr=&amp;id=Zvk_EAAAQBAJ&amp;oi=fnd&amp;pg=PA60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bzj2ILPKF2&amp;sig=IWRfmqVEl_xxdF1HEM8JEYL40KU</t>
  </si>
  <si>
    <t>DEP DETECTOR-Prediction of depression on twitter using deep learning</t>
  </si>
  <si>
    <t>http://dlib.iit.ac.lk/xmlui/handle/123456789/931</t>
  </si>
  <si>
    <t>Depression Analysis from Social Media Data in Bangla Language: An Ensemble Approach</t>
  </si>
  <si>
    <t>https://ieeexplore.ieee.org/abstract/document/9689887/</t>
  </si>
  <si>
    <t>Depression analysis of social media activists using the gated architecture bi-lstm</t>
  </si>
  <si>
    <t>https://ieeexplore.ieee.org/abstract/document/9703014/?casa_token=MsG3GC9ggLUAAAAA:FyDDrGGagCn30pQz0PCa5vkP12k-nZru49GvuajEP_BU8kIRmJEkDVntT7LdzOPFRYDzvwfMvaI</t>
  </si>
  <si>
    <t>Depression and anorexia detection in social media as a one-class classification problem</t>
  </si>
  <si>
    <t>https://idp.springer.com/authorize/casa?redirect_uri=https://link.springer.com/article/10.1007/s10489-020-02131-2&amp;casa_token=JWN45oH4OP0AAAAA:lEmOJ-ZBj5nlWow-dkotl63Aq3Zwm9U6MTr58RDEYHNnU3UfslTLViuQt2V38xI4GIzFG4JMPGr2aeWNe3A</t>
  </si>
  <si>
    <t>Depression and Time Spent on Facebook Predicting Facebook Usage and Social Support</t>
  </si>
  <si>
    <t>https://scholarworks.waldenu.edu/dissertations/10243/</t>
  </si>
  <si>
    <t>Depression detection among social media users using machine learning</t>
  </si>
  <si>
    <t>https://link.springer.com/chapter/10.1007/978-981-15-5113-0_72</t>
  </si>
  <si>
    <t>DEPRESSION DETECTION FROM RUSSIAN SOCIAL MEDIA</t>
  </si>
  <si>
    <t>http://arno.uvt.nl/show.cgi?fid=157421</t>
  </si>
  <si>
    <t>Depression detection from social media posts using multinomial naive theorem</t>
  </si>
  <si>
    <t>https://iopscience.iop.org/article/10.1088/1757-899X/1022/1/012095/meta</t>
  </si>
  <si>
    <t>Depression detection in social media with psychologically-motivated features</t>
  </si>
  <si>
    <t>http://tesis.ipn.mx/handle/123456789/30252</t>
  </si>
  <si>
    <t>Depression Detection of Twitter Posters using Deep Learning with Anaphora Resolution: Algorithm Development and Validation</t>
  </si>
  <si>
    <t>https://kclpure.kcl.ac.uk/portal/en/publications/depression-detection-of-twitter-posters-using-deep-learning-with-</t>
  </si>
  <si>
    <t>Depression detection on reddit with an emotion-based attention network: algorithm development and validation</t>
  </si>
  <si>
    <t>https://medinform.jmir.org/2021/7/e28754</t>
  </si>
  <si>
    <t>Depression Detection on Social Media Network (Twitter) using Sentiment Analysis</t>
  </si>
  <si>
    <t>https://www.academia.edu/download/66081542/IRJET_V8I1305.pdf</t>
  </si>
  <si>
    <t>Depression Detection on Social Media using Machine Learning Techniques</t>
  </si>
  <si>
    <t>https://www.researchgate.net/profile/Pramila-Chawan/publication/352790583_Depression_Detection_on_Social_Media_using_Machine_Learning_Techniques/links/60d9ce9e299bf1ea9ec7b67e/Depression-Detection-on-Social-Media-using-Machine-Learning-Techniques.pdf</t>
  </si>
  <si>
    <t>DEPRESSION DETECTION ON SOCIAL MEDIA WEBSITE</t>
  </si>
  <si>
    <t>https://www.oaijse.com/VolumeArticles/FullTextPDF/812_9.DEPRESSION_DETECTION_ON_SOCIAL_MEDIA_WEBSITE.pdf</t>
  </si>
  <si>
    <t>Depression detection on social media with the aid of machine learning platform: A comprehensive survey</t>
  </si>
  <si>
    <t>https://ieeexplore.ieee.org/abstract/document/9441093/</t>
  </si>
  <si>
    <t>Depression Detection on Twitter using Sentiment Analysis: A Machine Learning Approach</t>
  </si>
  <si>
    <t>https://www.academia.edu/download/68794283/IRJET_V8I6665.pdf</t>
  </si>
  <si>
    <t>Depression detection using machine learning techniques on twitter data</t>
  </si>
  <si>
    <t>https://ieeexplore.ieee.org/abstract/document/9432203/?casa_token=Y67dt4J25t0AAAAA:RTc9qk14uhYaqcQqW-bRNrwijllCs4gstd5GEXXsW70vW_7wdk1pHbYFo9UXCHRytG5LGxRl51I</t>
  </si>
  <si>
    <t>Depression Identification Through Social Media Posts: Data Preprocessing for Data Visualization of Tweets</t>
  </si>
  <si>
    <t>https://ieeexplore.ieee.org/abstract/document/9664845/</t>
  </si>
  <si>
    <t>Depression intensity estimation via social media: a deep learning approach</t>
  </si>
  <si>
    <t>https://ieeexplore.ieee.org/abstract/document/9447025/?casa_token=UJtf8LhrSjEAAAAA:N263vO6Yus5j7XbnT9fC4p6c1Pkxd6_sazapBSpX4BvBjGGYKgS8SknIQ3qZAFjjR9C152ykiYY</t>
  </si>
  <si>
    <t>Depression Prediction on Twitter using Machine Learning Algorithms</t>
  </si>
  <si>
    <t>https://ieeexplore.ieee.org/abstract/document/9587695/</t>
  </si>
  <si>
    <t>Depressionnet: learning multi-modalities with user post summarization for depression detection on social media</t>
  </si>
  <si>
    <t>https://dl.acm.org/doi/abs/10.1145/3404835.3462938?casa_token=Zoy_x3Jdpk8AAAAA:IYJUiiNIqS2Q_FqLy4ekf4xRnH-IJUeAMdSMj3ZaIqnhQLH0AwB7rt-CnHXLIVbqePG7SkTu78ZrykY</t>
  </si>
  <si>
    <t>Depressscape: Depression Monitoring Through Social Media</t>
  </si>
  <si>
    <t>https://papers.ssrn.com/sol3/papers.cfm?abstract_id=3852095</t>
  </si>
  <si>
    <t>Detecting depression on social media using user interactions</t>
  </si>
  <si>
    <t>http://dlib.iit.ac.lk/xmlui/handle/123456789/850</t>
  </si>
  <si>
    <t>Detecting Emotions related to Mental Health on Social Media using various Machine Learning Techniques</t>
  </si>
  <si>
    <t>https://www.dbpia.co.kr/Journal/articleDetail?nodeId=NODE10698256</t>
  </si>
  <si>
    <t>Detecting mental disorders in social media through emotional patterns-the case of anorexia and depression</t>
  </si>
  <si>
    <t>https://ieeexplore.ieee.org/abstract/document/9416889/?casa_token=VKTR0JDaI8QAAAAA:9Y4GScbiWKqlJXLv3EvLOJ5hsnFWRr07mfKvRXhmEW8f4r_CNy-2QrT-v_Zx61T003qMJPgUVkg</t>
  </si>
  <si>
    <t>Detection of depression and suicidal ideation on social media: an intrinsic review</t>
  </si>
  <si>
    <t>https://link.springer.com/chapter/10.1007/978-3-030-88244-0_7</t>
  </si>
  <si>
    <t>Detection of depression and suicidal tendency using twitter posts</t>
  </si>
  <si>
    <t>https://link.springer.com/chapter/10.1007/978-981-33-4367-2_73</t>
  </si>
  <si>
    <t>Detection of Depression Signals from Social Media Data</t>
  </si>
  <si>
    <t>https://link.springer.com/chapter/10.1007/978-3-030-76387-9_10</t>
  </si>
  <si>
    <t>Differential ability of network and natural language information on social media to predict interpersonal and mental health traits</t>
  </si>
  <si>
    <t>https://onlinelibrary.wiley.com/doi/abs/10.1111/jopy.12578</t>
  </si>
  <si>
    <t>Distant supervision for mental health management in social media: suicide risk classification system development study</t>
  </si>
  <si>
    <t>https://www.jmir.org/2021/8/e26119/</t>
  </si>
  <si>
    <t>Early detection of anxiety in social media using Convolution neural network</t>
  </si>
  <si>
    <t>https://ir.uitm.edu.my/id/eprint/55140/</t>
  </si>
  <si>
    <t>Early Detection of Depression Indication from Social Media Analysis</t>
  </si>
  <si>
    <t>https://www.itm-conferences.org/articles/itmconf/abs/2021/05/itmconf_icacc2021_03029/itmconf_icacc2021_03029.html</t>
  </si>
  <si>
    <t>Early detection of mental disorder via social media posts using deep learning models</t>
  </si>
  <si>
    <t>https://link.springer.com/chapter/10.1007/978-981-19-7904-0_13</t>
  </si>
  <si>
    <t>Emocure: utilising social media data and smartphones to predict and cure depression</t>
  </si>
  <si>
    <t>https://iopscience.iop.org/article/10.1088/1757-899X/1110/1/012010/meta</t>
  </si>
  <si>
    <t>EMPHERICAL APPROACH IN FINDING THE PREDICTION TO DEPRESSION LEVELS USING SOCIAL MEDIA B</t>
  </si>
  <si>
    <t>https://jespublication.com/upload/2021-V12I105.pdf</t>
  </si>
  <si>
    <t>Enhanced word embedding variations for the detection of substance abuse and mental health issues on social media writings</t>
  </si>
  <si>
    <t>https://ieeexplore.ieee.org/abstract/document/9535518/</t>
  </si>
  <si>
    <t>Examining the Digital Labor of Mental Health Communication on Social Media</t>
  </si>
  <si>
    <t>https://dl.acm.org/doi/abs/10.1145/3472714.3475826?casa_token=pVE4gTH8VJkAAAAA:0gIRE_0M0pOuKwqgFtwh9piZHMJ9VrnP92l6P9ePhUuNbtC8PUCzXx1WXS7ylF1x-pn-d6bW4K-4tfE</t>
  </si>
  <si>
    <t>Exploring Human Emotions for Depression Detection from Twitter Data by Reducing Misclassification Rate</t>
  </si>
  <si>
    <t>https://books.google.com/books?hl=en&amp;lr=&amp;id=2fpFEAAAQBAJ&amp;oi=fnd&amp;pg=PA127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VURYjNOgVI&amp;sig=_KNwjOHG1ncbThOrNbi4jILlaNE</t>
  </si>
  <si>
    <t>Forecasting mental health and emotions based on social media expressions during the COVID-19 pandemic</t>
  </si>
  <si>
    <t>https://www.emerald.com/insight/content/doi/10.1108/IDD-01-2021-0003/full/html?casa_token=cJNDQyUhGEkAAAAA:WhaU9z7Et4QyJzDGuHkEH8NzRzsYUE281CtuTxUwor3OuOuJWQRv0dMjRhQ-xSsTx8LeDV5dHEX2GlgyriY6sOzGxoH_mR9V3C7BYd27N-i7NWmz-fNt0Q</t>
  </si>
  <si>
    <t>From depression to suicidal discourse on Reddit</t>
  </si>
  <si>
    <t>https://ieeexplore.ieee.org/abstract/document/9671801/?casa_token=Oxa4zeJdHj8AAAAA:dw4g1nErqWiUUOx0NTp01epNssLCc-auoPdLhLaxDHZrXg3HlweA_AT5ZmkY54sUxLuoKY4-JMg</t>
  </si>
  <si>
    <t>Hybrid approach to detecting symptoms of depression in social media entries</t>
  </si>
  <si>
    <t>https://arxiv.org/abs/2106.10485</t>
  </si>
  <si>
    <t>Identifying depression among twitter users using sentiment analysis</t>
  </si>
  <si>
    <t>https://ieeexplore.ieee.org/abstract/document/9445271/?casa_token=bWOMayA2fz0AAAAA:cEN_-Pb1HB5D-AAtkOF-oyrAjSECleMV6yrR6rg1JZFJDcq7-LiFPTlrQhU1UfNQi_oH-R_RDog</t>
  </si>
  <si>
    <t>Idiographic network models of social media use and depression symptoms</t>
  </si>
  <si>
    <t>https://idp.springer.com/authorize/casa?redirect_uri=https://link.springer.com/article/10.1007/s10608-021-10236-2&amp;casa_token=RBab2lRp_McAAAAA:XkhqBthCKdizurgI9n_R4sSp1qep8yOL8y2XHMkK9T4mJ-cYla5jCT1M-rQgNWhUagK-diVGDL3PVK8s9XY</t>
  </si>
  <si>
    <t>Implementation of Naïve Bayes Algorithm for Classification of Mental Health of Social Media Users</t>
  </si>
  <si>
    <t>https://jurnal.kdi.or.id/index.php/bt/article/view/282</t>
  </si>
  <si>
    <t>Individuals with depression express more distorted thinking on social media</t>
  </si>
  <si>
    <t>https://www.nature.com/articles/s41562-021-01050-7</t>
  </si>
  <si>
    <t>Investigating Depression Semantics on Reddit</t>
  </si>
  <si>
    <t>https://link.springer.com/chapter/10.1007/978-3-030-92310-5_75</t>
  </si>
  <si>
    <t>Investigation of Depression on Social Media Using Machine Learning Approach</t>
  </si>
  <si>
    <t>http://annalsofrscb.ro/index.php/journal/article/view/2825</t>
  </si>
  <si>
    <t>Language about the future on social media as a novel marker of anxiety and depression: A big-data and experimental analysis</t>
  </si>
  <si>
    <t>https://www.ncbi.nlm.nih.gov/pmc/articles/PMC10308542/</t>
  </si>
  <si>
    <t>Machine learning based on approach for detection of depression using social media using sentiment analysis</t>
  </si>
  <si>
    <t>http://www.oaijse.com/VolumeArticles/FullTextPDF/724_22.MACHINE_LEARNING_BASED_ON_APPROACH_FOR_DETECTION_OF_DEPRESSION_USING_SOCIAL_MEDIA_USING_SENTIMENT_ANALYSIS.pdf</t>
  </si>
  <si>
    <t>Machine learning for mental health in social media: Bibliometric study</t>
  </si>
  <si>
    <t>https://www.jmir.org/2021/3/e24870/https://www.jmir.org/2021/6/e29549</t>
  </si>
  <si>
    <t>Mental Health and the COVID-19 Pandemic: Analysis of Twitter Discourse</t>
  </si>
  <si>
    <t>https://scholar.dsu.edu/cgi/viewcontent.cgi?article=1287&amp;context=bispapers</t>
  </si>
  <si>
    <t>Mental health discourses on Twitter during mental health awareness week</t>
  </si>
  <si>
    <t>https://www.tandfonline.com/doi/abs/10.1080/01612840.2020.1814914?casa_token=2OiaeDwbPnoAAAAA:J6W-X95VreBJU4mGFhjoUXgRyv2m7aKz-bUro2jIVFyJLULuXK7DlO-HqA8vcY98VTLl7ZFe96-mu3A</t>
  </si>
  <si>
    <t>Mental health diseases analysis on Twitter using machine learning</t>
  </si>
  <si>
    <t>https://iksp.org/journals/index.php/ijcse/article/download/136/168</t>
  </si>
  <si>
    <t>Mental Illness and Suicide Ideation Detection Using Social Media Data</t>
  </si>
  <si>
    <t>https://ruor.uottawa.ca/handle/10393/42908</t>
  </si>
  <si>
    <t>Multi-graph fusion for depression detection on social media</t>
  </si>
  <si>
    <t>https://scholars.csus.edu/view/pdfCoverPage?instCode=01CALS_USL&amp;filePid=13245504970001671&amp;download=true</t>
  </si>
  <si>
    <t>Multiple Instance Learning for Detecting Depression Markers in Social Media Content</t>
  </si>
  <si>
    <t>https://kclpure.kcl.ac.uk/portal/files/166090767/2021_Wongkoblap_Akkapon_1312384_ethesis.pdf</t>
  </si>
  <si>
    <t>Predicting depression and suicide ideation in the Canadian population using social media data</t>
  </si>
  <si>
    <t>https://ruor.uottawa.ca/handle/10393/42346</t>
  </si>
  <si>
    <t>Predicting depression level using social media posts</t>
  </si>
  <si>
    <t>https://www.academia.edu/download/93539910/2765.pdf</t>
  </si>
  <si>
    <t>Predicting Depression Symptoms in an Arabic Psychological Forum</t>
  </si>
  <si>
    <t>http://www.softcomputing.net/norah2020.pdf</t>
  </si>
  <si>
    <t>Predicting depression using social media posts</t>
  </si>
  <si>
    <t>https://penerbit.uthm.edu.my/ojs/index.php/jscdm/article/view/9043</t>
  </si>
  <si>
    <t>Predicting mental health from followed accounts on Twitter</t>
  </si>
  <si>
    <t>https://online.ucpress.edu/collabra/article-abstract/7/1/18731/115925</t>
  </si>
  <si>
    <t>PsychBERT: a mental health language model for social media mental health behavioral analysis</t>
  </si>
  <si>
    <t>https://ieeexplore.ieee.org/abstract/document/9669469/?casa_token=UbNm-FkEjvAAAAAA:IcoFn_xhpVTExscgKCeMHZlI4b79J2Vk4W3m41ukmQDTuVb62qVjoft5K3jxTZ9QPTEmYs_Sp5c</t>
  </si>
  <si>
    <t>Quantifying language changes surrounding mental health on Twitter</t>
  </si>
  <si>
    <t>https://arxiv.org/abs/2106.01481</t>
  </si>
  <si>
    <t>Ranking Mental Illness among Social Media Users</t>
  </si>
  <si>
    <t>https://ieeexplore.ieee.org/abstract/document/9768617/</t>
  </si>
  <si>
    <t>Recognizing social media-related depression and anxiety</t>
  </si>
  <si>
    <t>https://hphr.org/28-article-kamal/?print=print</t>
  </si>
  <si>
    <t>Scaling Depression Level Through Facial Image Processing and Social Media Analysis</t>
  </si>
  <si>
    <t>https://link.springer.com/chapter/10.1007/978-981-16-1089-9_71</t>
  </si>
  <si>
    <t>Schizophrenia detection using machine learning approach from social media content</t>
  </si>
  <si>
    <t>https://www.mdpi.com/1424-8220/21/17/5924</t>
  </si>
  <si>
    <t>Seeking mental health support among college students in video-based social media: content and statistical analysis of YouTube videos</t>
  </si>
  <si>
    <t>https://formative.jmir.org/2021/11/e31944/</t>
  </si>
  <si>
    <t>Self-compassion moderates the predictive effects of social media use profiles on depression and anxiety</t>
  </si>
  <si>
    <t>https://www.sciencedirect.com/science/article/pii/S2451958821000762</t>
  </si>
  <si>
    <t>Sentiment analysis from depression-related user-generated contents from social media</t>
  </si>
  <si>
    <t>https://ieeexplore.ieee.org/abstract/document/9467214/?casa_token=C3C4iNYhVz8AAAAA:oBCxXGgzUtFXpEgd3G58118IMIkzoC6pK1kLqmNRtGvrPSn4d4jDulxH-ywmRA7Sr7hSpxUew10</t>
  </si>
  <si>
    <t>Sentiment Analysis of Depression Detection on Twitter Social Media Users Using the K-Nearest Neighbor Method</t>
  </si>
  <si>
    <t>http://jurnal.upnyk.ac.id/index.php/semnasif/article/view/6076</t>
  </si>
  <si>
    <t>Sentiment Analysis to Detect Depression in Social Media Users: Overview and Proposed Methodology</t>
  </si>
  <si>
    <t>https://link.springer.com/chapter/10.1007/978-981-16-1338-8_39</t>
  </si>
  <si>
    <t>Sentiment mining in twitter for early depression detection</t>
  </si>
  <si>
    <t>https://ir.uitm.edu.my/id/eprint/55293/</t>
  </si>
  <si>
    <t>SERCNN: Stacked Embedding Recurrent Convolutional Neural Network in Depression Detection on Twitter</t>
  </si>
  <si>
    <t>https://openreview.net/forum?id=4sz0AcJ8HUB</t>
  </si>
  <si>
    <t>Social media and depression symptoms: a meta-analysis</t>
  </si>
  <si>
    <t>https://idp.springer.com/authorize/casa?redirect_uri=https://link.springer.com/article/10.1007/s10802-020-00715-7&amp;casa_token=YFEh320JkuAAAAAA:fMO8GAUnNsp7zGZJcW4Ka_vDe3AhM6Q-uM2QsJpnYUzfP___8XSvwcTVwkzM4GqjlthZpHUwx5lM2Rl_hf0</t>
  </si>
  <si>
    <t>Social Media as a Predictor of Depression Rates Among Male Versus Female Adolescents During the COVID-19 Pandemic</t>
  </si>
  <si>
    <t>https://ir.lib.uwo.ca/psych_uht/55/</t>
  </si>
  <si>
    <t>Social media for mental health initiatives</t>
  </si>
  <si>
    <t>https://www.igi-global.com/chapter/social-media-for-mental-health-initiatives/276034</t>
  </si>
  <si>
    <t>Social media use for supporting mental health (SMILE)</t>
  </si>
  <si>
    <t>https://www.emerald.com/insight/content/doi/10.1108/MHRJ-10-2020-0079/full/html</t>
  </si>
  <si>
    <t>Student Mental Health in Higher Education: Discourse on Reddit Reveals Contributing Factors and Solutions</t>
  </si>
  <si>
    <t>https://search.proquest.com/openview/5ca39ec42590f0713af874f50bb92d36/1?pq-origsite=gscholar&amp;cbl=5529415&amp;casa_token=H0njp5SNjZkAAAAA:nqKwj35WE69hSiUIXxnWs60gLwau6oCbOQNn4LJSl54A-RKc7OXu4BCC-RBEQg0IsjD3YY73n74</t>
  </si>
  <si>
    <t>Studies of depression and anxiety using reddit as a data source: Scoping review</t>
  </si>
  <si>
    <t>https://mental.jmir.org/2021/11/e29487</t>
  </si>
  <si>
    <t>Studying depression through big data analytics on Twitter</t>
  </si>
  <si>
    <t>https://www.tdx.cat/handle/10803/671365</t>
  </si>
  <si>
    <t>Studying depression through big data analytics on twitter</t>
  </si>
  <si>
    <t>https://dialnet.unirioja.es/servlet/tesis?codigo=301477</t>
  </si>
  <si>
    <t>Text-based depression detection on social media posts: A systematic literature review</t>
  </si>
  <si>
    <t>https://www.sciencedirect.com/science/article/pii/S1877050921000491</t>
  </si>
  <si>
    <t>The asymmetries of the biopsychosocial model of depression in lay discourses-Topic modelling online depression forums</t>
  </si>
  <si>
    <t>https://www.sciencedirect.com/science/article/pii/S2352827321000604</t>
  </si>
  <si>
    <t>The impact of COVID-19 on young people's mental health in the UK: key insights from social media using online ethnography</t>
  </si>
  <si>
    <t>https://www.mdpi.com/1660-4601/19/1/352</t>
  </si>
  <si>
    <t>The landscape of schizophrenia on twitter</t>
  </si>
  <si>
    <t>https://www.cambridge.org/core/journals/european-psychiatry/article/landscape-of-schizophrenia-on-twitter/35640098BC5A30183F8632EA97623078</t>
  </si>
  <si>
    <t>The relationship between social media use and depression among nursing students at governmental university</t>
  </si>
  <si>
    <t>http://eepublisher.com/index.php/ebnr/article/view/189</t>
  </si>
  <si>
    <t>The relationships between social media use and factors relating to depression</t>
  </si>
  <si>
    <t>https://www.ncbi.nlm.nih.gov/pmc/articles/PMC7562923/</t>
  </si>
  <si>
    <t>Therapy recommendation based on level of depression using social media data</t>
  </si>
  <si>
    <t>https://link.springer.com/chapter/10.1007/978-981-15-5309-7_31</t>
  </si>
  <si>
    <t>Understanding depression detection using social media</t>
  </si>
  <si>
    <t>https://ieeexplore.ieee.org/abstract/document/9703977/?casa_token=z1p2_CuP2t0AAAAA:umKDdqcvZyfoWUZZNzfOOj4bI9k9zJLJBqnti3Ucuxmu5HKKJdyikDdr6I_JUjufkDar2KKpNdU</t>
  </si>
  <si>
    <t>Understanding the buffering effect of social media use on anxiety during the COVID-19 pandemic lockdown</t>
  </si>
  <si>
    <t>https://www.nature.com/articles/s41599-021-00724-x</t>
  </si>
  <si>
    <t>Understanding the emotional response to Covid‐19 information in news and social media: A mental health perspective</t>
  </si>
  <si>
    <t>https://onlinelibrary.wiley.com/doi/abs/10.1002/hbe2.304?casa_token=m31VgdP_3YcAAAAA:jg3ZR0bVKyT0vK-LcYKO14O92XIBM5W9gOly33PiGuqQut2KaimhyqClOGesDxklEkAoTSmBrMgV40s8yQ</t>
  </si>
  <si>
    <t>Use of Ensemble Machine Learning to Detect Depression in Social Media Posts</t>
  </si>
  <si>
    <t>https://ieeexplore.ieee.org/abstract/document/9532838/?casa_token=Gys3HJV04fIAAAAA:6TLqNmUFbLaiRK29SJKanXFTjU3zNnTJ__r3-y2sb6sdvF20GvBI7bsxwtavNpIz0tufvHF9m58</t>
  </si>
  <si>
    <t>Use of social media and smartwatch data analytics for mental health diagnosis</t>
  </si>
  <si>
    <t>https://ieeexplore.ieee.org/abstract/document/9399591/?casa_token=PbOFbhu6ukkAAAAA:ISX6nPEFPncu2ejJxbApsGBEx8Vt-nHb9fW-o1tmiubqR0gtlzt879-9GMuKqLr-T1KJvj4L1n0</t>
  </si>
  <si>
    <t>Using biometric data to detect the emotional state of social media user as a first step towards early anxiety detection and intervention</t>
  </si>
  <si>
    <t>https://jsar.fsha.org/index.php/jsar/article/view/16</t>
  </si>
  <si>
    <t>Using text classification to estimate the depression level of reddit users</t>
  </si>
  <si>
    <t>http://sedici.unlp.edu.ar/handle/10915/118067</t>
  </si>
  <si>
    <t>Webs of Social Support for Mental Health: An Examination of College Students' Social Support Seeking Behavior on Social Media</t>
  </si>
  <si>
    <t>https://scholarworks.gsu.edu/communication_diss/105/</t>
  </si>
  <si>
    <t>What does your bio say? inferring twitter users' depression status from multimodal profile information using deep learning</t>
  </si>
  <si>
    <t>https://ieeexplore.ieee.org/abstract/document/9567734/?casa_token=lZQkRDu5ghEAAAAA:i-pMvZQ_2q0bRRTIdxuOp4qq1bmoJM74PjQU4rI3EZRbhGruWAdDEt0PsksAYqhJTgca95vOyAE</t>
  </si>
  <si>
    <t>WITHDRAWN: Depression detection using data mining algorithms from social media context</t>
  </si>
  <si>
    <t>https://www.sciencedirect.com/science/article/pii/S2214785321013274</t>
  </si>
  <si>
    <t>“xīnlĭ” The Social Media App to Replenish Mental Health with the Aid of an Egocentric Network</t>
  </si>
  <si>
    <t>https://ieeexplore.ieee.org/abstract/document/9929642/?casa_token=ZxNiXFUQUAMAAAAA:KILU_qfA-PuebW-hp11nS6G74w7X-KRHgv4HUkdPR1f0UK3hXmzp_EXiygEdWvhfKaz9PC_91-k</t>
  </si>
  <si>
    <t>A computational approach to understand mental health from reddit: knowledge-aware multitask learning framework</t>
  </si>
  <si>
    <t>https://ojs.aaai.org/index.php/ICWSM/article/view/19322</t>
  </si>
  <si>
    <t>A Deep Learning Approach to Classify the Causes of Depression from Reddit Posts</t>
  </si>
  <si>
    <t>https://www.taylorfrancis.com/chapters/edit/10.1201/9781003122401-7/deep-learning-approach-classify-causes-depression-reddit-posts-ankita-biswas-arion-mitra-ananya-ghosh-namrata-das-nikita-ghosh-ahona-ghosh</t>
  </si>
  <si>
    <t>A Hybrid Method for Stress and Depression Detection from Social Media Text Focused on Local Languages</t>
  </si>
  <si>
    <t>https://www.mukpublications.com/resources/Nasir%20paper%20_v14%20(1)_pagenumber.pdf</t>
  </si>
  <si>
    <t>A lexicon-based approach to examine depression detection in social media: the case of Twitter and university community</t>
  </si>
  <si>
    <t>https://www.nature.com/articles/s41599-022-01313-2</t>
  </si>
  <si>
    <t>A Machine Learning Approach to Analyze Mental Health from Reddit Posts</t>
  </si>
  <si>
    <t>https://link.springer.com/chapter/10.1007/978-981-16-8739-6_33</t>
  </si>
  <si>
    <t>A machine learning-based depression detection on social media platforms for adolescents: A work in progress narrative review</t>
  </si>
  <si>
    <t>https://ieeexplore.ieee.org/abstract/document/10089342/?casa_token=WuOf6nQWhkkAAAAA:qRso3jhM_Q8gCfPKSyLaDEeBiSWwSAMRBMLuh6pq_-XWt-wAmibRgTCaiHDyqOSYsqFyeL8p4kw</t>
  </si>
  <si>
    <t>A mental state Knowledge–aware and Contrastive Network for early stress and depression detection on social media</t>
  </si>
  <si>
    <t>https://www.sciencedirect.com/science/article/pii/S0306457322000796</t>
  </si>
  <si>
    <t>A Neural Network-based Method for Classifying Depression Severity Levels on Indonesian Twitter Users</t>
  </si>
  <si>
    <t>https://etd.repository.ugm.ac.id/penelitian/detail/213316</t>
  </si>
  <si>
    <t>A Review and Design of Depression and Suicide Detection Model Through Social Media Analytics</t>
  </si>
  <si>
    <t>https://link.springer.com/chapter/10.1007/978-981-16-5652-1_40</t>
  </si>
  <si>
    <t>A Review Paper: Accuracy of Machine Learning for Depression Detection in Social Media</t>
  </si>
  <si>
    <t>https://ieeexplore.ieee.org/abstract/document/9994553/</t>
  </si>
  <si>
    <t>A Systematic Review on Strategies of Depression Detection from Social Media</t>
  </si>
  <si>
    <t>http://www.ijetms.in/Vol-6-issue-5/Vol-6-Issue-5-136.pdf</t>
  </si>
  <si>
    <t>A Two-Level Multi-Modal Analysis for Depression Detection From Online Social Media</t>
  </si>
  <si>
    <t>https://www.igi-global.com/article/a-two-level-multi-modal-analysis-for-depression-detection-from-online-social-media/309114</t>
  </si>
  <si>
    <t>AI to detect social media users depression polarity score</t>
  </si>
  <si>
    <t>https://ieeexplore.ieee.org/abstract/document/9761007/?casa_token=nn_tZLr4Qc0AAAAA:dPtzwAg54dc5pQrQwPVFPGOLH5L3fEVsMsDW18Oyr6_bOsseo6_IFdw66Dlp-r_Zam17DMMgrCg</t>
  </si>
  <si>
    <t>Algorithmic Teenagers' Depression Detection on Social Media and Automated Instant Engagement Using Therapy Bot Powered by Multimodal Deep Learning and …</t>
  </si>
  <si>
    <t>https://openreview.net/forum?id=ZbUWvrRHWtD</t>
  </si>
  <si>
    <t>An application of deep learning in identification of depression among twitter users</t>
  </si>
  <si>
    <t>https://link.springer.com/chapter/10.1007/978-981-16-3071-2_54</t>
  </si>
  <si>
    <t>An Embedded Attention Mechanism with CNN for Depression Analysis in Social Media Data</t>
  </si>
  <si>
    <t>https://search.proquest.com/openview/c9cbf4e29ff5ef1b5e3062b9c5a7a64f/1?pq-origsite=gscholar&amp;cbl=2035897</t>
  </si>
  <si>
    <t>Analysis and characterization of mental health conditions based on user content on social media</t>
  </si>
  <si>
    <t>https://ieeexplore.ieee.org/abstract/document/9752596/?casa_token=_Nj31RMgiJUAAAAA:1zFYbkzrcylk0po9KtwfB-Q3jpnsHazpDlUSDgokP-1UrOkpgY5B2FomsMpvV9rLjNKWFwc7SFk</t>
  </si>
  <si>
    <t>Analysis of depression in social media texts through the Patient Health Questionnaire-9 and natural language processing</t>
  </si>
  <si>
    <t>https://journals.sagepub.com/doi/abs/10.1177/20552076221114204</t>
  </si>
  <si>
    <t>Analysis of online depression forums and questionnaires</t>
  </si>
  <si>
    <t>http://real.mtak.hu/147642/</t>
  </si>
  <si>
    <t>Analyze Detection Depression In Social Media Twitter Using Bidirectional Encoder Representations from Transformers</t>
  </si>
  <si>
    <t>http://ejurnal.seminar-id.com/index.php/josh/article/view/1885</t>
  </si>
  <si>
    <t>Analyze Mental Health Disorders from Social Media: A Review</t>
  </si>
  <si>
    <t>https://link.springer.com/chapter/10.1007/978-3-031-21438-7_5</t>
  </si>
  <si>
    <t>Application of Deep Learning for COVID Twitter Sentimental Analysis Towards Mental Depression</t>
  </si>
  <si>
    <t>https://link.springer.com/chapter/10.1007/978-981-19-3575-6_14</t>
  </si>
  <si>
    <t>Automatic detection of depression symptoms in twitter using multimodal analysis</t>
  </si>
  <si>
    <t>https://link.springer.com/article/10.1007/s11227-021-04040-8</t>
  </si>
  <si>
    <t>BERT 4EVER@ LT-EDI-ACL2022-detecting signs of depression from social media: Detecting depression in social media using prompt-learning and word-emotion …</t>
  </si>
  <si>
    <t>https://aclanthology.org/2022.ltedi-1.27/</t>
  </si>
  <si>
    <t>Beyond Risk: Individual Mental Health Trajectories from Large-Scale Social Media Data</t>
  </si>
  <si>
    <t>https://link.springer.com/chapter/10.1007/978-3-031-04431-1_12</t>
  </si>
  <si>
    <t>CAMS: an annotated corpus for causal analysis of mental health issues in social media posts</t>
  </si>
  <si>
    <t>https://arxiv.org/abs/2207.04674</t>
  </si>
  <si>
    <t>Characterisation of Mental Health Conditions in Social Media Using Deep Learning Techniques</t>
  </si>
  <si>
    <t>https://link.springer.com/chapter/10.1007/978-3-031-10869-3_9</t>
  </si>
  <si>
    <t>Classification of Depression on social media using Distant Supervision</t>
  </si>
  <si>
    <t>https://search.proquest.com/openview/caf05941cd58328ba11549de93a6d9fa/1?pq-origsite=gscholar&amp;cbl=2040552&amp;casa_token=YBFilF3MePoAAAAA:Hh_gZcHxcWy0KJUkam0SWwPnX569ByOetVbq-_x33ZTJ3DTRMKt73u-1GA_Ldmg1zz9k5755WSU</t>
  </si>
  <si>
    <t>Classification of mental illness from user content on social media</t>
  </si>
  <si>
    <t>https://pubs.aip.org/aip/acp/article-abstract/2481/1/020006/2826179</t>
  </si>
  <si>
    <t>Cost-sensitive Boosting Pruning Trees for depression detection on Twitter</t>
  </si>
  <si>
    <t>https://ieeexplore.ieee.org/abstract/document/9691852/?casa_token=y-lmOIPSGK0AAAAA:cbtqyF2Sasz7Q-GHWafPVs5HEpLB4B8neA5SZLlz_SB8pKJScH-pKBGoEkOe5HjUKVJODT1a2wY</t>
  </si>
  <si>
    <t>Cross-Platform Difference in Facebook and Text Messages Language Use: Illustrated by Depression Diagnosis</t>
  </si>
  <si>
    <t>https://arxiv.org/abs/2202.01802</t>
  </si>
  <si>
    <t>CS-06. Sentiment Analysis and Data Extraction of Social Media User Data for Detection of Anxiety</t>
  </si>
  <si>
    <t>https://www.researchgate.net/profile/Kabir-Kharade/publication/366659362_Sentiment_Analysis_and_Data_Extraction_of_Social_Media_User_Data_for_Detection_of_Anxiety/links/63ad79d7097c7832ca7595ff/Sentiment-Analysis-and-Data-Extraction-of-Social-Media-User-Data-for-Detection-of-Anxiety.pdf</t>
  </si>
  <si>
    <t>Cyberbullying-Mediated Depression Detection in Social Media Using Machine Learning</t>
  </si>
  <si>
    <t>https://link.springer.com/chapter/10.1007/978-981-16-3346-1_70</t>
  </si>
  <si>
    <t>Dac stacking: A deep learning ensemble to classify anxiety, depression, and their comorbidity from reddit texts</t>
  </si>
  <si>
    <t>https://ieeexplore.ieee.org/abstract/document/9723579/?casa_token=52scFoZlz64AAAAA:Pup_C-tFVdQQsVVGkjOGMV6DlXuB_vf-a_S1W3OcF11Q5nrK6trxd9SZpW9ZIrSXmw39rFWP92g</t>
  </si>
  <si>
    <t>Data-driven Depression Detection System for Textual Data on Twitter using Deep Learning</t>
  </si>
  <si>
    <t>https://ieeexplore.ieee.org/abstract/document/9909260/?casa_token=DWC0EJCXsz8AAAAA:yb7av054UGVEFQSWjo6C0arDe3tn7T_ISGDYW0_C2QEdqAZHGBN_dULrDmPT5H_ep7DYES0P4JU</t>
  </si>
  <si>
    <t>DDdeep: deep learning-based text analysis for depression illness detection on social media posts</t>
  </si>
  <si>
    <t>https://www.researchsquare.com/article/rs-2313393/latest</t>
  </si>
  <si>
    <t>https://europepmc.org/article/ppr/ppr579095</t>
  </si>
  <si>
    <t>Deep embedding for mental health content on social media using vector space model with feature clusters</t>
  </si>
  <si>
    <t>https://onlinelibrary.wiley.com/doi/abs/10.1002/cpe.6930?casa_token=5G71Zk8m37MAAAAA:68fGLMIOKuAEWD1lhA0GywP0--nIbllWniW3HA8tSLHW9e-yitKDeECu_tKXlMODu_a07x_or-yZZbPoYA</t>
  </si>
  <si>
    <t>Deep learning based approach for predicting depression using twitter data</t>
  </si>
  <si>
    <t>http://bib.univ-oeb.dz:8080/jspui/handle/123456789/14292</t>
  </si>
  <si>
    <t>Deep Learning for Early Detection of Depression in Reddit</t>
  </si>
  <si>
    <t>https://dl.ucsc.cmb.ac.lk/jspui/handle/123456789/4638</t>
  </si>
  <si>
    <t>Deep learning techniques for suicide and depression detection from online social media: A scoping review</t>
  </si>
  <si>
    <t>https://www.sciencedirect.com/science/article/pii/S1568494622007621</t>
  </si>
  <si>
    <t>Depression Detection Based on Features of Depressive Behaviour Through Social Media Analytic: A Systematic Literature Review</t>
  </si>
  <si>
    <t>https://link.springer.com/chapter/10.1007/978-981-19-8406-8_14</t>
  </si>
  <si>
    <t>Depression Detection Based On Twitter Using NLP and Sentiment Analysis</t>
  </si>
  <si>
    <t>http://dspace.unimap.edu.my/bitstream/handle/123456789/77716/Depression%20Detection%20Based%20On%20Twitter%20Using%20NLP%20and%20Sentiment%20Analysis.pdf?sequence=1</t>
  </si>
  <si>
    <t>Depression detection by analyzing social media post in machine learning using bert algorithm</t>
  </si>
  <si>
    <t>https://www.irjmets.com/uploadedfiles/paper/issue_4_april_2022/21702/final/fin_irjmets1651825107.pdf</t>
  </si>
  <si>
    <t>Depression detection by analyzing social media post of user</t>
  </si>
  <si>
    <t>https://www.academia.edu/download/85504993/Depression_Detection_by_Analyzing_Social_Media_Post_of_User.pdf</t>
  </si>
  <si>
    <t>Depression Detection from Facebook using Machine Learning Techniques</t>
  </si>
  <si>
    <t>https://ieeexplore.ieee.org/abstract/document/9777181/?casa_token=ZtFn8csJobkAAAAA:RIlv03__wj-VOQ11UeKjdRZOQcaxuYs1pnQZX3wHPXQOOGsdv8pFEkuErTsvPnEtkhmE135-jYY</t>
  </si>
  <si>
    <t>Depression Detection from Social Media</t>
  </si>
  <si>
    <t>http://www.awadh.org.in/documents/AwadhJournalVol11No.2Sep2022.pdf#page=73</t>
  </si>
  <si>
    <t>Depression detection from social media posts</t>
  </si>
  <si>
    <t>https://dspace.lib.ntua.gr/xmlui/bitstream/handle/123456789/55587/depression_detection_from_social_media_posts.pdf?sequence=1</t>
  </si>
  <si>
    <t>Depression detection from social media using Twitter's tweet</t>
  </si>
  <si>
    <t>https://link.springer.com/chapter/10.1007/978-3-030-87954-9_9</t>
  </si>
  <si>
    <t>Depression Detection from Twitter Data Using Two Level Multi-modal Feature Extraction</t>
  </si>
  <si>
    <t>https://link.springer.com/chapter/10.1007/978-981-19-2600-6_32</t>
  </si>
  <si>
    <t>Depression detection from Twitter posts using NLP and Machine learning techniques</t>
  </si>
  <si>
    <t>https://ieeexplore.ieee.org/abstract/document/10059773/?casa_token=ykTPDWZp81sAAAAA:7o1xf4nJcYjpaGFJtqU7Pgys7qCaVIGwXEe4OXuIKmyw96T4FebhrLnwk_d3UfIGJODos9MzlK8</t>
  </si>
  <si>
    <t>Depression Detection in Online Social Media Users Using Natural Language Processing Techniques</t>
  </si>
  <si>
    <t>https://www.igi-global.com/chapter/depression-detection-in-online-social-media-users-using-natural-language-processing-techniques/298878</t>
  </si>
  <si>
    <t>Depression Detection in Social Media using XLNet with Topic Distributions</t>
  </si>
  <si>
    <t>https://scholar.archive.org/work/xqowtqantjhghe4wniqcco3aye/access/wayback/http://www.csroc.org.tw/journal/JOC33-4/JOC3304-08.pdf</t>
  </si>
  <si>
    <t>Depression detection in Twitter tweets using machine learning classifiers</t>
  </si>
  <si>
    <t>https://ieeexplore.ieee.org/abstract/document/9941219/?casa_token=YpOpgxrzzWYAAAAA:HbtGAB5wxXCEpy6lX-sH3tUJg1acY_pBv9QONIIPVVwf5j6Mp7smL_D6OvKgR6vJpe2KxRtWssA</t>
  </si>
  <si>
    <t>Depression Detection of User in Media Social Twitter Using Random Forest</t>
  </si>
  <si>
    <t>http://ejurnal.seminar-id.com/index.php/josh/article/view/1837</t>
  </si>
  <si>
    <t>Depression Detection on Social Media</t>
  </si>
  <si>
    <t>https://ieeexplore.ieee.org/abstract/document/9786922/?casa_token=fPUMluCX2HoAAAAA:svxTEZvJhEmbWjsPqKhLrqLgKhZDhFGWCpMSps_IxEIhtJDme5V-WWdTUtdknaHuaCKHJ9NUUsU</t>
  </si>
  <si>
    <t>Depression Detection on Social Media Twitter Using Hierarchical Attention Network Method</t>
  </si>
  <si>
    <t>http://ejurnal.seminar-id.com/index.php/josh/article/view/1857</t>
  </si>
  <si>
    <t>Depression Detection on Social Media Twitter Using Long Short-Term Memory</t>
  </si>
  <si>
    <t>http://www.ejurnal.stmik-budidarma.ac.id/index.php/mib/article/view/4457</t>
  </si>
  <si>
    <t>Depression detection on social media using text mining</t>
  </si>
  <si>
    <t>https://ieeexplore.ieee.org/abstract/document/9824931/</t>
  </si>
  <si>
    <t>Depression Detection on Social Media With User Network and Engagement Features Using Machine Learning Methods</t>
  </si>
  <si>
    <t>https://ieeexplore.ieee.org/abstract/document/9936814/?casa_token=oZJxSAa0KKoAAAAA:tFl4i7wtjHkAO6SkDVhU0WKim4774TsiIu4U7HCIY0yPlEQXG9zXhlsLq2H532Sk5Awx2buA3Cg</t>
  </si>
  <si>
    <t>Depression Detection on Twitter Social Media Platform using Bidirectional Long-Short Term Memory</t>
  </si>
  <si>
    <t>https://jinav.org/index.php/jinav/article/view/1503</t>
  </si>
  <si>
    <t>Depression Detection on Twitter Social Media Using Decision Tree</t>
  </si>
  <si>
    <t>http://www.jurnal.iaii.or.id/index.php/RESTI/article/view/4275</t>
  </si>
  <si>
    <t>Depression Detection on Twitter Using Bidirectional Long Short Term Memory</t>
  </si>
  <si>
    <t>http://ejurnal.seminar-id.com/index.php/bits/article/view/1850</t>
  </si>
  <si>
    <t>Depression Detection on Twitter Using RNN and LSTM Models</t>
  </si>
  <si>
    <t>https://link.springer.com/chapter/10.1007/978-3-031-28183-9_22</t>
  </si>
  <si>
    <t>Depression Detection System Using Real-Time and Social Media Data</t>
  </si>
  <si>
    <t>https://ieeexplore.ieee.org/abstract/document/10025243/?casa_token=_UZvSZrl8lsAAAAA:PFJhO83iZsInZCdcgDXqbg_HQkbqjFJ1GxvpfrV_hEqf0LrhgEX5IAgbmQpApG-Uf3H4DIPYbRo</t>
  </si>
  <si>
    <t>Depression detection using sentiment analysis of social media data</t>
  </si>
  <si>
    <t>https://pubs.aip.org/aip/acp/article-abstract/2481/1/020044/2826761</t>
  </si>
  <si>
    <t>Depression Levels Detection Through Twitter Tweets Using RoBERTa Method</t>
  </si>
  <si>
    <t>https://ejurnal.seminar-id.com/index.php/josh/article/view/1872</t>
  </si>
  <si>
    <t>Depression prognosis using natural language processing and machine learning from social media status</t>
  </si>
  <si>
    <t>https://www.academia.edu/download/88040964/66_25789_EMr_5Nov_1jul_D.pdf</t>
  </si>
  <si>
    <t>Depression recognition in social media based on symptoms' detection</t>
  </si>
  <si>
    <t>https://rua.ua.es/dspace/handle/10045/122830</t>
  </si>
  <si>
    <t>Depression symptoms modelling from social media text: An active learning approach</t>
  </si>
  <si>
    <t>https://arxiv.org/abs/2209.02765</t>
  </si>
  <si>
    <t>Depression tendency detection of Chinese texts in social media data based on Convolutional Neural Networks and Recurrent neural networks</t>
  </si>
  <si>
    <t>https://www.diva-portal.org/smash/get/diva2:1642440/FULLTEXT02</t>
  </si>
  <si>
    <t>DepressionOne@ LT-EDI-ACL2022: Using Machine Learning with SMOTE and Random UnderSampling to Detect Signs of Depression on Social Media Text</t>
  </si>
  <si>
    <t>https://aclanthology.org/2022.ltedi-1.45/</t>
  </si>
  <si>
    <t>DETECTING AND MEASURING DEPRESSION 0N SOCIAL MEDIA USING REGEX</t>
  </si>
  <si>
    <t>https://www.irjmets.com/uploadedfiles/paper/issue_6_june_2022/26535/final/fin_irjmets1656777123.pdf</t>
  </si>
  <si>
    <t>Detecting and measuring depression on social media using a machine learning approach: systematic review</t>
  </si>
  <si>
    <t>https://mental.jmir.org/2022/3/e27244/</t>
  </si>
  <si>
    <t>Detecting Depression from Social Media Data as a Multiple-Instance Learning Task</t>
  </si>
  <si>
    <t>https://ieeexplore.ieee.org/abstract/document/9953811/?casa_token=n5LwJaZSt18AAAAA:rVgot_p2TKgB0RZQIPgHeM2N3laEGZVp5oHK0wUMLqhUhvAYV1Xoo-H5SM3-qWhwPI7K6baW1NE</t>
  </si>
  <si>
    <t>Detecting Depression in Reddit Posts using Hybrid Deep Learning Model LSTM-CNN</t>
  </si>
  <si>
    <t>https://ieeexplore.ieee.org/abstract/document/9988489/?casa_token=9arugNoHUsgAAAAA:FNH2kXuhuTs3_s_DnQUt_-OW9tSTUc0mckEbST8cHtPe4p9q7NQEUltIN0hV9OEI7WOw8hdrSdk</t>
  </si>
  <si>
    <t>Detecting Depression in Social Media using Machine Learning</t>
  </si>
  <si>
    <t>https://csitcp.com/paper/12/1212csit23.pdf</t>
  </si>
  <si>
    <t>Detecting depression signs on social media: a systematic literature review</t>
  </si>
  <si>
    <t>https://www.mdpi.com/2227-9032/10/2/291</t>
  </si>
  <si>
    <t>Detection of depression among social media users with machine learning</t>
  </si>
  <si>
    <t>https://www.researchgate.net/profile/Arun-Arthanareeswaran-3/publication/358067029_Detection_of_Depression_among_Social_Media_Users_with_Machine_Learning/links/6429b180a1b72772e44627ed/Detection-of-Depression-among-Social-Media-Users-with-Machine-Learning.pdf</t>
  </si>
  <si>
    <t>Detection of depression from social media using deep learning approach</t>
  </si>
  <si>
    <t>https://journalppw.com/index.php/jpsp/article/view/4182</t>
  </si>
  <si>
    <t>DETECTION OF DEPRESSION IN SOCIAL MEDIA USING REGEX</t>
  </si>
  <si>
    <t>https://www.irjmets.com/uploadedfiles/paper/issue_9_september_2022/29825/final/fin_irjmets1662993766.pdf</t>
  </si>
  <si>
    <t>Detection of depression in text posts on Facebook profiles of Spanish-speaking users</t>
  </si>
  <si>
    <t>https://kalaharijournals.com/resources/IJME_Vol7.1_636.pdf</t>
  </si>
  <si>
    <t>Detection of Depression Severity Using Bengali Social Media Posts on Mental Health: Study Using Natural Language Processing Techniques</t>
  </si>
  <si>
    <t>https://formative.jmir.org/2022/9/e36118/</t>
  </si>
  <si>
    <t>Detection of early depression signals using social media sentiment analysis on big data</t>
  </si>
  <si>
    <t>https://link.springer.com/chapter/10.1007/978-981-16-3728-5_31</t>
  </si>
  <si>
    <t>Detection of Severity of Depression from Social Media Data using Attention-Based Approach</t>
  </si>
  <si>
    <t>http://103.82.172.44:8080/xmlui/handle/123456789/1854</t>
  </si>
  <si>
    <t>Development of the FORUM: a new patient and clinician reported outcome measure for forensic mental health services</t>
  </si>
  <si>
    <t>https://www.tandfonline.com/doi/abs/10.1080/1068316X.2021.1962873</t>
  </si>
  <si>
    <t>DLRG@ LT-EDI-ACL2022: detecting signs of depression from social media using XGBoost method</t>
  </si>
  <si>
    <t>https://aclanthology.org/2022.ltedi-1.53/</t>
  </si>
  <si>
    <t>DSTP: Depression and suicidal ideation prediction using social media data</t>
  </si>
  <si>
    <t>https://pubs.aip.org/aip/acp/article-abstract/2481/1/060002/2826921</t>
  </si>
  <si>
    <t>Early depression detection in social media based on deep learning and underlying emotions</t>
  </si>
  <si>
    <t>https://www.sciencedirect.com/science/article/pii/S2468696422000283</t>
  </si>
  <si>
    <t>Early Detection of Mental Health Disorders by Social Media Monitoring: The First Five Years of the ERisk Project</t>
  </si>
  <si>
    <t>https://books.google.com/books?hl=en&amp;lr=&amp;id=03KJEAAAQBAJ&amp;oi=fnd&amp;pg=PR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myAY5GZjL&amp;sig=6Veku4ptT0Nk-uhB_lXbHnzWSuE</t>
  </si>
  <si>
    <t>Early identification of depression severity levels on reddit using ordinal classification</t>
  </si>
  <si>
    <t>https://dl.acm.org/doi/abs/10.1145/3485447.3512128?casa_token=edqw2Ugg01YAAAAA:n0_EgcnVkPo1sy6szKPzl84ieasTJON01htpuEThOkioyBaeVwcVdOWzpRbXD7sbKUY-p4YXUZV_kvk</t>
  </si>
  <si>
    <t>Early risk detection of depression from social media posts using hierarchical attention networks</t>
  </si>
  <si>
    <t>https://www.publishoa.com/index.php/journal/article/view/109</t>
  </si>
  <si>
    <t>Early Risks Depression Prediction of Indonesian Twitter Users Through Indonesian Text Using Transfer Learning and Linguistic Metadata Features Approaches</t>
  </si>
  <si>
    <t>https://ieeexplore.ieee.org/abstract/document/9932951/</t>
  </si>
  <si>
    <t>Early Suicide Prevention: Depression Level Prediction Using Machine Learning and Deep Learning Techniques for Bangladeshi Facebook Users</t>
  </si>
  <si>
    <t>https://link.springer.com/chapter/10.1007/978-981-19-2445-3_52</t>
  </si>
  <si>
    <t>Effective Techniques for Depression Detection on Social Media: A Comprehensive Review</t>
  </si>
  <si>
    <t>https://ieeexplore.ieee.org/abstract/document/9740754/?casa_token=4J_eVlY-BPcAAAAA:98KkPMD6z209VRGObEQjIvODQ04fegf9XIxdEFkxK5reRzCAy2F5Zy9P3fIHmdYEQEFAF6Q3jwQ</t>
  </si>
  <si>
    <t>Emotion Analysis of Social Media Content for Mental Health Improvement</t>
  </si>
  <si>
    <t>https://link.springer.com/chapter/10.1007/978-3-031-25344-7_12</t>
  </si>
  <si>
    <t>Emotional analysis of social media mental health based on deep learning</t>
  </si>
  <si>
    <t>https://www.spiedigitallibrary.org/conference-proceedings-of-spie/12162/121621B/Emotional-analysis-of-social-media-mental-health-based-on-deep/10.1117/12.2628221.short</t>
  </si>
  <si>
    <t>Emotion-based reinforcement attention network for depression detection on social media: Algorithm development and validation</t>
  </si>
  <si>
    <t>https://medinform.jmir.org/2022/8/e37818</t>
  </si>
  <si>
    <t>Evaluating Mental Health Issues as Collected from Social Media by Machine Learning Techniques</t>
  </si>
  <si>
    <t>https://www.researchgate.net/profile/Sandip-Roy-2/publication/359758691_Evaluating_Mental_Health_Issues_as_Collected_from_Social_Media_by_Machine_Learning_Techniques/links/62b0b9acdc817901fc6d7275/Evaluating-Mental-Health-Issues-as-Collected-from-Social-Media-by-Machine-Learning-Techniques.pdf</t>
  </si>
  <si>
    <t>Explainability of depression detection on social media: From deep learning models to psychological interpretations and multimodality</t>
  </si>
  <si>
    <t>https://link.springer.com/chapter/10.1007/978-3-031-04431-1_13</t>
  </si>
  <si>
    <t>Explainable causal analysis of mental health on social media data</t>
  </si>
  <si>
    <t>https://link.springer.com/chapter/10.1007/978-3-031-30108-7_15</t>
  </si>
  <si>
    <t>Explainable depression detection with multi-aspect features using a hybrid deep learning model on social media</t>
  </si>
  <si>
    <t>https://link.springer.com/article/10.1007/s11280-021-00992-2</t>
  </si>
  <si>
    <t>Exploring human emotions for depression detection from twitter data by reducing misclassification rate</t>
  </si>
  <si>
    <t>https://link.springer.com/chapter/10.1007/978-981-16-3802-2_10</t>
  </si>
  <si>
    <t>Exploring Hybrid and Ensemble Models for Multiclass Prediction of Mental Health Status on Social Media</t>
  </si>
  <si>
    <t>https://arxiv.org/abs/2212.09839</t>
  </si>
  <si>
    <t>Exploring Machine-learning Techniques for Early Detection of Depression from Social Media Posts</t>
  </si>
  <si>
    <t>https://www.scitepress.org/Papers/2021/105618/105618.pdf</t>
  </si>
  <si>
    <t>Feature based depression detection from twitter data using machine learning techniques</t>
  </si>
  <si>
    <t>https://www.academia.edu/download/84953131/29.pdf</t>
  </si>
  <si>
    <t>Feature Extraction Methods for Depression Detection Through Social Media Text</t>
  </si>
  <si>
    <t>https://ieeexplore.ieee.org/abstract/document/9930596/?casa_token=Emdx7_Q2wzEAAAAA:QrfQYPrnZ-rojz3SZEfjenjYf7LRAWlvKYsVP_bxNRs1efj0NSN4HsK-hQluuwvjaleMebFomho</t>
  </si>
  <si>
    <t>FilipN@ LT-EDI-ACL2022-Detecting signs of Depression from Social Media: Examining the use of summarization methods as data augmentation for text classification</t>
  </si>
  <si>
    <t>https://aclanthology.org/2022.ltedi-1.41/</t>
  </si>
  <si>
    <t>Findings of the shared task on detecting signs of depression from social media</t>
  </si>
  <si>
    <t>https://aclanthology.org/2022.ltedi-1.51/</t>
  </si>
  <si>
    <t>Head versus heart: social media reveals differential language of loneliness from depression</t>
  </si>
  <si>
    <t>https://www.nature.com/articles/s44184-022-00014-7</t>
  </si>
  <si>
    <t>Hierarchical attention network for explainable depression detection on Twitter aided by metaphor concept mappings</t>
  </si>
  <si>
    <t>https://arxiv.org/abs/2209.07494</t>
  </si>
  <si>
    <t>Hybrid LSTM-TCN Model for Predicting Depression using Twitter Data</t>
  </si>
  <si>
    <t>https://ieeexplore.ieee.org/abstract/document/10004238/?casa_token=t_rrhp5TD3QAAAAA:o081oV9ce48mLgyWPW9u8II5sr03RR1oS3bRprZMC9belhijPOx5_PnujCbYqSYjqFt-ql_5l-w</t>
  </si>
  <si>
    <t>Identifying depression-related behavior on Facebook—an experimental study</t>
  </si>
  <si>
    <t>https://www.mdpi.com/2076-0760/11/3/135</t>
  </si>
  <si>
    <t>Identifying schizophrenia stigma on Twitter: a proof of principle model using service user supervised machine learning</t>
  </si>
  <si>
    <t>https://www.nature.com/articles/s41537-021-00197-6</t>
  </si>
  <si>
    <t>IDIAP Submission@ LT-EDI-ACL2022: Detecting Signs of Depression from Social Media Text</t>
  </si>
  <si>
    <t>https://aclanthology.org/2022.ltedi-1.56/</t>
  </si>
  <si>
    <t>IISERB@ LT-EDI-ACL2022: A Bag of Words and Document Embeddings Based Framework to Identify Severity of Depression Over Social Media</t>
  </si>
  <si>
    <t>https://aclanthology.org/2022.ltedi-1.33/</t>
  </si>
  <si>
    <t>Improving mental health surveillance over Twitter text classification using word embedding techniques</t>
  </si>
  <si>
    <t>https://www.sciencedirect.com/science/article/pii/B9780323911962000144</t>
  </si>
  <si>
    <t>Intelligent Mental Depression Recognition Model with Ensemble Learning Through Social Media Tweet Resources</t>
  </si>
  <si>
    <t>https://www.tandfonline.com/doi/abs/10.1080/01969722.2022.2122009?casa_token=PqMHWwRSk80AAAAA:Vbl2pxFu2IfylTWlZgFr1E0JX0DBT0FkN6qqt_emoUwmwNPwzs_aPxaenugKFkyDQxNlSlJ9tVrfJlI</t>
  </si>
  <si>
    <t>KADO@ LT-EDI-ACL2022: BERT-based Ensembles for Detecting Signs of Depression from Social Media Text</t>
  </si>
  <si>
    <t>https://aclanthology.org/2022.ltedi-1.38/</t>
  </si>
  <si>
    <t>KUCST@ LT-EDI-ACL2022: Detecting Signs of Depression from Social Media Text</t>
  </si>
  <si>
    <t>https://arxiv.org/abs/2204.04481</t>
  </si>
  <si>
    <t>Learning to automate follow-up question generation using process knowledge for depression triage on reddit posts</t>
  </si>
  <si>
    <t>https://arxiv.org/abs/2205.13884</t>
  </si>
  <si>
    <t>Leveraging BERT with Extractive Summarization for Depression Detection on Social Media</t>
  </si>
  <si>
    <t>https://ieeexplore.ieee.org/abstract/document/9855370/?casa_token=g2ranJbQuUIAAAAA:xUIL4kkth547l42l8LA5SrNzIHApzmgoAS1d7AtXVJAt01Mr62ESHwoW7Vukm5xIuOiueZ4Gce8</t>
  </si>
  <si>
    <t>Leveraging mental health forums for user-level depression detection on social media</t>
  </si>
  <si>
    <t>https://aclanthology.org/2022.lrec-1.580/</t>
  </si>
  <si>
    <t>Leveraging multiple characterizations of social media users for depression detection using data fusion</t>
  </si>
  <si>
    <t>https://link.springer.com/chapter/10.1007/978-3-031-07750-0_20</t>
  </si>
  <si>
    <t>Leveraging Multiple Characterizations of Social Media Users for Depression Detection Using Data Fusion</t>
  </si>
  <si>
    <t>https://books.google.com/books?hl=en&amp;lr=&amp;id=taV0EAAAQBAJ&amp;oi=fnd&amp;pg=PA21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lkN-RB9mKd&amp;sig=2z-fjpV3UhdDqHftCmxUxEdPZng</t>
  </si>
  <si>
    <t>Lexicon and Naive Bayes Algorithms to Detect Mental Health Situations from Twitter Data</t>
  </si>
  <si>
    <t>https://e-journal.unair.ac.id/JISEBI/article/download/37942/22813</t>
  </si>
  <si>
    <t>Machine Learning and Web Integrated Chatting Forum Which Detected Mental Health of the User</t>
  </si>
  <si>
    <t>https://link.springer.com/chapter/10.1007/978-3-031-20141-7_10</t>
  </si>
  <si>
    <t>Machine Learning approach for detecting mental health on Twitter using chrome extension</t>
  </si>
  <si>
    <t>https://ieeexplore.ieee.org/abstract/document/9971892/</t>
  </si>
  <si>
    <t>Machine learning approach to detect depression using social media posts</t>
  </si>
  <si>
    <t>https://link.springer.com/chapter/10.1007/978-981-16-7952-0_27</t>
  </si>
  <si>
    <t>Machine learning models to detect anxiety and depression through social media: A scoping review</t>
  </si>
  <si>
    <t>https://www.sciencedirect.com/science/article/pii/S2666990022000179</t>
  </si>
  <si>
    <t>Machine Learning Technique to Detect and Classify Mental Illness on Social Media Using Lexicon-Based Recommender System</t>
  </si>
  <si>
    <t>https://www.hindawi.com/journals/cin/2022/5906797/</t>
  </si>
  <si>
    <t>Machine Learning-Based Approach for Depression Detection Using PHQ-9 and Twitter Dataset</t>
  </si>
  <si>
    <t>https://link.springer.com/chapter/10.1007/978-981-16-8862-1_65</t>
  </si>
  <si>
    <t>Machine learning-based proactive social-sensor service for mental health monitoring using twitter data</t>
  </si>
  <si>
    <t>https://www.sciencedirect.com/science/article/pii/S2667096822000568</t>
  </si>
  <si>
    <t>Mental Health Care Using Social Media Data with Deep Learning Framework</t>
  </si>
  <si>
    <t>https://link.springer.com/chapter/10.1007/978-981-16-7330-6_32</t>
  </si>
  <si>
    <t>Mental Health Classification on Social-Media: Systematic Review</t>
  </si>
  <si>
    <t>https://dl.acm.org/doi/abs/10.1145/3590837.3590946?casa_token=H0d_Q9gDXEcAAAAA:QHnOGG8-gS7_L7nAtTW_DYw0aoh2NnzKPWIklTWjuO2S4EHlwKuUQdFXsmr1r-d4XGTSlBryNbezYWw</t>
  </si>
  <si>
    <t>Mental illness classification on social media texts using deep learning and transfer learning</t>
  </si>
  <si>
    <t>https://arxiv.org/abs/2207.01012</t>
  </si>
  <si>
    <t>MUCS@ Text-LT-EDI@ ACL 2022: Detecting Sign of Depression from Social Media Text using Supervised Learning Approach</t>
  </si>
  <si>
    <t>https://aclanthology.org/2022.ltedi-1.47/</t>
  </si>
  <si>
    <t>Multi-variant classification of depression severity using social media networks based on time stamp</t>
  </si>
  <si>
    <t>https://link.springer.com/chapter/10.1007/978-981-16-7610-9_41</t>
  </si>
  <si>
    <t>Novel depression detection technique using Bert on social media</t>
  </si>
  <si>
    <t>https://ieeexplore.ieee.org/abstract/document/10088304/?casa_token=zSU4KtUJp3QAAAAA:mkMSbl05EbPzgjnMyUqum_YKz9QWhzBezL2kgZ1LoAg6JdDCXsrQ_sfRIQne4HeMLmU26QVJEmk</t>
  </si>
  <si>
    <t>NYCU_TWD@ LT-EDI-ACL2022: Ensemble models with VADER and contrastive learning for detecting signs of depression from social media</t>
  </si>
  <si>
    <t>https://aclanthology.org/2022.ltedi-1.15/</t>
  </si>
  <si>
    <t>OPI@ LT-EDI-ACL2022: Detecting signs of depression from social media text using RoBERTa pre-trained language models</t>
  </si>
  <si>
    <t>https://aclanthology.org/2022.ltedi-1.40/</t>
  </si>
  <si>
    <t>Predicting depression and anxiety on reddit: a multi-task learning approach</t>
  </si>
  <si>
    <t>https://ieeexplore.ieee.org/abstract/document/10068655/</t>
  </si>
  <si>
    <t>https://dl.ucsc.cmb.ac.lk/jspui/handle/123456789/4637</t>
  </si>
  <si>
    <t>Predicting Depression Through Social Media</t>
  </si>
  <si>
    <t>https://link.springer.com/chapter/10.1007/978-981-19-1724-0_6</t>
  </si>
  <si>
    <t>Predicting Depression with Text, Image, and Profile Data from Social Media</t>
  </si>
  <si>
    <t>https://pdfs.semanticscholar.org/acb7/6ae74b9439dff1dd891030a3c6fcec27e7fe.pdf</t>
  </si>
  <si>
    <t>Predicting mental health and nutritional status from social media profile using deep learning</t>
  </si>
  <si>
    <t>https://link.springer.com/chapter/10.1007/978-3-031-10869-3_10</t>
  </si>
  <si>
    <t>Predicting Signs of Depression from Twitter Messages</t>
  </si>
  <si>
    <t>https://ieeexplore.ieee.org/abstract/document/9836287/?casa_token=5pyUHIZ6FnQAAAAA:kyKUE4IYuPUgBDLZ7HXZbPcCedU5hGd9KkHm3cwbli-9NXTwuuO2brAXhFlXrw2hFs5z3OHT_W0</t>
  </si>
  <si>
    <t>Predicting the language of depression from multivariate twitter data using a feature‐rich hybrid deep learning model</t>
  </si>
  <si>
    <t>https://onlinelibrary.wiley.com/doi/abs/10.1002/cpe.7224?casa_token=x0sXnur_QLAAAAAA:1ZoRd_zL02IwL3UQ9lp25j0orcAa-KWiqE6Q_Dd4ICBiluTon8TjwUhk3pA_kFhY4Vl5owhA-fHu0adAPA</t>
  </si>
  <si>
    <t>Prediction of Depression-Related Posts in Instagram Social Media Platform</t>
  </si>
  <si>
    <t>https://link.springer.com/chapter/10.1007/978-981-19-4162-7_1</t>
  </si>
  <si>
    <t>Proactive depression detection from Facebook text and behavior data</t>
  </si>
  <si>
    <t>https://www.academia.edu/download/92336727/15929.pdf</t>
  </si>
  <si>
    <t>Real-time twitter data analytics of mental illness in COVID-19: sentiment analysis using deep neural network</t>
  </si>
  <si>
    <t>https://www.academia.edu/download/92955416/60_27245_v26i1_Apr22.pdf</t>
  </si>
  <si>
    <t>Research Article Machine Learning Technique to Detect and Classify Mental Illness on Social Media Using Lexicon-Based Recommender System</t>
  </si>
  <si>
    <t>https://www.academia.edu/download/87693666/5906797.pdf</t>
  </si>
  <si>
    <t>Revealing traces of depression through personal statements analysis in social media</t>
  </si>
  <si>
    <t>https://www.sciencedirect.com/science/article/pii/S0933365721001950</t>
  </si>
  <si>
    <t>Sentiment analysis in social media data for depression detection using artificial intelligence: a review</t>
  </si>
  <si>
    <t>https://link.springer.com/article/10.1007/s42979-021-00958-1</t>
  </si>
  <si>
    <t>Sentiment Analysis in Social Media for Depression Identification Using BiLSTM</t>
  </si>
  <si>
    <t>https://www.researchgate.net/profile/Elvis-Otobo/publication/370756648_Librarians_in_Digital_Age_The_Mediating_Functions_in_Provision_of_233_Effective_Information_Services_in_Nigerian_Academic_Libraries/links/64608cf5f43b8a29ba4c1650/Librarians-in-Digital-Age-The-Mediating-Functions-in-Provision-of-233-Effective-Information-Services-in-Nigerian-Academic-Libraries.pdf#page=229</t>
  </si>
  <si>
    <t>Sentiment Analysis of Depression Illness during Covid-19 in Social Media: A Preliminary Study</t>
  </si>
  <si>
    <t>https://ieeexplore.ieee.org/abstract/document/9918805/?casa_token=MADexyyoSMoAAAAA:7m7NCuJzG2km2zLIiLbnLXjKVrXv7fAqSe9H_YQk8fQYfTHBNQe-AwTsw1utXqfy4pv4MEc1ECM</t>
  </si>
  <si>
    <t>Sentiment analysis of depression related discussions in the Suomi24 discussion forum</t>
  </si>
  <si>
    <t>https://journal.fi/inf/article/download/122663/73003</t>
  </si>
  <si>
    <t>Sentiment Analysis Of Mental Health Using K-Nearest Neighbors On Social Media Twitter</t>
  </si>
  <si>
    <t>https://journal.budiluhur.ac.id/index.php/bit/article/view/2042</t>
  </si>
  <si>
    <t>Sentiment Analysis Techniques for Depression Detection from Micro-blogging Social Media Posts</t>
  </si>
  <si>
    <t>https://search.proquest.com/openview/989797825913288768b38c94f29807a4/1?pq-origsite=gscholar&amp;cbl=2035897</t>
  </si>
  <si>
    <t>SERCNN: Stacked Embedding Recurrent Convolutional Neural Network in Detecting Depression on Twitter</t>
  </si>
  <si>
    <t>https://arxiv.org/abs/2207.14535</t>
  </si>
  <si>
    <t>Short‐term effects of a social media‐based intervention on the physical and mental health of remotely working young software professionals: A randomised controlled …</t>
  </si>
  <si>
    <t>https://iaap-journals.onlinelibrary.wiley.com/doi/abs/10.1111/aphw.12318?casa_token=DOYTfJbFI7kAAAAA:BqzB9d2v2_TVZGq8C-A8IPD4CJNNY_xWFygAh7JulWk_yydB2FnNP_Z7brnXWmx9ZKbq29Gt8D9riQ8INw</t>
  </si>
  <si>
    <t>Social Media Analysis for Mental Health Evaluation</t>
  </si>
  <si>
    <t>https://www.academia.edu/download/78522788/Publication.pdf</t>
  </si>
  <si>
    <t>Social media as a psychoeducative and preventive tool in mental health</t>
  </si>
  <si>
    <t>https://search.proquest.com/openview/8fd75270176a80e1399f0119309b81f8/1?pq-origsite=gscholar&amp;cbl=4933639&amp;casa_token=1yQldpcASQIAAAAA:FamvG-vjhXginMlhxuQE1T5T_GQHm6dU37OlOVlgPy3P_HFQHxnBfPnY-3jQziDfXyJ_1vBY-Js</t>
  </si>
  <si>
    <t>Social Media Depression Analyser</t>
  </si>
  <si>
    <t>https://ieeexplore.ieee.org/abstract/document/9753391/?casa_token=O__F9uCJO7EAAAAA:nG3BXmMhQUw-7uihitd10v6_6b4i-1yKp13Qrs8kJiZxwV3FMcur-Wuaibw5svc3SwOn0yUGnLc</t>
  </si>
  <si>
    <t>Social media discussions predict mental health consultations on college campuses</t>
  </si>
  <si>
    <t>https://www.nature.com/articles/s41598-021-03423-4</t>
  </si>
  <si>
    <t>Social media-based interventions for adolescent and young adult mental health: A scoping review</t>
  </si>
  <si>
    <t>https://www.sciencedirect.com/science/article/pii/S2214782922000859</t>
  </si>
  <si>
    <t>SSN@ LT-EDI-ACL2022: Transfer Learning using BERT for Detecting Signs of Depression from Social Media Texts</t>
  </si>
  <si>
    <t>https://aclanthology.org/2022.ltedi-1.50/</t>
  </si>
  <si>
    <t>SSN_MLRG1@ LT-EDI-ACL2022: Multi-Class Classification using BERT models for Detecting Depression Signs from Social Media Text</t>
  </si>
  <si>
    <t>https://aclanthology.org/2022.ltedi-1.44/</t>
  </si>
  <si>
    <t>SSN_MLRG3@ LT-EDI-ACL2022-Depression Detection System from Social Media Text using Transformer Models</t>
  </si>
  <si>
    <t>https://aclanthology.org/2022.ltedi-1.26/</t>
  </si>
  <si>
    <t>Study on Social Media Depression Classification Method Based on Text Data</t>
  </si>
  <si>
    <t>https://ieeexplore.ieee.org/abstract/document/10196733/?casa_token=OL5DutvpOhkAAAAA:HaCUyeF3AUycd-lyMdbv3Xm4RI96Q3PI-Z7f3BSv_FB663vldsuJGTN9YVyGtJkQnj4GImzmGlY</t>
  </si>
  <si>
    <t>Suicide and depression detection in social media forums</t>
  </si>
  <si>
    <t>https://link.springer.com/chapter/10.1007/978-981-16-9705-0_26</t>
  </si>
  <si>
    <t>TBD3: A Thresholding-Based Dynamic Depression Detection from Social Media for Low-Resource Users</t>
  </si>
  <si>
    <t>https://aclanthology.org/2022.lrec-1.232/</t>
  </si>
  <si>
    <t>The Best of Both Worlds: Combining Engineered Features with Transformers for Improved Mental Health Prediction from Reddit Posts</t>
  </si>
  <si>
    <t>https://aclanthology.org/2022.smm4h-1.50/</t>
  </si>
  <si>
    <t>The Classification of Anxiety, Depression, and Stress on Facebook Users Using the Support Vector Machine</t>
  </si>
  <si>
    <t>http://trilogi.ac.id/journal/ks/index.php/JISA/article/view/1273</t>
  </si>
  <si>
    <t>The Framework of Data Preparation for Mental Health Detection on Twitter</t>
  </si>
  <si>
    <t>http://fstm.kuis.edu.my/myjict/wp-content/uploads/2022/12/MJV7-I2-5.pdf</t>
  </si>
  <si>
    <t>The use of technologies and social media in patients with schizophrenia and schizoaffective disorder</t>
  </si>
  <si>
    <t>https://www.cambridge.org/core/journals/european-psychiatry/article/use-of-technologies-and-social-media-in-patients-with-schizophrenia-and-schizoaffective-disorder/10C644E06974DC9C00EB399348BE02AC</t>
  </si>
  <si>
    <t>To Judge Depression and Mental Illness on Social Media Using Twitter</t>
  </si>
  <si>
    <t>https://www.academia.edu/download/83358940/UJPH13_17625895.pdf</t>
  </si>
  <si>
    <t>Tracking the Impact of COVID-19 and Lockdown Policies on Public Mental Health Using Social Media: Infoveillance Study</t>
  </si>
  <si>
    <t>https://www.jmir.org/2022/10/e39676/</t>
  </si>
  <si>
    <t>Trigger Warnings: A Qualitative Study on Facebook Features and Anxiety</t>
  </si>
  <si>
    <t>https://animorepository.dlsu.edu.ph/conf_shsrescon/2022/paper_mps/15/</t>
  </si>
  <si>
    <t>Twitter Arabic Sentiment Analysis to Detect Depression Using Machine Learning</t>
  </si>
  <si>
    <t>https://pdfs.semanticscholar.org/170c/76556a79df1894dee676e5fb4d89f2290cc3.pdf</t>
  </si>
  <si>
    <t>University Is Not for the Weak: Student Communication of Mental Health on Twitter</t>
  </si>
  <si>
    <t>https://ojs.scholarsportal.info/ontariotechu/index.php/dll/article/view/204</t>
  </si>
  <si>
    <t>Usage pattern and mental health analysis on Finnish speaking Twitter users</t>
  </si>
  <si>
    <t>https://www.theseus.fi/handle/10024/751506</t>
  </si>
  <si>
    <t>Using Large-Scale Social Media Data for Population-Level Mental Health Monitoring and Public Sentiment Assessment: A Case Study of Thailand</t>
  </si>
  <si>
    <t>https://www.pier.or.th/files/dp/pier_dp_169.pdf</t>
  </si>
  <si>
    <t>Using Twitter Data to Estimate Prevalence of Mental Disorder Symptoms in the United States During the COVID-19 Pandemic: Ecological Cohort Study</t>
  </si>
  <si>
    <t>https://europepmc.org/article/med/36459569</t>
  </si>
  <si>
    <t>WWBP-SQT-lite: Difference Embeddings and Multi-level Models for Moments of Change Identification in Mental Health Forums</t>
  </si>
  <si>
    <t>https://aclanthology.org/2022.clpsych-1.pdf#page=262</t>
  </si>
  <si>
    <t>A Comparative Study of Affective and Linguistic Traits in Online Depression and Suicidal Discussion Forums</t>
  </si>
  <si>
    <t>https://dl.acm.org/doi/abs/10.1145/3603163.3609059</t>
  </si>
  <si>
    <t>A Cost-aware Study of Depression Language on Social Media using Topic and Affect Contextualization</t>
  </si>
  <si>
    <t>https://arxiv.org/abs/2306.17564</t>
  </si>
  <si>
    <t>A deep learning approach for the depression detection of social media data with hybrid feature selection and attention mechanism</t>
  </si>
  <si>
    <t>https://onlinelibrary.wiley.com/doi/abs/10.1111/exsy.13371?casa_token=0r2oFtnmokEAAAAA:1uq0C-CCCfkzFY0kHIPTv61X8mEqStXBSZNlkDlJiHflfZ3HjNLpx0bbs327ukchoozA_C110I0QhQLRKg</t>
  </si>
  <si>
    <t>A Framework for Identifying Depression on Social Media: MentalRiskES@ IberLEF 2023</t>
  </si>
  <si>
    <t>https://arxiv.org/abs/2306.16125</t>
  </si>
  <si>
    <t>https://ui.adsabs.harvard.edu/abs/2023arXiv230616125S/abstract</t>
  </si>
  <si>
    <t>A Generalised Depression Detection Model using Social Media Data</t>
  </si>
  <si>
    <t>https://bridges.monash.edu/articles/thesis/A_Generalised_Depression_Detection_Model_using_Social_Media_Data/24168204</t>
  </si>
  <si>
    <t>A hybrid deep learning model to predict the impact of COVID-19 on mental health from social media big data</t>
  </si>
  <si>
    <t>https://www.diva-portal.org/smash/record.jsf?pid=diva2:1786984</t>
  </si>
  <si>
    <t>A hybrid depression detection model and correlation analysis for social media based on attention mechanism</t>
  </si>
  <si>
    <t>https://idp.springer.com/authorize/casa?redirect_uri=https://link.springer.com/article/10.1007/s13042-023-02053-8&amp;casa_token=NCUyoVQwVTYAAAAA:aQQwDWle9of6ZKIt_9behnYfrzm9LSX2ZkMevzN04nQoIwSNEmCN8DOs572FuABOvhv5u8J9HrpCCaO1K6k</t>
  </si>
  <si>
    <t>A Machine Learning Approach for Depression Detection on Social Media Content Written in Sinhala Unicode and Sinhala–English Code-Mixed Text</t>
  </si>
  <si>
    <t>http://dlib.iit.ac.lk/xmlui/handle/123456789/1676</t>
  </si>
  <si>
    <t>A Machine Learning-based Approach for Depression Detection through Social Media.</t>
  </si>
  <si>
    <t>https://search.ebscohost.com/login.aspx?direct=true&amp;profile=ehost&amp;scope=site&amp;authtype=crawler&amp;jrnl=23955287&amp;AN=162319911&amp;h=juKAO3YQAoLEnUssHXX0cX%2Bk06WHBsF78C0ioV8HeKSAva885jQ5xVQcy76NPz1%2B9e60C%2Fvy%2Fg82gPzQ0P%2BVug%3D%3D&amp;crl=c</t>
  </si>
  <si>
    <t>A Multi-Class Deep Learning Approach for Early Detection of Depressive and Anxiety Disorders Using Twitter Data</t>
  </si>
  <si>
    <t>https://www.mdpi.com/1999-4893/16/12/543</t>
  </si>
  <si>
    <t>A Multilevel Depression Detection from Twitter using Fine-Tuned RoBERTa</t>
  </si>
  <si>
    <t>https://ieeexplore.ieee.org/abstract/document/10303632/?casa_token=1jmYdVU0k6sAAAAA:s07AlrvTDbe3U6h3MtJW1w12gD626I5UraAA9PpGOkIwN2oA8nPY060aFfYLT4GwVAaeqSfQXvo</t>
  </si>
  <si>
    <t>A Multimodal Framework for Depression Detection During COVID-19 via Harvesting Social Media</t>
  </si>
  <si>
    <t>https://ieeexplore.ieee.org/abstract/document/10241281/?casa_token=tiGyG3dAwhoAAAAA:gsK5cZS_CZAmi7wt_nOLEeMP6W5oYVFmQ5EtLoniljexiXb2NV3tKyAya2Axz4tfJfB308On388</t>
  </si>
  <si>
    <t>A Stacking-Based Ensemble Approach with Embeddings from Language Models for Depression Detection from Social Media Text</t>
  </si>
  <si>
    <t>https://www.scirp.org/journal/paperinformation?paperid=128967</t>
  </si>
  <si>
    <t>A Study on Sentiment Analysis of Twitter Data in Marathi Language for Measuring Depression</t>
  </si>
  <si>
    <t>https://link.springer.com/chapter/10.1007/978-981-19-6581-4_22</t>
  </si>
  <si>
    <t>A systematic study of the machine learning and deep learning methods used in identifying depression among social media users</t>
  </si>
  <si>
    <t>https://pubs.aip.org/aip/acp/article/2857/1/020027/2907243</t>
  </si>
  <si>
    <t>A Text-Based Approach for Diagnosing Depression Using Social Media Texts</t>
  </si>
  <si>
    <t>https://ieeexplore.ieee.org/abstract/document/10245631/?casa_token=J7uCP2TaKugAAAAA:VuFidW2ywD0J5rvtmCPhf80k6ht8lZH5PnP48bm2HXCc5UbHIaUF_yBpMGDPzMVV_Goz6dp8M6U</t>
  </si>
  <si>
    <t>Age-Specific Linguistic Features of Depression via Social Media</t>
  </si>
  <si>
    <t>https://aclanthology.org/2023.ranlp-stud.4/</t>
  </si>
  <si>
    <t>An Early Depression Detection Model on Social Media using Emotional and Causal Features</t>
  </si>
  <si>
    <t>https://ieeexplore.ieee.org/abstract/document/10385946/?casa_token=s2iv9iuGIZEAAAAA:P_ZgzJaZNhWSGCSduI1PsrwC6ZNZQZ2uyJP7xZe_v7ukDjzhCz1yAj4lDbh7szs9QNvzqz559ic</t>
  </si>
  <si>
    <t>An Enhanced BERT Model for Depression Detection on Social Media Posts</t>
  </si>
  <si>
    <t>https://link.springer.com/chapter/10.1007/978-981-99-8479-4_5</t>
  </si>
  <si>
    <t>An intellectual decision system for classification of mental health illness on social media using computational intelligence approach</t>
  </si>
  <si>
    <t>https://www.researchgate.net/profile/Sujithra_Muthuswamy/publication/368848886_An_Intellectual_Decision_System_for_Classification_of_Mental_Health_Illness_on_Social_Media_using_Computational_Intelligence_Approach/links/63fdc63bb1704f343f8ad3d7/An-Intellectual-Decision-System-for-Classification-of-Mental-Health-Illness-on-Social-Media-using-Computational-Intelligence-Approach.pdf</t>
  </si>
  <si>
    <t>An Intelligent-Based System for Detecting Depression on Social Media Platform</t>
  </si>
  <si>
    <t>https://www.researchsquare.com/article/rs-2931653/latest</t>
  </si>
  <si>
    <t>https://books.google.com/books?hl=en&amp;lr=&amp;id=L2ClEAAAQBAJ&amp;oi=fnd&amp;pg=PA6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8HYQckB7h&amp;sig=cSy_ViFWils_1F-tTCKYmQ1bcZI</t>
  </si>
  <si>
    <t>Analyzing Depression on Social Media Utilizing Machine Learning and Deep Learning Methods</t>
  </si>
  <si>
    <t>http://www.ijcse.com/docs/INDJCSE23-14-05-049.pdf</t>
  </si>
  <si>
    <t>Analyzing Prediction of Depression and Anxiety on Reddit: a Multi-task Learning Approach through GMMTL</t>
  </si>
  <si>
    <t>https://www.researchsquare.com/article/rs-2759059/latest</t>
  </si>
  <si>
    <t>Augmenting Reddit Posts to Determine Wellness Dimensions impacting Mental Health</t>
  </si>
  <si>
    <t>https://arxiv.org/abs/2306.04059</t>
  </si>
  <si>
    <t>Automatic analysis of X (Twitter) data for supporting depression diagnosis</t>
  </si>
  <si>
    <t>https://www.ht.csr-pub.eu/index.php/ht/article/view/323</t>
  </si>
  <si>
    <t>BERT-BiLSTM Architecture to Modelling Depression Recognition for Indonesian Text from English Social Media</t>
  </si>
  <si>
    <t>https://ieeexplore.ieee.org/abstract/document/10284707/?casa_token=QwywKx2G-lkAAAAA:pivEgaf6ZTdR05_Zn_wcLiosmosJyRfch7TwvsuJpxMoRRtFKEr-c3fP_er_53c-5WoajwYGbxE</t>
  </si>
  <si>
    <t>Calibration of Transformer-Based Models for Identifying Stress and Depression in Social Media</t>
  </si>
  <si>
    <t>https://ieeexplore.ieee.org/abstract/document/10154134/</t>
  </si>
  <si>
    <t>Cognitive distortion based explainable depression detection and analysis technologies for the adolescent internet users on social media</t>
  </si>
  <si>
    <t>https://www.frontiersin.org/articles/10.3389/fpubh.2022.1045777/full</t>
  </si>
  <si>
    <t>Common N-Gram Method: A Promising Approach to Detecting Mental Health Disorders on Social Media</t>
  </si>
  <si>
    <t>https://dalspace.library.dal.ca/handle/10222/82405</t>
  </si>
  <si>
    <t>Comparative Analysis of Machine Learning and Deep Learning Algorithms for Twitter-Based Depression Detection</t>
  </si>
  <si>
    <t>https://sbic.org.br/wp-content/uploads/2023/10/ST10/CBIC_2023_paper061.pdf</t>
  </si>
  <si>
    <t>Comparative Analysis of NLP Models for Detecting Depression on Twitter</t>
  </si>
  <si>
    <t>https://ieeexplore.ieee.org/abstract/document/10242645/?casa_token=VgAK3A3bIjMAAAAA:2EnCtaKqiXq6Vj2cpKgtjCa1IWeLhV0RD9I5_cmF3YJN6ue1OkliD7k8YlfyvnI5RLv0cZOsVL4</t>
  </si>
  <si>
    <t>Comparing Selective Masking Methods for Depression Detection in Social Media</t>
  </si>
  <si>
    <t>https://direct.mit.edu/coli/article-abstract/doi/10.1162/coli_a_00479/115845</t>
  </si>
  <si>
    <t>Cordyceps@ LT-EDI: Depression Detection with Reddit and Self-training</t>
  </si>
  <si>
    <t>https://arxiv.org/abs/2310.01418</t>
  </si>
  <si>
    <t>Cross-Lingual Depression Detection for Twitter Users: A Comparative Sentiment Analysis of English and Arabic Tweets</t>
  </si>
  <si>
    <t>https://www.researchsquare.com/article/rs-3197428/latest</t>
  </si>
  <si>
    <t>DECODING EMOTIONS: HARNESSING REINFORCEMENT LEARNING FOR MENTAL ILLNESS DETECTION IN SOCIAL MEDIA</t>
  </si>
  <si>
    <t>https://www.sciencebring.com/index.php/ijasr/article/view/533</t>
  </si>
  <si>
    <t>Deep Learning for Depression Detection Using Twitter Data</t>
  </si>
  <si>
    <t>https://www.researchgate.net/profile/Mohamed-Abouhawwash/publication/366893106_Deep_Learning_for_Depression_Detection_Using_Twitter_Data/links/6477ef1bd702370600c51dda/Deep-Learning-for-Depression-Detection-Using-Twitter-Data.pdf</t>
  </si>
  <si>
    <t>Deep learning-based depression detection from social media: Comparative evaluation of ml and transformer techniques</t>
  </si>
  <si>
    <t>https://www.mdpi.com/2079-9292/12/21/4396</t>
  </si>
  <si>
    <t>Deep Learning-Based Frameworks for Automated Identifying Depression Through Social Media</t>
  </si>
  <si>
    <t>https://opus.lib.uts.edu.au/handle/10453/171522</t>
  </si>
  <si>
    <t>DeepLearningBrasil@ LT-EDI-2023: Exploring Deep Learning Techniques for Detecting Depression in Social Media Text</t>
  </si>
  <si>
    <t>https://arxiv.org/abs/2311.05047</t>
  </si>
  <si>
    <t>Depression and suicide risk detection on social media using fastText embedding and XGBoost classifier</t>
  </si>
  <si>
    <t>https://www.sciencedirect.com/science/article/pii/S1877050923001412</t>
  </si>
  <si>
    <t>Depression clinical detection model based on social media: a federated deep learning approach</t>
  </si>
  <si>
    <t>https://www.researchsquare.com/article/rs-2910523/latest</t>
  </si>
  <si>
    <t>Depression Detection Based on Features of Depressive Behaviour Through Social Media Analytic: A Systematic Literature</t>
  </si>
  <si>
    <t>https://books.google.com/books?hl=en&amp;lr=&amp;id=UA28EAAAQBAJ&amp;oi=fnd&amp;pg=PA19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Vm_sf28ln&amp;sig=Zo5blPf6rZcXlYGjU1rfAcvJ_ik</t>
  </si>
  <si>
    <t>Depression Detection from Social Media Platforms: A Systematic Literature Review</t>
  </si>
  <si>
    <t>https://ieeexplore.ieee.org/abstract/document/10217763/?casa_token=pjgZYOVEss0AAAAA:v2ANHnYRsnrwdDfcShHo3-92QHbxpEH8nZUwAa3NTUdiFJPAELgiZokr0GRhWWrKuISJW1-_eW8</t>
  </si>
  <si>
    <t>Depression Detection From Social Media Textual Data Using Natural Language Processing and Machine Learning Techniques</t>
  </si>
  <si>
    <t>https://www.researchgate.net/profile/Farhan-Redoy/publication/373295255_Depression_Detection_From_Social_Media_Textual_Data_Using_Natural_Language_Processing_and_Machine_Learning_Techniques/links/64e500d30453074fbda78bf0/Depression-Detection-From-Social-Media-Textual-Data-Using-Natural-Language-Processing-and-Machine-Learning-Techniques.pdf</t>
  </si>
  <si>
    <t>Depression detection in sinhala-english code-mixed language using social media data</t>
  </si>
  <si>
    <t>https://iciit.iit.ac.lk/wp-content/uploads/2023/10/314-316-PaperID-63-Extended-Abstract-Depression-Detection-in-Sinhala-English-Code-Mixed-Language-using-Social-Media-Data.pdf</t>
  </si>
  <si>
    <t>Depression detection in social media comments data using machine learning algorithms</t>
  </si>
  <si>
    <t>https://www.beei.org/index.php/EEI/article/view/4182</t>
  </si>
  <si>
    <t>Depression detection in social media posts using affective and social norm features</t>
  </si>
  <si>
    <t>https://arxiv.org/abs/2303.14279</t>
  </si>
  <si>
    <t>DEPRESSION DETECTION IN SOCIAL MEDIA USING BAGGING CLASSIFIER</t>
  </si>
  <si>
    <t>https://www.researchgate.net/profile/Muhammad-Iqbal-503/publication/366997807_DEPRESSION_DETECTION_IN_SOCIAL_MEDIA_USING_BAGGING_CLASSIFIER/links/63bd91a903aad5368e7d9e98/DEPRESSION-DETECTION-IN-SOCIAL-MEDIA-USING-BAGGING-CLASSIFIER.pdf</t>
  </si>
  <si>
    <t>DEPRESSION DETECTION ON SOCIAL MEDIA TWITTER USING XLNET METHOD</t>
  </si>
  <si>
    <t>https://www.jurnal.stkippgritulungagung.ac.id/index.php/jipi/article/view/3345</t>
  </si>
  <si>
    <t>Depression Detection Using Digital Traces on Social Media: A Knowledge-aware Deep Learning Approach</t>
  </si>
  <si>
    <t>https://arxiv.org/abs/2303.05389</t>
  </si>
  <si>
    <t>Depression detection via a Chinese social media platform: a novel causal relation-aware deep learning approach</t>
  </si>
  <si>
    <t>https://idp.springer.com/authorize/casa?redirect_uri=https://link.springer.com/article/10.1007/s11227-023-05830-y&amp;casa_token=DWUVUSvv3eYAAAAA:igZtS9578qUlU1wiZ6agaEYn75v7f1-vPAecLADDZEU4Ltyt4fj_oXFoI5vAMIa5oo_7i7ra-TMskaFfbeE</t>
  </si>
  <si>
    <t>DEPRESSION DETECTION VIA SOCIAL MEDIA COMMENTS USING ML APPROACH</t>
  </si>
  <si>
    <t>https://www.irjmets.com/uploadedfiles/paper/issue_11_november_2023/46846/final/fin_irjmets1701874351.pdf</t>
  </si>
  <si>
    <t>Depression Predicting Model For Social Media User's Emotions Using Deep Learning Methods</t>
  </si>
  <si>
    <t>https://search.ebscohost.com/login.aspx?direct=true&amp;profile=ehost&amp;scope=site&amp;authtype=crawler&amp;jrnl=02537214&amp;AN=175255201&amp;h=%2FEobwZaeQrwQ%2FzneSvvXg5ZP86MDM0dr4TZO6hC4dTU9sJ3TKKYIosIIV48HTXPoN7Tg7balM%2B9xMNpQfk4hMw%3D%3D&amp;crl=c</t>
  </si>
  <si>
    <t>Depression Prediction from Combined Reddit and Twitter Data using Machine Learning</t>
  </si>
  <si>
    <t>https://ieeexplore.ieee.org/abstract/document/10101174/?casa_token=9HO4nXxfr1gAAAAA:XTUxm17LM1YmQXPrvzT-yo7-jZ_hEajGSfB3Wr1qX9sp15-FJfZjExXuJbWzjBVlWspco6HUPcM</t>
  </si>
  <si>
    <t>Depression sentiment analysis based on social media content like Twitter</t>
  </si>
  <si>
    <t>https://www.techrxiv.org/doi/full/10.36227/techrxiv.21694676.v1</t>
  </si>
  <si>
    <t>DEPTWEET: A typology for social media texts to detect depression severities</t>
  </si>
  <si>
    <t>https://www.sciencedirect.com/science/article/pii/S0747563222003235</t>
  </si>
  <si>
    <t>Detecting and Characterizing Mental Health Using Social Media Analytics</t>
  </si>
  <si>
    <t>https://link.springer.com/chapter/10.1007/978-3-031-50192-0_31</t>
  </si>
  <si>
    <t>Detecting depression and its severity based on social media digital cues</t>
  </si>
  <si>
    <t>https://www.emerald.com/insight/content/doi/10.1108/IMDS-12-2022-0754</t>
  </si>
  <si>
    <t>Detecting Depression in Social Media Posts using Machine Learning Models</t>
  </si>
  <si>
    <t>https://www.techrxiv.org/doi/full/10.36227/techrxiv.21972353.v1</t>
  </si>
  <si>
    <t>Detecting Depression Level Scale from Social Media Text and Images Using Machine Learning Algorithms</t>
  </si>
  <si>
    <t>https://ieeexplore.ieee.org/abstract/document/10397610/?casa_token=xRALoKyupaYAAAAA:p1BhGFudMXTBFSUMkKs4z_WUYfoGtM3tM65wMXAPZxdL7wqzqEsUPTDrpzMcxRQlDpZ0cdaM4Kk</t>
  </si>
  <si>
    <t>Detecting Level of Depression from Social Media Posts for the Low-resource Bengali</t>
  </si>
  <si>
    <t>https://pdfs.semanticscholar.org/f9c3/0db81dfc627788eb4ba885585bf2c539afce.pdf</t>
  </si>
  <si>
    <t>Detecting Level of Depression from Social Media Posts for the Low-resource Bengali Language</t>
  </si>
  <si>
    <t>http://scienpg.com/jea/index.php/jea/article/view/jea-2023-02-003</t>
  </si>
  <si>
    <t>Detecting Reddit Users with Depression Using a Hybrid Neural Network</t>
  </si>
  <si>
    <t>https://arxiv.org/abs/2302.02759</t>
  </si>
  <si>
    <t>Detecting Reddit Users with Depression Using a Hybrid Neural Network SBERT-CNN</t>
  </si>
  <si>
    <t>https://ieeexplore.ieee.org/abstract/document/10337013/?casa_token=tXAIFdoziEsAAAAA:B31C_2GRmlhLVBK1tFJKOYrebT24h3d2OAWttf2WUsxO53VvfQJ8u5WrAIeiEgXJ4uvcaxV4VeY</t>
  </si>
  <si>
    <t>Detecting signs of Depression from Social Media: Examining the use of summarization methods as data augmentation for text classification</t>
  </si>
  <si>
    <t>https://grahn.cse.bth.se/SAIS-2023/extended_abstracts/paper_40.pdf</t>
  </si>
  <si>
    <t>Detecting symptoms of depression on reddit</t>
  </si>
  <si>
    <t>https://dl.acm.org/doi/abs/10.1145/3578503.3583621?casa_token=M8eEcjHPNaEAAAAA:W1-SyGA9KjEU3w9MEY4RWtr5B76YPmxDO_y-ayqKmUeljMRBRCCD1E7ZdQsJVL6aZy_1xLA8qMP3WW4</t>
  </si>
  <si>
    <t>Detection and Analysis of Mental Health Illness using Social Media</t>
  </si>
  <si>
    <t>https://ieeexplore.ieee.org/abstract/document/10165143/</t>
  </si>
  <si>
    <t>Detection of Depression Using Data Collected from Social Media</t>
  </si>
  <si>
    <t>https://ieeexplore.ieee.org/abstract/document/10276373/?casa_token=p5qj9Ft_HkEAAAAA:_aZpYuuYqMOucp0ITrNvnx4lWekoP6M8JiYPKMIsqlIxcS27eNJLck57Q3m5MzXURBn0LlIoSFQ</t>
  </si>
  <si>
    <t>Detection of potential anxiety in social media based on multimodal fusion with deep learning methods</t>
  </si>
  <si>
    <t>https://ieeexplore.ieee.org/abstract/document/10385475/?casa_token=MlnsISN3dA8AAAAA:fZSF2j2Wq9Xz1eJ5jYE9jVSYyry8Nqom0CuyYdt_bJinN2EVRLc4w9QLBmYFRXpzUzE07wYM2VI</t>
  </si>
  <si>
    <t>Early Risk Prediction of Depression Based on Social Media Posts in Arabic</t>
  </si>
  <si>
    <t>https://ieeexplore.ieee.org/abstract/document/10356486/?casa_token=0uT4VdFrzYoAAAAA:f6cfkYk-GdPmhgZ5jb-WvHdbzkWDLHEbJRA_cPp9xN1UkWboi6Gggymp_pmOzo79QhA70-mJI0Q</t>
  </si>
  <si>
    <t>Emotion fusion for mental illness detection from social media: A survey</t>
  </si>
  <si>
    <t>https://www.sciencedirect.com/science/article/pii/S1566253522002482</t>
  </si>
  <si>
    <t>Empirical Analysis of Depression Detection Using Deep Learning on Twitter</t>
  </si>
  <si>
    <t>https://link.springer.com/chapter/10.1007/978-981-99-6550-2_23</t>
  </si>
  <si>
    <t>Enhanced Labeling Technique for Reddit Text and Fine-Tuned Longformer Models for Classifying Depression Severity in English and Luganda</t>
  </si>
  <si>
    <t>https://ieeexplore.ieee.org/abstract/document/10393433/?casa_token=j8ykAPkoXBMAAAAA:FRg-mOLIJn5IN3nCBql4l1krYuSUuVcnUqh5RRawEX31zFOT-KH0diEkn0tNFtuVr9Q3uhz5-Yw</t>
  </si>
  <si>
    <t>Examining Social Media Posts for Identification of Anxiety and Depression Utilizing Machine Learning Techniques</t>
  </si>
  <si>
    <t>https://ieeexplore.ieee.org/abstract/document/10390499/?casa_token=0PHcOHYcm9kAAAAA:yhuc2002Kt2RF-n3nITGWbxiCtSPoTIEVglK9gTdhdVmokyA8xJhyA7MB16DwU-nEeFzkGetSzM</t>
  </si>
  <si>
    <t>Explainable Deep Learning for Mental Health Detection from English and Arabic Social Media Posts</t>
  </si>
  <si>
    <t>https://dl.acm.org/doi/abs/10.1145/3632949</t>
  </si>
  <si>
    <t>Explainable Depression Symptom Detection in Social Media</t>
  </si>
  <si>
    <t>https://ui.adsabs.harvard.edu/abs/2023arXiv231013664B/abstract</t>
  </si>
  <si>
    <t>Exploring Depression Symptoms through Similarity Methods in Social Media Posts</t>
  </si>
  <si>
    <t>https://ceur-ws.org/Vol-3497/paper-065.pdf</t>
  </si>
  <si>
    <t>EXPLORING DL TECHNIQUES FOR DETECTING DEPRESSION IN SOCIAL MEDIA TEXT</t>
  </si>
  <si>
    <t>https://www.researchgate.net/profile/Juliana-Resplande/publication/375548487_posterpdf/data/654e57ebb1398a779d76b0fd/Poster-DepSign-2023-DeepLearningBrasil.pdf</t>
  </si>
  <si>
    <t>Exploring Federated Learning to Trace Depression in Social Media with Language Models</t>
  </si>
  <si>
    <t>https://ieeexplore.ieee.org/abstract/document/10305889/?casa_token=YB1Fg56kUnsAAAAA:JeWvIci7aJBCTB2HHJk5tuxw6jM3pmDZXXpSU2EDdLsqEfxspegd-JcUGORmzQcQlCZAi_1bow8</t>
  </si>
  <si>
    <t>Exploring Social Media for Early Detection of Depression in COVID-19 Patients</t>
  </si>
  <si>
    <t>https://arxiv.org/abs/2302.12044</t>
  </si>
  <si>
    <t>Extracting information from social media platform for early detection of depression among individuals</t>
  </si>
  <si>
    <t>http://dspace.bracu.ac.bd/xmlui/handle/10361/21915</t>
  </si>
  <si>
    <t>Extracting Mental Health Indicators From English and Spanish Social Media: A Machine Learning Approach</t>
  </si>
  <si>
    <t>https://ieeexplore.ieee.org/abstract/document/10315126/</t>
  </si>
  <si>
    <t>FFO-ABC DepressioGuard: A Hybrid Classification Framework for Social Media Depression Detection</t>
  </si>
  <si>
    <t>https://www.sciencedirect.com/science/article/pii/S1877050923020744</t>
  </si>
  <si>
    <t>Generating a Mental Health Curve for Monitoring Depression in Real Time by Incorporating Multimodal Feature Analysis Through Social Media Interactions</t>
  </si>
  <si>
    <t>https://www.igi-global.com/article/generating-a-mental-health-curve-for-monitoring-depression-in-real-time-by-incorporating-multimodal-feature-analysis-through-social-media-interactions/324600</t>
  </si>
  <si>
    <t>Generating Sub-emotions from Social Media Data Using NLP to Ascertain Mental Illness</t>
  </si>
  <si>
    <t>https://link.springer.com/chapter/10.1007/978-3-031-50920-9_31</t>
  </si>
  <si>
    <t>Hierarchical convolutional attention network for depression detection on social media and its impact during pandemic</t>
  </si>
  <si>
    <t>https://ieeexplore.ieee.org/abstract/document/10041797/?casa_token=Em_6UU7M2icAAAAA:7CgxuI9LcGEIUAoVukhh_Z42Ng1nG-0PyaJ9fjl_JAk0qMqfZwp_szhD6a_f5JcfLkjfmG986qM</t>
  </si>
  <si>
    <t>Hybrid HAN Model to Investigate Depression from Twitter Posts</t>
  </si>
  <si>
    <t>https://link.springer.com/chapter/10.1007/978-3-031-43838-7_8</t>
  </si>
  <si>
    <t>Hybrid Model for Analysis of Social Media Posts for Identification of Depression and Measuring Its Severity</t>
  </si>
  <si>
    <t>https://ieeexplore.ieee.org/abstract/document/10245441/?casa_token=afSkm5AyLIYAAAAA:yIZRbPzDrBXBR8cTX1hHxUIzOxFOuYfwWRwEgDIqK3rKhkV-ynn3-FMOy_onSWTIPhCaL2905Cc</t>
  </si>
  <si>
    <t>Hybrid recommender system for mental illness detection in social media using deep learning techniques</t>
  </si>
  <si>
    <t>https://downloads.hindawi.com/archive/2023/8110588.pdf</t>
  </si>
  <si>
    <t>I2C-UHU at MentalRiskES 2023: Detecting and Identifying Mental Disorder Risks in Social Media using Transformer-Based Models</t>
  </si>
  <si>
    <t>https://ceur-ws.org/Vol-3496/mentalriskes-paper11.pdf</t>
  </si>
  <si>
    <t>Identifying Indication of Depression of Twitter User in Indonesia Using Text Mining</t>
  </si>
  <si>
    <t>https://ijisae.org/index.php/IJISAE/article/view/2663</t>
  </si>
  <si>
    <t>Identifying Mental Health Conditions from Social Media using Deep Learning</t>
  </si>
  <si>
    <t>https://digitalcommons.kennesaw.edu/undergradsymposiumksu/spring2023/presentations/193/</t>
  </si>
  <si>
    <t>Identifying self-disclosed anxiety on Twitter: A natural language processing approach</t>
  </si>
  <si>
    <t>https://www.sciencedirect.com/science/article/pii/S0165178123005292</t>
  </si>
  <si>
    <t>iicteam@ LT-EDI-2023: Leveraging pre-trained Transformers for Fine-Grained Depression Level Detection in Social Media</t>
  </si>
  <si>
    <t>https://aclanthology.org/2023.ltedi-1.12/</t>
  </si>
  <si>
    <t>IJS@ LT-EDI: Ensemble Approaches to Detect Signs of Depression from Social Media Text</t>
  </si>
  <si>
    <t>https://aclanthology.org/2023.ltedi-1.26/</t>
  </si>
  <si>
    <t>Improving Depression Classification in Social Media Text with Transformer Ensembles</t>
  </si>
  <si>
    <t>https://dl.acm.org/doi/abs/10.1145/3628797.3628977?casa_token=gk--kS0DObMAAAAA:o_4Udyq29igPe43M_QVz3WNx4-oNdmX-Cj_nRvWBM8n0E9RTb85p3aQ5pgPrWi46BBRuj5i8v1EtJyE</t>
  </si>
  <si>
    <t>Incorporating historical information by disentangling hidden representations for mental health surveillance on social media</t>
  </si>
  <si>
    <t>https://idp.springer.com/authorize/casa?redirect_uri=https://link.springer.com/article/10.1007/s13278-023-01167-9&amp;casa_token=LXQ2ikD1kYwAAAAA:Urek4SqQ4NYvcLVUyCWZSl7IMP07XwEW7uwS7m9d1bP0dJ5_RZveKobMHZLzspyT74HWJVKQdwo3ln0xwdk</t>
  </si>
  <si>
    <t>Interns@ LT-EDI: Detecting Signs of Depression from Social Media Text</t>
  </si>
  <si>
    <t>https://aclanthology.org/2023.ltedi-1.40/</t>
  </si>
  <si>
    <t>Investigating COVID-19's Impact on Mental Health: Trend and Thematic Analysis of Reddit Users' Discourse</t>
  </si>
  <si>
    <t>https://www.jmir.org/2023/1/e46867/</t>
  </si>
  <si>
    <t>KEC_AI_NLP_DEP@ LT-EDI: Detecting Signs of Depression From Social Media Texts</t>
  </si>
  <si>
    <t>https://aclanthology.org/2023.ltedi-1.46/</t>
  </si>
  <si>
    <t>https://www.sciencedirect.com/science/article/pii/S2666518223000098</t>
  </si>
  <si>
    <t>Language on Reddit Reveals Differential Mental Health Markers for Individuals posting in Immigration Communities</t>
  </si>
  <si>
    <t>https://dl.acm.org/doi/abs/10.1145/3578503.3583600?casa_token=eALbIA4OMK8AAAAA:k16wRGXn_j5lX8A0eMvKCsY5IUkCGL1eo3EzMpW2lptHxkzfZUb_USX7HYjIXqoRwRorb3EVD8SBNxM</t>
  </si>
  <si>
    <t>Leveraging Domain Knowledge to Improve Depression Detection on Chinese Social Media</t>
  </si>
  <si>
    <t>https://ieeexplore.ieee.org/abstract/document/10108970/?casa_token=I33EBtEuUw0AAAAA:S7OytpD4q1GlW71V97U5OMCvmy9Cktt7mLcgs35L15F_U0PGZCwVZPrsyozeuker7NrVHBs9agU</t>
  </si>
  <si>
    <t>Machine Learning Analysis of Social Media Posts Written in Natural Language May Enhance Suicidal Ideation Detection in Romanian Adults with Major Depression</t>
  </si>
  <si>
    <t>https://www.preprints.org/manuscript/202307.1177</t>
  </si>
  <si>
    <t>Machine Learning Approaches for Automated Mental Disorder Classification based on Social Media Textual Data</t>
  </si>
  <si>
    <t>https://researchberg.com/index.php/CIBSS/article/view/149</t>
  </si>
  <si>
    <t>Machine learning approaches for detecting signs of depression from social media</t>
  </si>
  <si>
    <t>https://link.springer.com/chapter/10.1007/978-981-19-9331-2_17</t>
  </si>
  <si>
    <t>Machine Learning-based Depression Prediction using Social Media Feeds</t>
  </si>
  <si>
    <t>https://ieeexplore.ieee.org/abstract/document/10134427/?casa_token=lOGqMHx1qjMAAAAA:hc2Bc6E8iiuhYB_1lAIzLMN6szQG3JKXfRew0JQhlnGZm0N0Cm2AGWZsoXgvoBHkHiKG4jHZwDo</t>
  </si>
  <si>
    <t>Machine Learning-Based Sentiment Analysis of Mental Health-Related Tweets by Sri Lankan Twitter Users During the COVID-19 Pandemic</t>
  </si>
  <si>
    <t>https://www.igi-global.com/chapter/machine-learning-based-sentiment-analysis-of-mental-health-related-tweets-by-sri-lankan-twitter-users-during-the-covid-19-pandemic/329785</t>
  </si>
  <si>
    <t>Manifestations of Depression on Social Media: a Content Analysis of Twitter Posts</t>
  </si>
  <si>
    <t>https://idp.springer.com/authorize/casa?redirect_uri=https://link.springer.com/article/10.1007/s41347-023-00327-0&amp;casa_token=vWOzlv73PQYAAAAA:lN24ftDskC-vUiaHQvTKAzBRkQW5PY2K7tiYdoiR6sIikBFr6KMQ34hDIX8SwKq0cFR1JuOCDy9gPXsUZec</t>
  </si>
  <si>
    <t>MASON-NLP at eRisk 2023: deep learning-based detection of depression symptoms from social media texts</t>
  </si>
  <si>
    <t>https://arxiv.org/abs/2310.10941</t>
  </si>
  <si>
    <t>Mental health analysis in social media posts: a survey</t>
  </si>
  <si>
    <t>https://link.springer.com/article/10.1007/s11831-022-09863-z</t>
  </si>
  <si>
    <t>Mental Health Analysis using Deep Learning of Social Media Data gathered using Chrome Extension</t>
  </si>
  <si>
    <t>https://ieeexplore.ieee.org/abstract/document/10170255/</t>
  </si>
  <si>
    <t>Mental Health Diagnosis in the Digital Age: Harnessing Sentiment Analysis on Social Media Platforms upon Ultra-Sparse Feature Content</t>
  </si>
  <si>
    <t>https://arxiv.org/abs/2311.05075</t>
  </si>
  <si>
    <t>Mental Health Prediction from Social Media Text Using Mixture of Experts</t>
  </si>
  <si>
    <t>https://latamt.ieeer9.org/index.php/transactions/article/view/7565</t>
  </si>
  <si>
    <t>Mental Health Predictions Through Online Social Media Analytics</t>
  </si>
  <si>
    <t>https://www.igi-global.com/chapter/mental-health-predictions-through-online-social-media-analytics/325522</t>
  </si>
  <si>
    <t>Mental Health Sentiment Analysis on Social Media TikTok with the Naïve Bayes Algorithm</t>
  </si>
  <si>
    <t>https://ieeexplore.ieee.org/abstract/document/10331126/?casa_token=xC0gwCD-AogAAAAA:0NW6jjtQ94tx0g3kii-sU2SoqczDWXd3I1R0s0tOyP2VdWSllIKZ2_GjY0TR1PBBIXbFYhHDlKo</t>
  </si>
  <si>
    <t>Mental Health Tracker System from social media</t>
  </si>
  <si>
    <t>https://www.irejournals.com/formatedpaper/1704395.pdf</t>
  </si>
  <si>
    <t>Mentalllama: Interpretable mental health analysis on social media with large language models</t>
  </si>
  <si>
    <t>https://arxiv.org/abs/2309.13567</t>
  </si>
  <si>
    <t>Methodologies for monitoring mental health on Twitter: systematic review</t>
  </si>
  <si>
    <t>https://www.jmir.org/2023/1/e42734/</t>
  </si>
  <si>
    <t>MHA: a multimodal hierarchical attention model for depression detection in social media</t>
  </si>
  <si>
    <t>https://link.springer.com/article/10.1007/s13755-022-00197-5</t>
  </si>
  <si>
    <t>MUCS@ LT-EDI2023: Detecting Signs of Depression in Social Media Text</t>
  </si>
  <si>
    <t>https://aclanthology.org/2023.ltedi-1.45/</t>
  </si>
  <si>
    <t>Multimodal Analysis and Modality Fusion for Detection of Depression from Twitter Data</t>
  </si>
  <si>
    <t>https://amulyayadav.github.io/AI4SG2023/images/31.pdf</t>
  </si>
  <si>
    <t>Multitask learning for recognizing stress and depression in social media</t>
  </si>
  <si>
    <t>https://arxiv.org/abs/2305.18907</t>
  </si>
  <si>
    <t>New chaos-integrated improved grey wolf optimization based models for automatic detection of depression in online social media and networks</t>
  </si>
  <si>
    <t>https://peerj.com/articles/cs-1661/</t>
  </si>
  <si>
    <t>NLP as a Lens for Causal Analysis and Perception Mining to Infer Mental Health on Social Media</t>
  </si>
  <si>
    <t>https://arxiv.org/abs/2301.11004</t>
  </si>
  <si>
    <t>NLP_CHRISTINE@ LT-EDI-2023: RoBERTa &amp; DeBERTa Fine-tuning for Detecting Signs of Depression from Social Media Text</t>
  </si>
  <si>
    <t>https://aclanthology.org/2023.ltedi-1.16/</t>
  </si>
  <si>
    <t>Overview of the shared task on Detecting Signs of Depression from Social Media Text</t>
  </si>
  <si>
    <t>https://aclanthology.org/2023.ltedi-1.4/</t>
  </si>
  <si>
    <t>PERCEPTIONS AND EXPERIENCES OF M-HEALTH TECHNOLOGIES AND SOCIAL MEDIA: A QUALITATIVE STUDY IN PATIENTS WITH SCHIZOPHRENIA</t>
  </si>
  <si>
    <t>https://www.ncbi.nlm.nih.gov/pmc/articles/PMC10712558/</t>
  </si>
  <si>
    <t>Post COVID depression prediction using Twitter data</t>
  </si>
  <si>
    <t>https://repository.ukim.mk/handle/20.500.12188/27410</t>
  </si>
  <si>
    <t>Predicating depression on Twitter using hybrid model BiLSTM-XGBOOST</t>
  </si>
  <si>
    <t>https://www.beei.org/index.php/EEI/article/view/5416</t>
  </si>
  <si>
    <t>Predicting Depression on Twitter with Word Embedding by Pretrained Language Model</t>
  </si>
  <si>
    <t>https://ieeexplore.ieee.org/abstract/document/10359279/?casa_token=xAQi1aAgjn0AAAAA:jxGfMqvBVbHdosEGubM5MFMl0pz2TEQqzYQY8XTqxwAoy8qVFoChfCCsTRQ8bDbgZppDtDYSSaA</t>
  </si>
  <si>
    <t>PREDICTING MENTAL HEALTH CONDITIONS THROUGH SOCIAL MEDIA ACTIVITY: DATA MINING TECHNIQUES</t>
  </si>
  <si>
    <t>https://sadijournals.org/index.php/IJAES/article/view/10</t>
  </si>
  <si>
    <t>Predicting Mental Health Disorder on Twitter Using Machine Learning Techniques</t>
  </si>
  <si>
    <t>https://ieeexplore.ieee.org/abstract/document/10256420/?casa_token=Tu2OceTB8EsAAAAA:o4_zM6kpjSdStcAY_CWHdcbpsI4xdri8nRcv5Kd9l6qmHpZpTgXUbcUN40jWsjk02OvRpSEIA-c</t>
  </si>
  <si>
    <t>Predicting mental health using social media: A roadmap for future development</t>
  </si>
  <si>
    <t>https://arxiv.org/abs/2301.10453</t>
  </si>
  <si>
    <t>Predicting public mental health needs in a crisis using situational indicators and social media emotions: A Singapore big data study</t>
  </si>
  <si>
    <t>https://www.researchsquare.com/article/rs-2813440/latest</t>
  </si>
  <si>
    <t>Prediction and detection of emotional tone in online social media mental disorder groups using regression and recurrent neural networks</t>
  </si>
  <si>
    <t>https://link.springer.com/article/10.1007/s11042-023-15316-x</t>
  </si>
  <si>
    <t>Predictors of depression during the COVID-19 global pandemic when using social media platforms</t>
  </si>
  <si>
    <t>https://pesquisa.bvsalud.org/global-literature-on-novel-coronavirus-2019-ncov/resource/fr/covidwho-2126046</t>
  </si>
  <si>
    <t>PsyProf: A Platform for Assisted Screening of Depression in Social Media</t>
  </si>
  <si>
    <t>https://link.springer.com/chapter/10.1007/978-3-031-28241-6_30</t>
  </si>
  <si>
    <t>Question-Answering Model for Schizophrenia Symptoms and Their Impact on Daily Life using Mental Health Forums Data</t>
  </si>
  <si>
    <t>https://arxiv.org/abs/2310.00448</t>
  </si>
  <si>
    <t>Read, Diagnose and Chat: Towards Explainable and Interactive LLMs-Augmented Depression Detection in Social Media</t>
  </si>
  <si>
    <t>https://arxiv.org/abs/2305.05138</t>
  </si>
  <si>
    <t>Relationship between Facebook Usage and Depression among Malaysian Undergraduates</t>
  </si>
  <si>
    <t>https://eprints.tarc.edu.my/23952/</t>
  </si>
  <si>
    <t>Representation Learning for Identifying Depression Causes in Social Media</t>
  </si>
  <si>
    <t>https://mdsoar.org/handle/11603/30144</t>
  </si>
  <si>
    <t>Research Article Hybrid Recommender System for Mental Illness Detection in Social Media Using Deep Learning Techniques</t>
  </si>
  <si>
    <t>https://www.academia.edu/download/110162451/8110588.pdf</t>
  </si>
  <si>
    <t>Research on the detection model of mental illness of online forum users based on convolutional network</t>
  </si>
  <si>
    <t>https://link.springer.com/article/10.1186/s40359-023-01460-4</t>
  </si>
  <si>
    <t>Review on Depression Detection on Social Media Using Machine Learning</t>
  </si>
  <si>
    <t>https://link.springer.com/chapter/10.1007/978-981-99-3716-5_8</t>
  </si>
  <si>
    <t>Robust language-based mental health assessments in time and space through social media</t>
  </si>
  <si>
    <t>https://arxiv.org/abs/2302.12952</t>
  </si>
  <si>
    <t>Sentence level analysis for detecting mental health causes using social media posts</t>
  </si>
  <si>
    <t>https://ieeexplore.ieee.org/abstract/document/10196862/?casa_token=cP4SYWwONREAAAAA:49yrANKcm4jP0Yk-pb0_m1TM2dpkDfyPZf-nDYv89eNDx75K89HGwPz3v3odaKR2aIQ95tRccr0</t>
  </si>
  <si>
    <t>Sentiment Analysis in Social Media Data for Depression Detection System</t>
  </si>
  <si>
    <t>https://search.proquest.com/openview/9801e4b43adec27398bafc615dea5f99/1?pq-origsite=gscholar&amp;cbl=5314840&amp;casa_token=F8UhKxEoWpsAAAAA:VD_KhIjuMXB3gVgjxt82eWNFmtgdVuVR3g7JXs2rt4vMhUVyRJ72856rWLFLr_kgxZgGm8aacNk</t>
  </si>
  <si>
    <t>Sentiment Analysis on Twitter Social Media Regarding Depression Disorder Using the Naive Bayes Method</t>
  </si>
  <si>
    <t>https://journal.genintelektual.id/index.php/coreid/article/view/14</t>
  </si>
  <si>
    <t>Sentiment-guided Transformer with Severity-aware Contrastive Learning for Depression Detection on Social Media</t>
  </si>
  <si>
    <t>https://aclanthology.org/2023.bionlp-1.9/</t>
  </si>
  <si>
    <t>SIS@ LT-EDI-2023: Detecting Signs of Depression from Social Media Text</t>
  </si>
  <si>
    <t>https://aclanthology.org/2023.ltedi-1.19/</t>
  </si>
  <si>
    <t>Social Media Mining to Detect Mental Health Disorders Using Machine Learning</t>
  </si>
  <si>
    <t>https://link.springer.com/chapter/10.1007/978-981-19-5443-6_68</t>
  </si>
  <si>
    <t>Social Media Posts as a Window into Mental Health: A Machine Learning Approach</t>
  </si>
  <si>
    <t>https://www.researchsquare.com/article/rs-2518185/latest</t>
  </si>
  <si>
    <t>Stacked ensemble model for analyzing mental health disorder from social media data</t>
  </si>
  <si>
    <t>https://idp.springer.com/authorize/casa?redirect_uri=https://link.springer.com/article/10.1007/s11042-023-17395-2&amp;casa_token=9QaXbOs3wfwAAAAA:V-woUeCPiSJdlY6RTOFn2ONtndSOUpa9XlCstcCZ4zcVSqV_Gt_c52wP2P26_A08mrxkM01YbVQOXM9rDCw</t>
  </si>
  <si>
    <t>STRESS AND DEPRESSION DETECTION VIA SOCIAL MEDIA USING MACHINE LEARNING</t>
  </si>
  <si>
    <t>https://www.irjmets.com/uploadedfiles/paper/issue_5_may_2023/39973/final/fin_irjmets1684983014.pdf</t>
  </si>
  <si>
    <t>Study of Early Risks of Depression by Analysing Social Media Posts</t>
  </si>
  <si>
    <t>https://journal.iimshillong.ac.in/doi/pdf/10.1177/0976030X221112529.pdf</t>
  </si>
  <si>
    <t>Team-KEC@ LT-EDI: Detecting Signs of Depression from Social Media Text</t>
  </si>
  <si>
    <t>https://aclanthology.org/2023.ltedi-1.14/</t>
  </si>
  <si>
    <t>TechSSN1 at LT-EDI-2023: Depression Detection and Classification using BERT Model for Social Media Texts</t>
  </si>
  <si>
    <t>https://aclanthology.org/2023.ltedi-1.22/</t>
  </si>
  <si>
    <t>TechSSN4@ LT-EDI-2023: Depression Sign Detection in Social Media Postings using DistilBERT Model</t>
  </si>
  <si>
    <t>https://aclanthology.org/2023.ltedi-1.36/</t>
  </si>
  <si>
    <t>TechWhiz@ LT-EDI-2023: Transformer Models to Detect Levels of Depression from Social Media Text</t>
  </si>
  <si>
    <t>https://aclanthology.org/2023.ltedi-1.30/</t>
  </si>
  <si>
    <t>Temporal Tides of Emotional Resonance: A Novel Approach to Identify Mental Health on Social Media</t>
  </si>
  <si>
    <t>https://aclanthology.org/2023.socialnlp-1.1.pdf</t>
  </si>
  <si>
    <t>The complex lived experience of schizophrenia diagnosis: A thematic analysis of online forum posts</t>
  </si>
  <si>
    <t>https://www.researchsquare.com/article/rs-3771456/latest</t>
  </si>
  <si>
    <t>The Mavericks@ LT-EDI-2023: Detection of signs of Depression from social Media Texts using Navie Bayse approach</t>
  </si>
  <si>
    <t>https://aclanthology.org/2023.ltedi-1.37/</t>
  </si>
  <si>
    <t>Their Post Tell theTruth: Detecting Social Media Users Mental Health Issues with Sentiment Analysis</t>
  </si>
  <si>
    <t>http://repository.president.ac.id/handle/123456789/11086</t>
  </si>
  <si>
    <t>Topic modelling online depression forums: beyond narratives of self-objectification and self-blaming</t>
  </si>
  <si>
    <t>https://www.tandfonline.com/doi/abs/10.1080/09638237.2021.1979493?casa_token=vfVS5OyGsOEAAAAA:6GlfQRgHLbZ8Z83_PpRQiNOLoM5iW8VCv_rFNFTCJ1o3scjqXvlJBqzK9mv5UgxaV3ABmkatBrmCYc0</t>
  </si>
  <si>
    <t>Towards Mental Health Analysis in Social Media for Low-resourced Languages</t>
  </si>
  <si>
    <t>https://dl.acm.org/doi/abs/10.1145/3638761</t>
  </si>
  <si>
    <t>Twitter sentiment analysis for depression detection using machine learning algorithms</t>
  </si>
  <si>
    <t>https://www.taylorfrancis.com/chapters/edit/10.1201/9781003405573-54/twitter-sentiment-analysis-depression-detection-using-machine-learning-algorithms-rajvir-kaur-sarneet-kaur-syed-mufassir-yassen</t>
  </si>
  <si>
    <t>Understanding Mental Health Issues in Different Subdomains of Social Networking Services: Computational Analysis of Text-Based Reddit Posts</t>
  </si>
  <si>
    <t>https://www.jmir.org/2023/1/e49074/</t>
  </si>
  <si>
    <t>Unmasking Depression: Analyzing Disclosure Behavior on Social Media</t>
  </si>
  <si>
    <t>https://www.researchgate.net/profile/Jayashree-Jadhav-3/publication/377335139_Unmasking_Depression_Analyzing_Disclosure_Behavior_on_Social_Media/links/65a0d9a940ce1c5902d7ce83/Unmasking-Depression-Analyzing-Disclosure-Behavior-on-Social-Media.pdf</t>
  </si>
  <si>
    <t>Utilizing ChatGPT generated data to retrieve depression symptoms from social media</t>
  </si>
  <si>
    <t>https://arxiv.org/abs/2307.02313</t>
  </si>
  <si>
    <t>“What Do I Say? How Do I Say it?” Twitter as a Knowledge Dissemination Tool for Mental Health Research</t>
  </si>
  <si>
    <t>https://www.tandfonline.com/doi/abs/10.1080/10810730.2023.2278617?casa_token=FK9J8Qha27MAAAAA:gRiPFfIkTNLC4Ogkh0Qh0xkH1oJMVZurvAuofwac98rrarQM0v4pjRfjKo2fiMfwPIVDDJEUpQlCoZM</t>
  </si>
  <si>
    <t>A platform for connecting social media data to domain-specific topics using large language models: an application to student mental health</t>
  </si>
  <si>
    <t>https://academic.oup.com/jamiaopen/article-abstract/7/1/ooae001/7577757</t>
  </si>
  <si>
    <t>An ensemble approach to detect depression from social media platform: E-CLS</t>
  </si>
  <si>
    <t>https://idp.springer.com/authorize/casa?redirect_uri=https://link.springer.com/article/10.1007/s11042-023-17971-6&amp;casa_token=xgDhJGqki1kAAAAA:Cf5TcHoRW4hBZNsVaWOUYRVDgr1OQdbqT6HWROyeQQSPgT5F98Gk601r3LsSFhKzZtfWnYzeSHLqdqfk_qg</t>
  </si>
  <si>
    <t>Chinese MentalBERT: Domain-Adaptive Pre-training on Social Media for Chinese Mental Health Text Analysis</t>
  </si>
  <si>
    <t>https://arxiv.org/abs/2402.09151</t>
  </si>
  <si>
    <t>Classification of Depression Expressions on Twitter Using Ensemble Learning with Word2Vec</t>
  </si>
  <si>
    <t>https://ejournal.unitomo.ac.id/index.php/inform/article/view/7559</t>
  </si>
  <si>
    <t>Data Mining Approaches for Depression Detection on Social Media Twitter Dataset</t>
  </si>
  <si>
    <t>https://link.springer.com/chapter/10.1007/978-3-031-43490-7_15</t>
  </si>
  <si>
    <t>Deep temporal modelling of clinical depression through social media text</t>
  </si>
  <si>
    <t>https://www.sciencedirect.com/science/article/pii/S2949719123000493</t>
  </si>
  <si>
    <t>Depression Detection and Treating Using Social Media Post</t>
  </si>
  <si>
    <t>https://papers.ssrn.com/sol3/papers.cfm?abstract_id=4726149</t>
  </si>
  <si>
    <t>Depression detection for twitter users using sentiment analysis in English and Arabic tweets</t>
  </si>
  <si>
    <t>https://www.sciencedirect.com/science/article/pii/S0933365723002300</t>
  </si>
  <si>
    <t>Depression detection from social media text analysis using natural language processing techniques and hybrid deep learning model</t>
  </si>
  <si>
    <t>https://dl.acm.org/doi/abs/10.1145/3569580?casa_token=_HGTJ0szSTQAAAAA:vIjOkmZEB0HULzaFseet-ev7ec-oioOd7zwEEXIqWXFl1Gle-K8eyiolKssSkIR2wRBugQ69Zb2TcE0</t>
  </si>
  <si>
    <t>Depression Detection of Users in Social Media X using IndoBERTweet</t>
  </si>
  <si>
    <t>https://jurnal.polgan.ac.id/index.php/sinkron/article/view/13354</t>
  </si>
  <si>
    <t>Depression Detection of Users in Social-Media Twitter Using Decision Tree with Word2Vec</t>
  </si>
  <si>
    <t>https://ejournal.unitomo.ac.id/index.php/inform/article/view/7617</t>
  </si>
  <si>
    <t>Depression Detection on Social Media: A Classification Framework and Research Challenges and Opportunities</t>
  </si>
  <si>
    <t>https://idp.springer.com/authorize/casa?redirect_uri=https://link.springer.com/article/10.1007/s41666-023-00152-3&amp;casa_token=89IrTghaCtoAAAAA:iOKnMxJleemTcXPcl0nBccPRM7jumtFf-ggM9UHL2GicNtsJktWLTyfK9uuTBWt2RTO-saRRpvBnYoCkrSc</t>
  </si>
  <si>
    <t>DEPRESSION DETECTION ON TWITTER USING GATED RECURRENT UNIT</t>
  </si>
  <si>
    <t>http://jutif.if.unsoed.ac.id/index.php/jurnal/article/view/1187</t>
  </si>
  <si>
    <t>Detecting mental disorder on social media: a ChatGPT-augmented explainable approach</t>
  </si>
  <si>
    <t>https://arxiv.org/abs/2401.17477</t>
  </si>
  <si>
    <t>Developing a social sensing index for monitoring place-oriented mental health issues using social media (twitter) data</t>
  </si>
  <si>
    <t>https://link.springer.com/article/10.1007/s44212-023-00033-5</t>
  </si>
  <si>
    <t>Exploring Emerging Depression Symptomatology Through Social Media Text Mining: A Focus on Women's Mental Health</t>
  </si>
  <si>
    <t>https://www.igi-global.com/chapter/exploring-emerging-depression-symptomatology-through-social-media-text-mining/337761</t>
  </si>
  <si>
    <t>Mental Health on Twitter in Turkey: Sentiment Analysis with Transformers</t>
  </si>
  <si>
    <t>https://link.springer.com/chapter/10.1007/978-3-031-46735-6_17</t>
  </si>
  <si>
    <t>Mental Health Prediction Model on Social Media Data Using CNN-BiLSTM</t>
  </si>
  <si>
    <t>https://kinetik.umm.ac.id/index.php/kinetik/article/view/1849</t>
  </si>
  <si>
    <t>Multi-Class Multi-Level Classification of Mental Health Disorders Based on Textual Data from Social Media</t>
  </si>
  <si>
    <t>https://e-journal.uum.edu.my/index.php/jict/article/view/19042</t>
  </si>
  <si>
    <t>Predicting Depression From Social Media Users by Using Lexicons and Machine Learning Algorithms</t>
  </si>
  <si>
    <t>https://www.igi-global.com/chapter/predicting-depression-from-social-media-users-by-using-lexicons-and-machine-learning-algorithms/335192</t>
  </si>
  <si>
    <t>Predictive Analytics in Mental Health Leveraging LLM Embeddings and Machine Learning Models for Social Media Analysis</t>
  </si>
  <si>
    <t>https://www.igi-global.com/article/predictive-analytics-in-mental-health-leveraging-llm-embeddings-and-machine-learning-models-for-social-media-analysis/338222</t>
  </si>
  <si>
    <t>Prompt-based mental health screening from social media text</t>
  </si>
  <si>
    <t>https://arxiv.org/abs/2401.05912</t>
  </si>
  <si>
    <t>https://ui.adsabs.harvard.edu/abs/2024arXiv240105912R/abstract</t>
  </si>
  <si>
    <t>Social Media Use is an Understated Social Determinant of Mental Health</t>
  </si>
  <si>
    <t>https://www.cambridge.org/core/services/aop-cambridge-core/content/view/A6BFA586CEE3405753ECD000E434D08E/S1041610224000371a.pdf/social_media_use_is_an_understated_social_determinant_of_mental_health.pdf</t>
  </si>
  <si>
    <t>TAM-SenticNet: A Neuro-Symbolic AI approach for early depression detection via social media analysis</t>
  </si>
  <si>
    <t>https://www.sciencedirect.com/science/article/pii/S0045790623004950</t>
  </si>
  <si>
    <t>WellXplain: Wellness concept extraction and classification in Reddit posts for mental health analysis</t>
  </si>
  <si>
    <t>https://www.sciencedirect.com/science/article/pii/S0950705123009784</t>
  </si>
  <si>
    <t>Youth mental health help-seeking information needs and experiences: a thematic analysis of Reddit posts</t>
  </si>
  <si>
    <t>https://journals.sagepub.com/doi/abs/10.1177/0044118X221129642</t>
  </si>
  <si>
    <t>Zero-shot Explainable Mental Health Analysis on Social Media by incorporating Mental Scales</t>
  </si>
  <si>
    <t>https://arxiv.org/abs/2402.10948</t>
  </si>
  <si>
    <t>Social support in a wired world: use of online mental health forums in Norway</t>
  </si>
  <si>
    <t>https://www.tandfonline.com/doi/abs/10.1080/08039480252803945?casa_token=CfNZzFy8EfsAAAAA:Vaxynrryd3p6X1piUKGadK2ceMSFPMqF_Iph7fA14MrvO1OGBG1QipJkGlsmw-MgTCTEnx-rDEBo-2Y</t>
  </si>
  <si>
    <t>From netscape to twitter: fifteen years of mental health online</t>
  </si>
  <si>
    <t>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</t>
  </si>
  <si>
    <t>College Students' Preferences for Communication About Depression Disclosures on Facebook</t>
  </si>
  <si>
    <t>https://www.jahonline.org/article/S1054-139X(12)00624-6/abstract</t>
  </si>
  <si>
    <t>College students' responses to mental health status updates on Facebook</t>
  </si>
  <si>
    <t>https://www.tandfonline.com/doi/abs/10.3109/01612840.2012.718044?casa_token=HlmRhxa2CXQAAAAA:rdjVC7v-_krjc5ByVIdGeir4Gqq5fwiBW3mzBnO539EBzQumghuJju30zK4EQ6cFk30rhhb9rUUELmk</t>
  </si>
  <si>
    <t>Communication competence, social support, and depression among college students: A model of Facebook and face-to-face support network influence</t>
  </si>
  <si>
    <t>https://www.tandfonline.com/doi/abs/10.1080/10810730.2012.688250?casa_token=VsONfOw2oaYAAAAA:oR5dDD8WcH1i6WFm1pafBkKrHDH-HI2NoQ8NanaDR4NVJsXkuU3PLyELndu-aPbYutclzt9hHI9y8d0</t>
  </si>
  <si>
    <t>Depression: How Does Social Media Contribute?</t>
  </si>
  <si>
    <t>http://www.old.nlcphs.org/interdisciplinaryprojects/wp-content/uploads/2013/08/NLCPs-Sophomore-Project-Essay-Sample-2-2012-2013.pdf</t>
  </si>
  <si>
    <t>Facebook and youth: Depression and other health issues are the offshoots of over use of facebook</t>
  </si>
  <si>
    <t>https://www.indianjournals.com/ijor.aspx?target=ijor:ajrssh&amp;volume=3&amp;issue=8&amp;article=016</t>
  </si>
  <si>
    <t>Facebook friends as mental health amateurs: A case study on the new age subculture</t>
  </si>
  <si>
    <t>http://www.transpersonaljournal.com/pdf/vol5-issue2/Complete%20JTR,%202013,%20Vol.%205%20(2).pdf#page=76</t>
  </si>
  <si>
    <t>Is Facebook creating “iDisorders”? The link between clinical symptoms of psychiatric disorders and technology use, attitudes and anxiety</t>
  </si>
  <si>
    <t>https://www.sciencedirect.com/science/article/pii/S0747563212003172</t>
  </si>
  <si>
    <t>Mental health practitioners' use and attitudes regarding the Internet and social media</t>
  </si>
  <si>
    <t>https://journals.lww.com/practicalpsychiatry/Fulltext/2013/11000/Mental_Health_Practitioners__Use_and_Attitudes.3.aspx</t>
  </si>
  <si>
    <t>On line forums: implications for mental health nurses</t>
  </si>
  <si>
    <t>https://www.emerald.com/insight/content/doi/10.1108/JMHTEP-03-2012-0009/full/html?utm_campaign=Emerald_Health_PPV_Dec22_RoN</t>
  </si>
  <si>
    <t>Role of social media in tackling challenges in mental health</t>
  </si>
  <si>
    <t>https://dl.acm.org/doi/abs/10.1145/2509916.2509921?casa_token=xnnj2kBJ9MwAAAAA:jAaWqqeSjMjIneBWZb_BXsZqF258Xw0OudsaevWT4zdwgJDUfHIN6Y8yoPPWqVWRggsPu3Ft5gNo1VA</t>
  </si>
  <si>
    <t>Cyberpsychology and Social Media: Online Social Support in Mental Health</t>
  </si>
  <si>
    <t>https://www.taylorfrancis.com/chapters/edit/10.4324/9780203744611-8/cyberpsychology-social-media-kyriaki-giota-george-kleftaras</t>
  </si>
  <si>
    <t>Depression, negative self-disclosure, and the response of others on Facebook</t>
  </si>
  <si>
    <t>https://search.proquest.com/openview/c71bef578e0115c4e824605df8cb294e/1?pq-origsite=gscholar&amp;cbl=18750</t>
  </si>
  <si>
    <t>Exploring the effects of social media use on the mental health of young adults</t>
  </si>
  <si>
    <t>Investigation of social media on depression</t>
  </si>
  <si>
    <t>https://ieeexplore.ieee.org/abstract/document/6936690/</t>
  </si>
  <si>
    <t>Measuring up: Social comparisons on Facebook and contributions to self-esteem and mental health</t>
  </si>
  <si>
    <t>https://deepblue.lib.umich.edu/handle/2027.42/107346</t>
  </si>
  <si>
    <t>Mental health discourse on reddit: Self-disclosure, social support, and anonymity</t>
  </si>
  <si>
    <t>https://ojs.aaai.org/index.php/ICWSM/article/view/14526</t>
  </si>
  <si>
    <t>Social media impact on youth depression</t>
  </si>
  <si>
    <t>https://www.academia.edu/download/66999625/SA5-19690138.pdf</t>
  </si>
  <si>
    <t>Social media, help or hindrance: what role does social media play in young people's mental health?</t>
  </si>
  <si>
    <t>https://hrcak.srce.hr/file/385813</t>
  </si>
  <si>
    <t>The impact of social media in Sri Lanka: issues and challenges in mental health</t>
  </si>
  <si>
    <t>https://pdfs.semanticscholar.org/c856/926181985d4b35e38a73e447aee67ffb8650.pdf</t>
  </si>
  <si>
    <t>“It's Your Twitter, So You Can Just Say How You Feel”: How Adolescents With Depression and Their Parents Use Social Media</t>
  </si>
  <si>
    <t>https://www.jahonline.org/article/S1054-139X(14)00474-1/abstract</t>
  </si>
  <si>
    <t>Adaptive and maladaptive means of using facebook: a qualitative pilot study to inform suggestions for development of a future intervention for depression</t>
  </si>
  <si>
    <t>https://www.ncbi.nlm.nih.gov/pmc/articles/PMC4643386/</t>
  </si>
  <si>
    <t>Adaptive and maladaptive means of using Facebook: A qualitative pilot study to inform suggestions for development of a future intervention for depression</t>
  </si>
  <si>
    <t>https://ldr.lafayette.edu/handle/10385/2535</t>
  </si>
  <si>
    <t>Creating a therapeutic community in an adolescents' online support forum for depression</t>
  </si>
  <si>
    <t>https://wiredspace.wits.ac.za/bitstreams/cb581ff1-cb5d-4799-84da-63808e210cc0/download</t>
  </si>
  <si>
    <t>Face, Space, And Anxiety: An Ethnographic Study of the Kansas Historical Society's Social Media Usage</t>
  </si>
  <si>
    <t>https://rave.ohiolink.edu/etdc/view?acc_num=case1428009790</t>
  </si>
  <si>
    <t>Facebook and Health Information: Content Analysis of Groups Related to Schizophrenia</t>
  </si>
  <si>
    <t>https://books.google.com/books?hl=en&amp;lr=&amp;id=ATkxCgAAQBAJ&amp;oi=fnd&amp;pg=PA25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uZMbKeZhES&amp;sig=1gstITtyaLhqrznnRyYAgFm6ACw</t>
  </si>
  <si>
    <t>Facebook use, envy, and depression among college students: Is facebooking depressing?</t>
  </si>
  <si>
    <t>https://www.sciencedirect.com/science/article/pii/S0747563214005767</t>
  </si>
  <si>
    <t>Social comparison, envy, and depression on Facebook: A study looking at the effects of high comparison standards on depressed individuals</t>
  </si>
  <si>
    <t>https://guilfordjournals.com/doi/abs/10.1521/jscp.2015.34.4.277</t>
  </si>
  <si>
    <t>Too many 'friends,'too few 'likes'? Evolutionary psychology and 'Facebook depression'</t>
  </si>
  <si>
    <t>https://journals.sagepub.com/doi/abs/10.1037/gpr0000030?casa_token=NpVegrXjdBMAAAAA:hZhGZwZdfZc3t8mJ0MsTHNV84U4EmAv6Y9lq6ZXnJxok0iIadS4vSojUL62MlzIHiLqHOMSuSoo411U</t>
  </si>
  <si>
    <t>Using social media to address Asian immigrants' mental health needs: A systematic literature review</t>
  </si>
  <si>
    <t>https://citeseerx.ist.psu.edu/document?repid=rep1&amp;type=pdf&amp;doi=0d86921dd477be426da2171c7e4963c9faa88077</t>
  </si>
  <si>
    <t>Algorithms, social media and mental health</t>
  </si>
  <si>
    <t>https://aran.library.nuigalway.ie/bitstream/handle/10379/6161/Felzmann_&amp;_Kennedy_Algorithms_social_media_and_mental_health_2016.pdf?sequence=1</t>
  </si>
  <si>
    <t>Association between social media use and depression among US young adults</t>
  </si>
  <si>
    <t>https://onlinelibrary.wiley.com/doi/abs/10.1002/da.22466</t>
  </si>
  <si>
    <t>Effectiveness of social media interventions for people with schizophrenia: a systematic review and meta-analysis</t>
  </si>
  <si>
    <t>https://www.jmir.org/2016/4/e92/</t>
  </si>
  <si>
    <t>Ethical issues in using Twitter for population-level depression monitoring: a qualitative study</t>
  </si>
  <si>
    <t>https://bmcmedethics.biomedcentral.com/articles/10.1186/s12910-016-0105-5</t>
  </si>
  <si>
    <t>How social media affects mental health: Individual and community perspectives</t>
  </si>
  <si>
    <t>https://apha.confex.com/apha/144am/meetingapi.cgi/Session/48881?filename=144am_Session48881.html&amp;template=Word</t>
  </si>
  <si>
    <t>Influences social media has on body image, anxiety and self-esteem in young adults</t>
  </si>
  <si>
    <t>https://esource.dbs.ie/handle/10788/3040</t>
  </si>
  <si>
    <t>Social media, big data, and mental health: current advances and ethical implications</t>
  </si>
  <si>
    <t>https://www.sciencedirect.com/science/article/pii/S2352250X16000063</t>
  </si>
  <si>
    <t>The Effects of Social Media and Social Networking Site Usage on the Mental Health and Wellbeing of Adolescents</t>
  </si>
  <si>
    <t>http://scholarsbank.uoregon.edu/xmlui/handle/1794/20296</t>
  </si>
  <si>
    <t>The interplay between Facebook use, social comparison, envy, and depression</t>
  </si>
  <si>
    <t>https://www.sciencedirect.com/science/article/pii/S2352250X15002535</t>
  </si>
  <si>
    <t>The role of social media in schizophrenia: evaluating risks, benefits, and potential</t>
  </si>
  <si>
    <t>https://www.ingentaconnect.com/content/wk/yco/2016/00000029/00000003/art00003</t>
  </si>
  <si>
    <t># WhyWeTweetMH: understanding why people use Twitter to discuss mental health problems</t>
  </si>
  <si>
    <t>https://www.jmir.org/2017/4/e107/</t>
  </si>
  <si>
    <t>A systematic review of the mental health outcomes associated with Facebook use</t>
  </si>
  <si>
    <t>https://www.sciencedirect.com/science/article/pii/S0747563217304685</t>
  </si>
  <si>
    <t>Do You “Like” Me?: Reassurance Seeking on Facebook and Depression</t>
  </si>
  <si>
    <t>https://ir.lib.uwo.ca/etd/4697/</t>
  </si>
  <si>
    <t>Effects of social media on mental health: A review</t>
  </si>
  <si>
    <t>https://www.researchgate.net/profile/Shabir-Bhat/publication/323018957_Effects_of_Social_Media_on_Mental_Health_A_Review/links/5a7c9e97aca272341aeb7472/Effects-of-Social-Media-on-Mental-Health-A-Review.pdf</t>
  </si>
  <si>
    <t>Exploring how social networking sites impact youth with anxiety: A qualitative study of Facebook stressors among adolescents with an anxiety disorder diagnosis</t>
  </si>
  <si>
    <t>https://cyberpsychology.eu/article/view/8740</t>
  </si>
  <si>
    <t>Facebook: Help or hindrance? A study of the relationship between Facebook uses, gratifications, and depression symptoms in the older adult population</t>
  </si>
  <si>
    <t>https://search.proquest.com/openview/42ec577e14ad866aac1e3c04afe4ce3d/1?pq-origsite=gscholar&amp;cbl=18750&amp;casa_token=rBN6BSLO0TsAAAAA:XTu2J-nc7Xdmq6WrmjM04Vf1BU8qNRtnzzumDiX7ZWS6qll5mvjLOPHAA2p9O-DEdeiQQfeGh8A</t>
  </si>
  <si>
    <t>Gender and cross-cultural differences in social media disclosures of mental illness</t>
  </si>
  <si>
    <t>https://dl.acm.org/doi/abs/10.1145/2998181.2998220?casa_token=EJrZrCqeQH8AAAAA:9UciT8go8a037gZGcayC2TkrQohBvOuSX7SO3jDNvYkP3FeTASi2rlCBoinH8cpzkIIW22fjemWmgPA</t>
  </si>
  <si>
    <t>Having fun on Facebook?: Mothers' enjoyment as a moderator of mental health and Facebook use</t>
  </si>
  <si>
    <t>https://www.tandfonline.com/doi/abs/10.1080/10410236.2016.1196513?casa_token=kvVKb_DokcwAAAAA:IH3U5DMJD9o9tmZnv3eReun-5_chcIqp2FlKBhKDD55do0eV-CGodBhLFNp2DVdrKwdBTsYXwSkRCgQ</t>
  </si>
  <si>
    <t>How could students' use of social media be affecting their mental health</t>
  </si>
  <si>
    <t>https://www.edcan.ca/articles/students-use-social-media-affecting-mental-health/</t>
  </si>
  <si>
    <t>How Machine Learning and Social Media Are Expanding Access to Mental Health</t>
  </si>
  <si>
    <t>https://heinonline.org/hol-cgi-bin/get_pdf.cgi?handle=hein.journals/gtltr2&amp;section=11&amp;casa_token=NBQZQhBnOuIAAAAA:wSfgD4UTcAD7EUm0VLur_6aGveBt9h4kNUsToTjVqjqcv1uMeTRkaugU3Okgqnpbs8MztAr2VA</t>
  </si>
  <si>
    <t>Investigating patient attitudes towards the use of social media data to augment depression diagnosis and treatment: a qualitative study</t>
  </si>
  <si>
    <t>https://aclanthology.org/W17-3105/</t>
  </si>
  <si>
    <t>Is Social Media Hurting Your Mental Health?</t>
  </si>
  <si>
    <t>https://www.uvm.edu/sites/default/files/Office-of-the-President/lectureseries/UMLC_Zeltzerman_Parnell.pdf</t>
  </si>
  <si>
    <t>Is there any 'Facebook Depression'? Exploring the moderating roles of neuroticism, Facebook social comparison and envy</t>
  </si>
  <si>
    <t>https://www.sciencedirect.com/science/article/pii/S0191886917304816</t>
  </si>
  <si>
    <t>Quantifying and understanding gender and cross-cultural differences in mental health expression via social media</t>
  </si>
  <si>
    <t>https://data2x.org/wp-content/uploads/2019/09/Quantifying-and-Understanding-Gender-and-Cross-Cultural-Differences-in-Mental-Health-Expression-via-Social-Media.pdf</t>
  </si>
  <si>
    <t>Reasons for using schizophrenia Internet forums in Croatia</t>
  </si>
  <si>
    <t>https://www.cambridge.org/core/journals/european-psychiatry/article/reasons-for-using-schizophrenia-internet-forums-in-croatia/E1E8CD0691B91DCF9FBE3C684B75F696</t>
  </si>
  <si>
    <t>Researching mental health disorders in the era of social media: systematic review</t>
  </si>
  <si>
    <t>https://www.jmir.org/2017/6/e228/</t>
  </si>
  <si>
    <t>Social media and e-mental health</t>
  </si>
  <si>
    <t>https://www.cambridge.org/core/journals/european-psychiatry/article/social-media-and-emental-health/D23875C3CE3212A684B75B8E720A292E</t>
  </si>
  <si>
    <t>Social media use and its connection to gender, self-esteem and anxiety</t>
  </si>
  <si>
    <t>https://skemman.is/handle/1946/28351</t>
  </si>
  <si>
    <t>The Impact of Online Life Satisfaction and Offline Anxiety on Social Media Engagement</t>
  </si>
  <si>
    <t>https://aisel.aisnet.org/amcis2017/SocialComputing/Presentations/8/</t>
  </si>
  <si>
    <t>The Relationship Between Social Media Use and Negative Mental Health Outcomes</t>
  </si>
  <si>
    <t>https://www.csuohio.edu/sites/default/files/20%20B.pdf</t>
  </si>
  <si>
    <t>The stress-buffering effect of self-disclosure on Facebook: An examination of stressful life events, social support, and mental health among college students</t>
  </si>
  <si>
    <t>https://www.sciencedirect.com/science/article/pii/S0747563217303643</t>
  </si>
  <si>
    <t>Tweeting about mental health: big data text analysis of twitter for public policy</t>
  </si>
  <si>
    <t>https://search.proquest.com/openview/e603cc7aeca5447cf4493e489319bb36/1?pq-origsite=gscholar&amp;cbl=18750&amp;casa_token=iqj9vyqhU6cAAAAA:knnL5xl2IjwHiLD8QooKIpOXpMc_M0RrmMsprZVm3Eq6etNloAEXaF7IkxaWRhw4YSE7_TgRzNg</t>
  </si>
  <si>
    <t>A qualitative analysis of an online forum to understand how young people use this platform for mental health support.</t>
  </si>
  <si>
    <t>https://research.manchester.ac.uk/en/publications/a-qualitative-analysis-of-an-online-forum-to-understand-how-young</t>
  </si>
  <si>
    <t>Association between usage of social media and depression among young adults</t>
  </si>
  <si>
    <t>https://readersinsight.net/jmi/article/download/115/161</t>
  </si>
  <si>
    <t>Depression as a predictor of Facebook surveillance and envy</t>
  </si>
  <si>
    <t>https://econtent.hogrefe.com/doi/full/10.1027/1864-1105/a000247</t>
  </si>
  <si>
    <t>Effects of social media on depression anxiety and stress</t>
  </si>
  <si>
    <t>https://esource.dbs.ie/handle/10788/3481</t>
  </si>
  <si>
    <t>Examining thematic similarity, difference, and membership in three online mental health communities from Reddit: a text mining and visualization approach</t>
  </si>
  <si>
    <t>https://www.sciencedirect.com/science/article/pii/S0747563217305186</t>
  </si>
  <si>
    <t>Facebook false self-presentation behaviors and negative mental health</t>
  </si>
  <si>
    <t>https://www.liebertpub.com/doi/abs/10.1089/cyber.2016.0647</t>
  </si>
  <si>
    <t>Facebook for supporting a lifestyle intervention for people with major depressive disorder, bipolar disorder, and schizophrenia: an exploratory study</t>
  </si>
  <si>
    <t>https://idp.springer.com/authorize/casa?redirect_uri=https://link.springer.com/article/10.1007/s11126-017-9512-0&amp;casa_token=eUtnzNeGBGsAAAAA:ji1ZCVh1fbR0z_Q7yk63Ggr7er6ETm8il5MhtxN3egw-xZYPmlZLlD3t0BCGko6Pc3trLAkzUd6-KJtmBJk</t>
  </si>
  <si>
    <t>From Mass to Social Media: Governing Mental Health and Depression in the Digital Age</t>
  </si>
  <si>
    <t>https://www.redalyc.org/journal/5138/513853876021/513853876021.pdf</t>
  </si>
  <si>
    <t>INDIVIDUALS WITH MODERATELY SEVERE DEPRESSION FIND SLIGHTLY-MODERATED ONLINE DEPRESSION FORUM THE MOST USEFUL</t>
  </si>
  <si>
    <t>https://gs.elaba.lt/object/elaba:28698218/28698218.pdf#page=296</t>
  </si>
  <si>
    <t>Is social media bad for mental health and wellbeing? Exploring the perspectives of adolescents</t>
  </si>
  <si>
    <t>https://journals.sagepub.com/doi/abs/10.1177/1359104518775154?casa_token=82ks-bCLwdwAAAAA:XxzA_Ntv1I6kCjCWXWisoHtJsD3-4DBTkXdBkB1s7Nm1_SBlobAJaHFyws2CNHGieoDGnVgKuEzr-zk&amp;casa_token=L8AQxJnnmzQAAAAA:7zOYBRpa_VM4Be8e2CbGlLg4Wd4WU1UPtN1ih5BWrQVhrw-MLNS-AXNgnjmxTaILVknSm_o38MtwAaA</t>
  </si>
  <si>
    <t>Online social media fatigue and psychological wellbeing—A study of compulsive use, fear of missing out, fatigue, anxiety and depression</t>
  </si>
  <si>
    <t>https://www.sciencedirect.com/science/article/pii/S0268401217310629</t>
  </si>
  <si>
    <t>Online social networks in health care: a study of mental disorders on Reddit</t>
  </si>
  <si>
    <t>https://ieeexplore.ieee.org/abstract/document/8609647/?casa_token=XbzVhvZnWRgAAAAA:iFe-3X2PxjjZtBvX-6mRBbGUYqQUwaFF9sMfJT9EyQ-0gdKNq5PyHtvp2l0V2ds-AaqpmUKdTq0</t>
  </si>
  <si>
    <t>Revolutionizing mental health with social media</t>
  </si>
  <si>
    <t>https://academic.oup.com/edited-volume/34286/chapter/290657225?searchresult=1&amp;itm_content=Oxford_Academic_Books_0&amp;itm_campaign=Oxford_Academic_Books&amp;itm_source=trendmd-widget&amp;itm_medium=sidebar</t>
  </si>
  <si>
    <t>Self-disclosure in social media: A content analysis of how people express anxiety disorder on Instagram</t>
  </si>
  <si>
    <t>https://search.proquest.com/openview/86abb454769759003d0bccbda3c11db7/1?pq-origsite=gscholar&amp;cbl=18750</t>
  </si>
  <si>
    <t>Social media and mental health</t>
  </si>
  <si>
    <t>https://www.magonlinelibrary.com/doi/pdf/10.12968/cypn.2018.11.16</t>
  </si>
  <si>
    <t>Social media and mental health: A topological approach</t>
  </si>
  <si>
    <t>https://www.taylorfrancis.com/chapters/edit/10.4324/9781315620312-13/social-media-mental-health-lewis-goodings-ian-tucker</t>
  </si>
  <si>
    <t>Social Media And Mental Health: Parliamentary Inquiry Written Evidence Horizon Digital Economy Research</t>
  </si>
  <si>
    <t>https://nottingham-repository.worktribe.com/index.php/output/2105060/social-media-and-mental-health-parliamentary-inquiry-written-evidence-horizon-digital-economy-research</t>
  </si>
  <si>
    <t>SOCIAL MEDIA USE AND ITS RELATIONSHIP WITH ANXIETY AND DEPRESSION</t>
  </si>
  <si>
    <t>https://www.ferrum.edu/wp-content/uploads/2019/11/Reddick_Social-Media-Use.pdf</t>
  </si>
  <si>
    <t>Social media use and mental health among young adults</t>
  </si>
  <si>
    <t>https://idp.springer.com/authorize/casa?redirect_uri=https://link.springer.com/article/10.1007/s11126-017-9535-6&amp;casa_token=oRgu3SMdigwAAAAA:_sNfhsLer-iP8oki2TmqFKwjz6THuUu62Td2sILK7FT2bQMbUJ2RZRWxfpGBHXXj-nXLkZZ9SqL_IcbMo5k</t>
  </si>
  <si>
    <t>Social Media Users' Anxiety and Diving Behaviors and Their Relationship with Information Privacy Concerns</t>
  </si>
  <si>
    <t>http://qbzl.ruc.edu.cn/EN/article/downloadArticleFile.do?attachType=PDF&amp;id=1217</t>
  </si>
  <si>
    <t>The Intersection of Social Media, Mental Illness, and Responsible Use</t>
  </si>
  <si>
    <t>https://search.proquest.com/openview/631477975a0025857f4bbb60cd834231/1?pq-origsite=gscholar&amp;cbl=35532</t>
  </si>
  <si>
    <t>https://aisel.aisnet.org/amcis2019/treo/treos/67/</t>
  </si>
  <si>
    <t>Examining associations between social media use, depression, global health, and sleep disturbance among emerging adults</t>
  </si>
  <si>
    <t>https://sciendo.com/article/10.2478/rem-2019-0022</t>
  </si>
  <si>
    <t>Exploring opportunities to support mental health care using social media: A survey of social media users with mental illness</t>
  </si>
  <si>
    <t>https://onlinelibrary.wiley.com/doi/abs/10.1111/eip.12496?casa_token=WP67Zoe0b4gAAAAA:gli0sLTd2Uu9KPpHQ7_nWbztileVflnrLYnY9wJP5hh9gSRCbxFVvu3IJ5_2IiegHZ0BH1HWG4gFcfun9w</t>
  </si>
  <si>
    <t>Facebook usage and mental health: An empirical study of role of non-directional social comparisons in the UK</t>
  </si>
  <si>
    <t>https://www.sciencedirect.com/science/article/pii/S0268401218309113</t>
  </si>
  <si>
    <t>Risks to privacy with use of social media: understanding the views of social media users with serious mental illness</t>
  </si>
  <si>
    <t>https://ps.psychiatryonline.org/doi/abs/10.1176/appi.ps.201800520</t>
  </si>
  <si>
    <t>Social media and anxiety-A survey</t>
  </si>
  <si>
    <t>https://search.ebscohost.com/login.aspx?direct=true&amp;profile=ehost&amp;scope=site&amp;authtype=crawler&amp;jrnl=09757619&amp;AN=138949534&amp;h=RGuJySUvKZcpTjhlb4ndQSkNgnfqbHnoOVFmGkntZKnn7X4WMkmCbKu86dXdO4KYU1Z3nrscRBACezIyMcT2TA%3D%3D&amp;crl=c</t>
  </si>
  <si>
    <t>Social media and mental health challenges</t>
  </si>
  <si>
    <t>https://www.ncbi.nlm.nih.gov/pmc/articles/PMC7660000/</t>
  </si>
  <si>
    <t>Who is the" human" in human-centered machine learning: The case of predicting mental health from social media</t>
  </si>
  <si>
    <t>https://dl.acm.org/doi/abs/10.1145/3359249</t>
  </si>
  <si>
    <t>Ethics and privacy in social media research for mental health</t>
  </si>
  <si>
    <t>https://idp.springer.com/authorize/casa?redirect_uri=https://link.springer.com/article/10.1007/s11920-020-01205-9&amp;casa_token=Wd_qDNxoQdwAAAAA:OsWNDAPRqlBSOUYv2nfZT2SJvY0BWId1ur_bYOphmrRc9ggzee-BFiNVTzneyer1OqCL1-AjL6uidqtbP5c</t>
  </si>
  <si>
    <t>Mental Health Professionals and the Use of Social Media: Navigating Ethical Challenges.</t>
  </si>
  <si>
    <t>https://www.jswve.org/wp-content/uploads/2020/12/10-017-200-JSWVE-2020.pdf#page=69</t>
  </si>
  <si>
    <t>Methods in predictive techniques for mental health status on social media: a critical review</t>
  </si>
  <si>
    <t>https://www.nature.com/articles/s41746-020-0233-7</t>
  </si>
  <si>
    <t>On the state of social media data for mental health research</t>
  </si>
  <si>
    <t>https://arxiv.org/abs/2011.05233</t>
  </si>
  <si>
    <t>Privacy considerations when predicting mental health using social media</t>
  </si>
  <si>
    <t>https://asistdl.onlinelibrary.wiley.com/doi/abs/10.1002/pra2.244?casa_token=VoJ5HVKaRBMAAAAA:Jg4x4OSRZz_5qoSlXxeXw8dQduMoKpEwGYkeiK7NKU3s8_hhDU1uM1ArBw0Jc7_naCwEm3zW5p5JwpEXOQ</t>
  </si>
  <si>
    <t>The relationships between depression and anxiety disorder and online social media for healthcare</t>
  </si>
  <si>
    <t>https://www.ingentaconnect.com/content/png/ajhb/2020/00000044/00000004/art00004</t>
  </si>
  <si>
    <t>“Do you know how much i suffer?”: how young people negotiate the tellability of their mental health disruption in anonymous distress narratives on social media</t>
  </si>
  <si>
    <t>https://www.tandfonline.com/doi/abs/10.1080/10410236.2020.1775447?casa_token=7BToh1smJREAAAAA:2v5x221pt9cYilMsMipE2E_j8qId1L4aJCpbhXStq_IBQeXd80Hg18oizLbFHDw1EXxV5h9_yAXC6NE</t>
  </si>
  <si>
    <t>A new type of'Greenwashing'? Social media companies predicting depression and other mental illnesses</t>
  </si>
  <si>
    <t>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</t>
  </si>
  <si>
    <t>A systematic review of the validity of screening depression through Facebook, Twitter, Instagram, and Snapchat</t>
  </si>
  <si>
    <t>https://www.sciencedirect.com/science/article/pii/S016503272100135X</t>
  </si>
  <si>
    <t>Acceptability of using social media content in mental health research: A reflection. Comment on “Twitter Users' Views on Mental Health Crisis Resolution …</t>
  </si>
  <si>
    <t>https://mental.jmir.org/2021/8/e32475</t>
  </si>
  <si>
    <t>An investigation of the information provided to the parents of young people with mental health needs on an internet forum</t>
  </si>
  <si>
    <t>https://www.sciencedirect.com/science/article/pii/S2214782920301196</t>
  </si>
  <si>
    <t>Artificial intelligence applications in social media for depression screening: A systematic review protocol for content validity processes</t>
  </si>
  <si>
    <t>https://journals.plos.org/plosone/article?id=10.1371/journal.pone.0259499</t>
  </si>
  <si>
    <t>Artificial intelligence, social media and depression. A new concept of health-related digital autonomy</t>
  </si>
  <si>
    <t>https://www.tandfonline.com/doi/abs/10.1080/15265161.2020.1863515?casa_token=iAJAHKT7XawAAAAA:uGQUIDNqpz5dGqRxdUd6Wc4bkFD6yQnxL1kr5QZvR1jX8RkIt8I2VVicRMb5w6siRJEwctZm1eAUEyg</t>
  </si>
  <si>
    <t>Computer-mediated communication, social media, and mental health: A conceptual and empirical meta-review</t>
  </si>
  <si>
    <t>https://journals.sagepub.com/doi/abs/10.1177/0093650220958224?casa_token=2FyhqN_ZUQ0AAAAA:0w1MQ7vVaWEfJeBQ2nyRTY7v4NCuFt8USEMcsm91zFqu2iFoeM_y7F0D25uQ29Q0AxvTASzEC60niU0</t>
  </si>
  <si>
    <t>Conceptualizing depression in social media for the eventual protection of users against potential privacy invasions</t>
  </si>
  <si>
    <t>https://theses.ubn.ru.nl/handle/123456789/15739</t>
  </si>
  <si>
    <t>Does usage of online social media help users with depressed symptoms improve their mental health? Empirical evidence from an online depression …</t>
  </si>
  <si>
    <t>https://www.frontiersin.org/articles/10.3389/fpubh.2020.581088/full</t>
  </si>
  <si>
    <t>Gender and racial fairness in depression research using social media</t>
  </si>
  <si>
    <t>https://arxiv.org/abs/2103.10550</t>
  </si>
  <si>
    <t>Harnessing social media in mental health practice in Kenya: a community case study report</t>
  </si>
  <si>
    <t>https://www.ajol.info/index.php/pamj/article/view/219192</t>
  </si>
  <si>
    <t>How to responsibly predict depression diagnoses using social media</t>
  </si>
  <si>
    <t>https://policycommons.net/artifacts/4144915/how-to-responsibly-predict-depression-diagnoses-using-social-media/4953597/</t>
  </si>
  <si>
    <t>Reactions to depression disclosure on Facebook: Evaluating the effects of self-presentation style and peer comments.</t>
  </si>
  <si>
    <t>https://psycnet.apa.org/record/2021-42650-001</t>
  </si>
  <si>
    <t>Roles of social media and counselling support in reducing anxiety among Malaysian during Covid-19 pandemic</t>
  </si>
  <si>
    <t>https://www.sciencedirect.com/science/article/pii/S2212420921004179</t>
  </si>
  <si>
    <t>Social media and mental health: what we know</t>
  </si>
  <si>
    <t>https://escholarship.mcgill.ca/concern/articles/9w0327875</t>
  </si>
  <si>
    <t>Social media derived biomarkers of mental health: opportunities, pitfalls, and the next frontier</t>
  </si>
  <si>
    <t>https://dl.acm.org/doi/abs/10.1145/3469266.3471435</t>
  </si>
  <si>
    <t>Social media exposure and college students' mental health during the outbreak of CoViD-19: the mediating role of rumination and the moderating role of mindfulness</t>
  </si>
  <si>
    <t>https://www.liebertpub.com/doi/abs/10.1089/cyber.2020.0387</t>
  </si>
  <si>
    <t>The role of social media in the advent of COVID-19 pandemic: crisis management, mental health challenges and implications</t>
  </si>
  <si>
    <t>https://www.tandfonline.com/doi/abs/10.2147/RMHP.S284313</t>
  </si>
  <si>
    <t>Towards employing social media for studying mental health</t>
  </si>
  <si>
    <t>https://krex.k-state.edu/handle/2097/41001</t>
  </si>
  <si>
    <t>Towards Understanding the Role of Gender in Deploying Social Media-Based Mental Health Surveillance Models</t>
  </si>
  <si>
    <t>https://aclanthology.org/2021.clpsych-1.23/</t>
  </si>
  <si>
    <t>Twitter users' views on mental health crisis resolution team care compared with stakeholder interviews and focus groups: Qualitative analysis</t>
  </si>
  <si>
    <t>https://mental.jmir.org/2021/6/e25742</t>
  </si>
  <si>
    <t>Understanding the Role of Social Media–Based Mental Health Support Among College Students: Survey and Semistructured Interviews</t>
  </si>
  <si>
    <t>https://mental.jmir.org/2021/7/e24512</t>
  </si>
  <si>
    <t>“Mental health” as defined by Twitter: Frames, emotions, stigma</t>
  </si>
  <si>
    <t>https://www.tandfonline.com/doi/abs/10.1080/10410236.2020.1862396</t>
  </si>
  <si>
    <t>An overview of social media and mental health</t>
  </si>
  <si>
    <t>https://www.taylorfrancis.com/chapters/edit/10.4324/9781003171270-10/overview-social-media-mental-health-sarah-coyne-emily-schvaneveldt-jane-shawcroft</t>
  </si>
  <si>
    <t>Consumer perceptions of telehealth for mental health or substance abuse: a Twitter-based topic modeling analysis</t>
  </si>
  <si>
    <t>https://academic.oup.com/jamiaopen/article-abstract/5/2/ooac028/6574721</t>
  </si>
  <si>
    <t>Employing Social Media to Improve Mental Health: Pitfalls, Lessons Learned, and the Next Frontier</t>
  </si>
  <si>
    <t>https://dl.acm.org/doi/abs/10.1145/3490099.3519389</t>
  </si>
  <si>
    <t>Online representations of anxiety amongst adolescent users on Reddit: a qualitative Internet-mediated study protocol</t>
  </si>
  <si>
    <t>https://epublications.vu.lt/object/elaba:140946691/140946691.pdf</t>
  </si>
  <si>
    <t>Social media and schizophrenia: An update on clinical applications</t>
  </si>
  <si>
    <t>https://www.wjgnet.com/2220-3206/full/v12/i7/897.htm</t>
  </si>
  <si>
    <t>The Helpfulness of Web-Based Mental Health and Well-being Forums for Providing Peer Support for Young People: Cross-sectional Exploration</t>
  </si>
  <si>
    <t>https://formative.jmir.org/2022/9/e36432</t>
  </si>
  <si>
    <t>The Problem of Semantic Shift in Longitudinal Monitoring of Social Media: A Case Study on Mental Health During the COVID-19 Pandemic</t>
  </si>
  <si>
    <t>https://dl.acm.org/doi/abs/10.1145/3501247.3531566?casa_token=L54c0nvMP0sAAAAA:Mnw27qZhO88xpow9a0l3-1tI-hlVPwhRcl8u1cUHI64zqhONPi-eH3en8j0bE7K4uB-nCwYIe1YRARc</t>
  </si>
  <si>
    <t>An Investigation of Data Requirements for the Detection of Depression from Social Media Posts</t>
  </si>
  <si>
    <t>https://www.ingentaconnect.com/content/ben/eng/2023/00000017/00000003/art00007</t>
  </si>
  <si>
    <t>Explainability, Interpretability, Depression detection, Social Media</t>
  </si>
  <si>
    <t>https://arxiv.org/abs/2310.13664</t>
  </si>
  <si>
    <t>Exploring the Evolution of Social Media in Mental Health Interventions: A Mapping Review</t>
  </si>
  <si>
    <t>https://www.thieme-connect.com/products/ejournals/html/10.1055/s-0043-1768730</t>
  </si>
  <si>
    <t>Facebook-Based Mental Health Discourse in Bangladesh: Self-Disclosure, Social Support, Consultation</t>
  </si>
  <si>
    <t>https://www.taylorfrancis.com/chapters/edit/10.4324/9781003328896-5/facebook-based-mental-health-discourse-bangladesh-simu-dey-josh-averbeck</t>
  </si>
  <si>
    <t>Fair and explainable depression detection in social media</t>
  </si>
  <si>
    <t>https://www.sciencedirect.com/science/article/pii/S0306457322002692</t>
  </si>
  <si>
    <t>Linking Social Media Data and Clinical Methods to Detect Depression Using Artificial Intelligence: A Review</t>
  </si>
  <si>
    <t>https://link.springer.com/chapter/10.1007/978-981-19-6634-7_30</t>
  </si>
  <si>
    <t>The Role of Social Media as a Resource for Mental Health Care</t>
  </si>
  <si>
    <t>https://www.mdpi.com/2254-9625/13/6/78</t>
  </si>
  <si>
    <t>Utilizing health-related text on social media for depression research: themes and methods</t>
  </si>
  <si>
    <t>https://www.emerald.com/insight/content/doi/10.1108/LHT-02-2023-0076/full/html?casa_token=9ySpan_StIUAAAAA:z_p7dH_YeSupBGOqHOMDg0AyXvAjGnLixkOL31hE-Oh6OQr8f2mL0tTvFTB3BI0CFnbGLhmnL1TAteKh-vQUZgicueHG3AUu17JsT9moqpzEvlrYYc_zFA</t>
  </si>
  <si>
    <t>Citations†</t>
  </si>
  <si>
    <t>Notes</t>
  </si>
  <si>
    <t>† according to Google Scholar as of 4th March 2024</t>
  </si>
  <si>
    <t>Seminal</t>
  </si>
  <si>
    <t>Cites "Quantifying mental health signals in Twitter"</t>
  </si>
  <si>
    <t>Not about depression, anxiety, or schizophrenia</t>
  </si>
  <si>
    <t>Multi-Task Learning for Mental Health using Social Media Text</t>
  </si>
  <si>
    <t>Cites "From ADHD to SAD: Analyzing the language of mental health on Twitter through self-reported diagnoses" and "CLPsych 2015 shared task: Depression and PTSD on Twitter"</t>
  </si>
  <si>
    <t>Concerns Arabic, not English</t>
  </si>
  <si>
    <t>Use of PHQ-9</t>
  </si>
  <si>
    <t>Mixed methods approach using surveys and interviews</t>
  </si>
  <si>
    <t>Classifying self-disclosure statements</t>
  </si>
  <si>
    <t>Examines free text</t>
  </si>
  <si>
    <t>Schizophrenia</t>
  </si>
  <si>
    <t>Computer vision</t>
  </si>
  <si>
    <t>Preemptive detection</t>
  </si>
  <si>
    <t>Multimodal approach</t>
  </si>
  <si>
    <t>Deep learning</t>
  </si>
  <si>
    <t>LMs</t>
  </si>
  <si>
    <t>A new type of 'Greenwashing'? Social media companies predicting depression and other mental illnesses</t>
  </si>
  <si>
    <t>Transformers</t>
  </si>
  <si>
    <t>Cognitive distortions</t>
  </si>
  <si>
    <t>LLMs</t>
  </si>
  <si>
    <t>Unique look at very short longitudinal stretches</t>
  </si>
  <si>
    <t>Focus on schizophrenia</t>
  </si>
  <si>
    <t>Language changes over time</t>
  </si>
  <si>
    <t>COVID-19 coverage</t>
  </si>
  <si>
    <t>Depression severity</t>
  </si>
  <si>
    <t>Covers self-disclosure and associated privacy and confidentiality concerns</t>
  </si>
  <si>
    <t>See Part 4 on Ethical Challenges</t>
  </si>
  <si>
    <t>Research Question 3 about anonymity might be pertinent</t>
  </si>
  <si>
    <t>Ethical and privacy matters</t>
  </si>
  <si>
    <t>Ethical aspects of dataset collection</t>
  </si>
  <si>
    <t>Useful cohort study</t>
  </si>
  <si>
    <t>Ethics of algorithmic matters</t>
  </si>
  <si>
    <t>Trustworthiness, credibility, and anonymity matters</t>
  </si>
  <si>
    <t>*denotes not in Sift 1 but was added later</t>
  </si>
  <si>
    <t>The role of personality, age, and gender in tweeting about mental illnesses*</t>
  </si>
  <si>
    <t>https://aclanthology.org/W15-1203/</t>
  </si>
  <si>
    <t>Towards Automatically Classifying Depressive Symptoms from Twitter Data for Population Health*</t>
  </si>
  <si>
    <t>https://www.researchgate.net/profile/Marina_Litvak/publication/312591227_Social_and_linguistic_behavior_and_its_correlation_to_trait_empathy/links/58877a724585150dde501df8/Social-and-linguistic-behavior-and-its-correlation-to-trait-empathy.pdf#page=196</t>
  </si>
  <si>
    <t>RSDD-Time: Temporal Annotation of Self-Reported Mental Health Diagnoses*</t>
  </si>
  <si>
    <t>https://arxiv.org/abs/1806.07916</t>
  </si>
  <si>
    <t>SMHD: A Large-Scale Resource for Exploring Online Language Usage for Multiple Mental Health Conditions*</t>
  </si>
  <si>
    <t>https://arxiv.org/pdf/1806.05258.pdf</t>
  </si>
  <si>
    <t>Overview of eRisk at CLEF 2021: Early Risk Prediction on the Internet (Extended Overview)*</t>
  </si>
  <si>
    <t>https://ceur-ws.org/Vol-2936/paper-72.pdf</t>
  </si>
  <si>
    <t>RSDD-Time: Temporal Annotation of Self-Reported Mental Health Diagnoses</t>
  </si>
  <si>
    <t>SMHD: A Large-Scale Resource for Exploring Online Language Usage for Multiple Mental Health Conditions</t>
  </si>
  <si>
    <t>Overview of eRisk at CLEF 2021: Early Risk Prediction on the Internet (Extended Overvie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scheme val="minor"/>
    </font>
    <font>
      <sz val="10"/>
      <color theme="1"/>
      <name val="Liberation Sans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  <xf numFmtId="3" fontId="1" fillId="0" borderId="0" xfId="0" applyNumberFormat="1" applyFont="1"/>
    <xf numFmtId="0" fontId="0" fillId="0" borderId="0" xfId="0" applyAlignment="1">
      <alignment horizontal="right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sets on social media and mental heal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C$1</c:f>
              <c:strCache>
                <c:ptCount val="1"/>
                <c:pt idx="0">
                  <c:v>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B$2:$B$27</c:f>
              <c:numCache>
                <c:formatCode>General</c:formatCode>
                <c:ptCount val="2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  <c:pt idx="17">
                  <c:v>2016</c:v>
                </c:pt>
                <c:pt idx="18">
                  <c:v>2017</c:v>
                </c:pt>
                <c:pt idx="19">
                  <c:v>2018</c:v>
                </c:pt>
                <c:pt idx="20">
                  <c:v>2019</c:v>
                </c:pt>
                <c:pt idx="21">
                  <c:v>2020</c:v>
                </c:pt>
                <c:pt idx="22">
                  <c:v>2021</c:v>
                </c:pt>
                <c:pt idx="23">
                  <c:v>2022</c:v>
                </c:pt>
                <c:pt idx="24">
                  <c:v>2023</c:v>
                </c:pt>
                <c:pt idx="25">
                  <c:v>2024</c:v>
                </c:pt>
              </c:numCache>
            </c:numRef>
          </c:cat>
          <c:val>
            <c:numRef>
              <c:f>Summary!$C$2:$C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23B5C9B-36A1-4121-94EA-820670126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21622279"/>
        <c:axId val="22156807"/>
      </c:barChart>
      <c:catAx>
        <c:axId val="21622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56807"/>
        <c:crosses val="autoZero"/>
        <c:auto val="1"/>
        <c:lblAlgn val="ctr"/>
        <c:lblOffset val="100"/>
        <c:noMultiLvlLbl val="0"/>
      </c:catAx>
      <c:valAx>
        <c:axId val="22156807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22279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ical aspects of the data and analysis of mental heal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O$1</c:f>
              <c:strCache>
                <c:ptCount val="1"/>
                <c:pt idx="0">
                  <c:v>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N$2:$N$27</c:f>
              <c:numCache>
                <c:formatCode>General</c:formatCode>
                <c:ptCount val="2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  <c:pt idx="17">
                  <c:v>2016</c:v>
                </c:pt>
                <c:pt idx="18">
                  <c:v>2017</c:v>
                </c:pt>
                <c:pt idx="19">
                  <c:v>2018</c:v>
                </c:pt>
                <c:pt idx="20">
                  <c:v>2019</c:v>
                </c:pt>
                <c:pt idx="21">
                  <c:v>2020</c:v>
                </c:pt>
                <c:pt idx="22">
                  <c:v>2021</c:v>
                </c:pt>
                <c:pt idx="23">
                  <c:v>2022</c:v>
                </c:pt>
                <c:pt idx="24">
                  <c:v>2023</c:v>
                </c:pt>
                <c:pt idx="25">
                  <c:v>2024</c:v>
                </c:pt>
              </c:numCache>
            </c:numRef>
          </c:cat>
          <c:val>
            <c:numRef>
              <c:f>Summary!$O$2:$O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8E59F2FC-9A57-465B-8965-12B65BDBA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23242247"/>
        <c:axId val="23244295"/>
      </c:barChart>
      <c:catAx>
        <c:axId val="232422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44295"/>
        <c:crosses val="autoZero"/>
        <c:auto val="1"/>
        <c:lblAlgn val="ctr"/>
        <c:lblOffset val="100"/>
        <c:noMultiLvlLbl val="0"/>
      </c:catAx>
      <c:valAx>
        <c:axId val="23244295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42247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ngitudinal analyses of mental heal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K$1</c:f>
              <c:strCache>
                <c:ptCount val="1"/>
                <c:pt idx="0">
                  <c:v>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J$2:$J$27</c:f>
              <c:numCache>
                <c:formatCode>General</c:formatCode>
                <c:ptCount val="2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  <c:pt idx="17">
                  <c:v>2016</c:v>
                </c:pt>
                <c:pt idx="18">
                  <c:v>2017</c:v>
                </c:pt>
                <c:pt idx="19">
                  <c:v>2018</c:v>
                </c:pt>
                <c:pt idx="20">
                  <c:v>2019</c:v>
                </c:pt>
                <c:pt idx="21">
                  <c:v>2020</c:v>
                </c:pt>
                <c:pt idx="22">
                  <c:v>2021</c:v>
                </c:pt>
                <c:pt idx="23">
                  <c:v>2022</c:v>
                </c:pt>
                <c:pt idx="24">
                  <c:v>2023</c:v>
                </c:pt>
                <c:pt idx="25">
                  <c:v>2024</c:v>
                </c:pt>
              </c:numCache>
            </c:numRef>
          </c:cat>
          <c:val>
            <c:numRef>
              <c:f>Summary!$K$2:$K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D64EF39E-EA3D-4D80-BBAD-4F60DB543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22359559"/>
        <c:axId val="22394375"/>
      </c:barChart>
      <c:catAx>
        <c:axId val="22359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4375"/>
        <c:crosses val="autoZero"/>
        <c:auto val="1"/>
        <c:lblAlgn val="ctr"/>
        <c:lblOffset val="100"/>
        <c:noMultiLvlLbl val="0"/>
      </c:catAx>
      <c:valAx>
        <c:axId val="22394375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595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ods for predicting mental health 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G$1</c:f>
              <c:strCache>
                <c:ptCount val="1"/>
                <c:pt idx="0">
                  <c:v>Artic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F$2:$F$27</c:f>
              <c:numCache>
                <c:formatCode>General</c:formatCode>
                <c:ptCount val="26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  <c:pt idx="17">
                  <c:v>2016</c:v>
                </c:pt>
                <c:pt idx="18">
                  <c:v>2017</c:v>
                </c:pt>
                <c:pt idx="19">
                  <c:v>2018</c:v>
                </c:pt>
                <c:pt idx="20">
                  <c:v>2019</c:v>
                </c:pt>
                <c:pt idx="21">
                  <c:v>2020</c:v>
                </c:pt>
                <c:pt idx="22">
                  <c:v>2021</c:v>
                </c:pt>
                <c:pt idx="23">
                  <c:v>2022</c:v>
                </c:pt>
                <c:pt idx="24">
                  <c:v>2023</c:v>
                </c:pt>
                <c:pt idx="25">
                  <c:v>2024</c:v>
                </c:pt>
              </c:numCache>
            </c:numRef>
          </c:cat>
          <c:val>
            <c:numRef>
              <c:f>Summary!$G$2:$G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4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976742DF-A560-4FA7-9001-F029A4045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290106376"/>
        <c:axId val="290120712"/>
      </c:barChart>
      <c:catAx>
        <c:axId val="290106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120712"/>
        <c:crosses val="autoZero"/>
        <c:auto val="1"/>
        <c:lblAlgn val="ctr"/>
        <c:lblOffset val="100"/>
        <c:noMultiLvlLbl val="0"/>
      </c:catAx>
      <c:valAx>
        <c:axId val="29012071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106376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180975</xdr:rowOff>
    </xdr:from>
    <xdr:to>
      <xdr:col>4</xdr:col>
      <xdr:colOff>285750</xdr:colOff>
      <xdr:row>43</xdr:row>
      <xdr:rowOff>66675</xdr:rowOff>
    </xdr:to>
    <xdr:graphicFrame macro="">
      <xdr:nvGraphicFramePr>
        <xdr:cNvPr id="2" name="Chart 1" descr="Chart type: Clustered Column. 'Count'&#10;&#10;Description automatically generated">
          <a:extLst>
            <a:ext uri="{FF2B5EF4-FFF2-40B4-BE49-F238E27FC236}">
              <a16:creationId xmlns:a16="http://schemas.microsoft.com/office/drawing/2014/main" id="{26B2FE2E-F35B-5882-DD1B-F0FEFAD334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52525</xdr:colOff>
      <xdr:row>28</xdr:row>
      <xdr:rowOff>180975</xdr:rowOff>
    </xdr:from>
    <xdr:to>
      <xdr:col>16</xdr:col>
      <xdr:colOff>542925</xdr:colOff>
      <xdr:row>43</xdr:row>
      <xdr:rowOff>66675</xdr:rowOff>
    </xdr:to>
    <xdr:graphicFrame macro="">
      <xdr:nvGraphicFramePr>
        <xdr:cNvPr id="3" name="Chart 2" descr="Chart type: Clustered Column. 'Articles'&#10;&#10;Description automatically generated">
          <a:extLst>
            <a:ext uri="{FF2B5EF4-FFF2-40B4-BE49-F238E27FC236}">
              <a16:creationId xmlns:a16="http://schemas.microsoft.com/office/drawing/2014/main" id="{A26F8222-C5F7-8DD5-D30F-0A7ABA3C9679}"/>
            </a:ext>
            <a:ext uri="{147F2762-F138-4A5C-976F-8EAC2B608ADB}">
              <a16:predDERef xmlns:a16="http://schemas.microsoft.com/office/drawing/2014/main" pred="{26B2FE2E-F35B-5882-DD1B-F0FEFAD334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14350</xdr:colOff>
      <xdr:row>28</xdr:row>
      <xdr:rowOff>180975</xdr:rowOff>
    </xdr:from>
    <xdr:to>
      <xdr:col>12</xdr:col>
      <xdr:colOff>1076325</xdr:colOff>
      <xdr:row>43</xdr:row>
      <xdr:rowOff>66675</xdr:rowOff>
    </xdr:to>
    <xdr:graphicFrame macro="">
      <xdr:nvGraphicFramePr>
        <xdr:cNvPr id="4" name="Chart 3" descr="Chart type: Clustered Column. 'Articles'&#10;&#10;Description automatically generated">
          <a:extLst>
            <a:ext uri="{FF2B5EF4-FFF2-40B4-BE49-F238E27FC236}">
              <a16:creationId xmlns:a16="http://schemas.microsoft.com/office/drawing/2014/main" id="{A72AC84A-7FF6-CD5E-E3C5-AC2A6261385E}"/>
            </a:ext>
            <a:ext uri="{147F2762-F138-4A5C-976F-8EAC2B608ADB}">
              <a16:predDERef xmlns:a16="http://schemas.microsoft.com/office/drawing/2014/main" pred="{A26F8222-C5F7-8DD5-D30F-0A7ABA3C9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61950</xdr:colOff>
      <xdr:row>28</xdr:row>
      <xdr:rowOff>180975</xdr:rowOff>
    </xdr:from>
    <xdr:to>
      <xdr:col>8</xdr:col>
      <xdr:colOff>438150</xdr:colOff>
      <xdr:row>43</xdr:row>
      <xdr:rowOff>66675</xdr:rowOff>
    </xdr:to>
    <xdr:graphicFrame macro="">
      <xdr:nvGraphicFramePr>
        <xdr:cNvPr id="5" name="Chart 4" descr="Chart type: Clustered Column. 'Articles'&#10;&#10;Description automatically generated">
          <a:extLst>
            <a:ext uri="{FF2B5EF4-FFF2-40B4-BE49-F238E27FC236}">
              <a16:creationId xmlns:a16="http://schemas.microsoft.com/office/drawing/2014/main" id="{85E87EE8-207E-32EE-64AB-A61C0FDF74C5}"/>
            </a:ext>
            <a:ext uri="{147F2762-F138-4A5C-976F-8EAC2B608ADB}">
              <a16:predDERef xmlns:a16="http://schemas.microsoft.com/office/drawing/2014/main" pred="{A72AC84A-7FF6-CD5E-E3C5-AC2A626138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1" Type="http://schemas.openxmlformats.org/officeDocument/2006/relationships/hyperlink" Target="https://www.tandfonline.com/doi/abs/10.1080/10810730.2012.688250?casa_token=VsONfOw2oaYAAAAA:oR5dDD8WcH1i6WFm1pafBkKrHDH-HI2NoQ8NanaDR4NVJsXkuU3PLyELndu-aPbYutclzt9hHI9y8d0" TargetMode="External"/><Relationship Id="rId170" Type="http://schemas.openxmlformats.org/officeDocument/2006/relationships/hyperlink" Target="https://search.proquest.com/openview/e603cc7aeca5447cf4493e489319bb36/1?pq-origsite=gscholar&amp;cbl=18750&amp;casa_token=iqj9vyqhU6cAAAAA:knnL5xl2IjwHiLD8QooKIpOXpMc_M0RrmMsprZVm3Eq6etNloAEXaF7IkxaWRhw4YSE7_TgRzNg" TargetMode="External"/><Relationship Id="rId268" Type="http://schemas.openxmlformats.org/officeDocument/2006/relationships/hyperlink" Target="https://link.springer.com/article/10.3758/s13428-019-01235-z" TargetMode="External"/><Relationship Id="rId475" Type="http://schemas.openxmlformats.org/officeDocument/2006/relationships/hyperlink" Target="https://www.ncbi.nlm.nih.gov/pmc/articles/PMC7562923/" TargetMode="External"/><Relationship Id="rId682" Type="http://schemas.openxmlformats.org/officeDocument/2006/relationships/hyperlink" Target="https://ieeexplore.ieee.org/abstract/document/9953811/?casa_token=n5LwJaZSt18AAAAA:rVgot_p2TKgB0RZQIPgHeM2N3laEGZVp5oHK0wUMLqhUhvAYV1Xoo-H5SM3-qWhwPI7K6baW1NE" TargetMode="External"/><Relationship Id="rId128" Type="http://schemas.openxmlformats.org/officeDocument/2006/relationships/hyperlink" Target="https://aclanthology.org/W16-0327.pdf" TargetMode="External"/><Relationship Id="rId335" Type="http://schemas.openxmlformats.org/officeDocument/2006/relationships/hyperlink" Target="https://arxiv.org/abs/2011.05249" TargetMode="External"/><Relationship Id="rId542" Type="http://schemas.openxmlformats.org/officeDocument/2006/relationships/hyperlink" Target="https://link.springer.com/chapter/10.1007/978-3-030-92310-5_75" TargetMode="External"/><Relationship Id="rId987" Type="http://schemas.openxmlformats.org/officeDocument/2006/relationships/hyperlink" Target="https://aclanthology.org/2023.findings-eacl.113/" TargetMode="External"/><Relationship Id="rId402" Type="http://schemas.openxmlformats.org/officeDocument/2006/relationships/hyperlink" Target="https://www.ncbi.nlm.nih.gov/pmc/articles/PMC7233051/" TargetMode="External"/><Relationship Id="rId847" Type="http://schemas.openxmlformats.org/officeDocument/2006/relationships/hyperlink" Target="https://aclanthology.org/2023.ltedi-1.4/" TargetMode="External"/><Relationship Id="rId1032" Type="http://schemas.openxmlformats.org/officeDocument/2006/relationships/hyperlink" Target="https://link.springer.com/chapter/10.1007/978-3-031-46735-6_17" TargetMode="External"/><Relationship Id="rId707" Type="http://schemas.openxmlformats.org/officeDocument/2006/relationships/hyperlink" Target="https://link.springer.com/chapter/10.1007/978-3-031-04431-1_13" TargetMode="External"/><Relationship Id="rId914" Type="http://schemas.openxmlformats.org/officeDocument/2006/relationships/hyperlink" Target="https://dl.acm.org/doi/abs/10.1145/3603163.3609059" TargetMode="External"/><Relationship Id="rId43" Type="http://schemas.openxmlformats.org/officeDocument/2006/relationships/hyperlink" Target="https://search.ebscohost.com/login.aspx?direct=true&amp;profile=ehost&amp;scope=site&amp;authtype=crawler&amp;jrnl=00024112&amp;AN=101021558&amp;h=WQDRQGegRQzgJmDyUO7UTDNYNawSc0fj%2FZGcCjfSOmM5Vb7sIv%2BnwkUeGn7omUHh8Xagy4Cbx5Sc6f%2BoC8UAdA%3D%3D&amp;crl=c" TargetMode="External"/><Relationship Id="rId192" Type="http://schemas.openxmlformats.org/officeDocument/2006/relationships/hyperlink" Target="https://aclanthology.org/W18-5903/" TargetMode="External"/><Relationship Id="rId497" Type="http://schemas.openxmlformats.org/officeDocument/2006/relationships/hyperlink" Target="https://idp.springer.com/authorize/casa?redirect_uri=https://link.springer.com/article/10.1007/s10489-020-02131-2&amp;casa_token=JWN45oH4OP0AAAAA:lEmOJ-ZBj5nlWow-dkotl63Aq3Zwm9U6MTr58RDEYHNnU3UfslTLViuQt2V38xI4GIzFG4JMPGr2aeWNe3A" TargetMode="External"/><Relationship Id="rId357" Type="http://schemas.openxmlformats.org/officeDocument/2006/relationships/hyperlink" Target="https://link.springer.com/chapter/10.1007/978-3-030-45442-5_50" TargetMode="External"/><Relationship Id="rId54" Type="http://schemas.openxmlformats.org/officeDocument/2006/relationships/hyperlink" Target="https://www.taylorfrancis.com/chapters/edit/10.4324/9780203744611-8/cyberpsychology-social-media-kyriaki-giota-george-kleftaras" TargetMode="External"/><Relationship Id="rId217" Type="http://schemas.openxmlformats.org/officeDocument/2006/relationships/hyperlink" Target="https://ieeexplore.ieee.org/abstract/document/8513257/?casa_token=lHDOBpu1W7gAAAAA:L8ErV-UOdaVjKJqHiOgXHWf1fnp-hKNuM8s2hGIWQ6qFMy1FbaPmy_f2lhD-7bYyK9EvOJOjXbg" TargetMode="External"/><Relationship Id="rId564" Type="http://schemas.openxmlformats.org/officeDocument/2006/relationships/hyperlink" Target="https://link.springer.com/chapter/10.1007/978-981-19-7904-0_13" TargetMode="External"/><Relationship Id="rId771" Type="http://schemas.openxmlformats.org/officeDocument/2006/relationships/hyperlink" Target="https://aclanthology.org/2022.ltedi-1.26/" TargetMode="External"/><Relationship Id="rId869" Type="http://schemas.openxmlformats.org/officeDocument/2006/relationships/hyperlink" Target="https://www.thieme-connect.com/products/ejournals/html/10.1055/s-0043-1768730" TargetMode="External"/><Relationship Id="rId424" Type="http://schemas.openxmlformats.org/officeDocument/2006/relationships/hyperlink" Target="https://www.ingentaconnect.com/contentone/asp/jctn/2020/00000017/00000008/art00083" TargetMode="External"/><Relationship Id="rId631" Type="http://schemas.openxmlformats.org/officeDocument/2006/relationships/hyperlink" Target="https://www.jmir.org/2022/10/e39676/" TargetMode="External"/><Relationship Id="rId729" Type="http://schemas.openxmlformats.org/officeDocument/2006/relationships/hyperlink" Target="https://books.google.com/books?hl=en&amp;lr=&amp;id=03KJEAAAQBAJ&amp;oi=fnd&amp;pg=PR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myAY5GZjL&amp;sig=6Veku4ptT0Nk-uhB_lXbHnzWSuE" TargetMode="External"/><Relationship Id="rId1054" Type="http://schemas.openxmlformats.org/officeDocument/2006/relationships/hyperlink" Target="https://digitalcommons.csbsju.edu/cgi/viewcontent.cgi?article=1070&amp;context=psychology_pubs" TargetMode="External"/><Relationship Id="rId270" Type="http://schemas.openxmlformats.org/officeDocument/2006/relationships/hyperlink" Target="https://ieeexplore.ieee.org/abstract/document/8938353/?casa_token=HwUhO6RnbwEAAAAA:E66Z4MA7mTxOSgJEi8xfNhu5slVLdiQMDgYSdByZzo_PajPOfIgBzCe_SHKZSxUJpW-a_nQ5tHo" TargetMode="External"/><Relationship Id="rId936" Type="http://schemas.openxmlformats.org/officeDocument/2006/relationships/hyperlink" Target="https://ieeexplore.ieee.org/abstract/document/10356486/?casa_token=0uT4VdFrzYoAAAAA:f6cfkYk-GdPmhgZ5jb-WvHdbzkWDLHEbJRA_cPp9xN1UkWboi6Gggymp_pmOzo79QhA70-mJI0Q" TargetMode="External"/><Relationship Id="rId65" Type="http://schemas.openxmlformats.org/officeDocument/2006/relationships/hyperlink" Target="https://dl.acm.org/doi/abs/10.1145/2675133.2675139?casa_token=hKCkwNAh9_oAAAAA:CTCPNgZaZi1Uile18bm3ClStI_AWjWcMF4oJqm0HvDE9KdbBSoO5UEQdemwVVU9pejQoN2akwgSOq78" TargetMode="External"/><Relationship Id="rId130" Type="http://schemas.openxmlformats.org/officeDocument/2006/relationships/hyperlink" Target="https://aran.library.nuigalway.ie/bitstream/handle/10379/6161/Felzmann_&amp;_Kennedy_Algorithms_social_media_and_mental_health_2016.pdf?sequence=1" TargetMode="External"/><Relationship Id="rId368" Type="http://schemas.openxmlformats.org/officeDocument/2006/relationships/hyperlink" Target="https://www.sciencedirect.com/science/article/pii/S0747563219303723" TargetMode="External"/><Relationship Id="rId575" Type="http://schemas.openxmlformats.org/officeDocument/2006/relationships/hyperlink" Target="https://link.springer.com/chapter/10.1007/978-3-030-91669-5_26" TargetMode="External"/><Relationship Id="rId782" Type="http://schemas.openxmlformats.org/officeDocument/2006/relationships/hyperlink" Target="https://link.springer.com/chapter/10.1007/978-981-16-3728-5_31" TargetMode="External"/><Relationship Id="rId228" Type="http://schemas.openxmlformats.org/officeDocument/2006/relationships/hyperlink" Target="https://www.sciencedirect.com/science/article/pii/S1877050918321872" TargetMode="External"/><Relationship Id="rId435" Type="http://schemas.openxmlformats.org/officeDocument/2006/relationships/hyperlink" Target="https://epub.uni-regensburg.de/49298" TargetMode="External"/><Relationship Id="rId642" Type="http://schemas.openxmlformats.org/officeDocument/2006/relationships/hyperlink" Target="https://www.mdpi.com/2227-9032/10/2/291" TargetMode="External"/><Relationship Id="rId1065" Type="http://schemas.openxmlformats.org/officeDocument/2006/relationships/hyperlink" Target="https://www.learntechlib.org/p/49800/" TargetMode="External"/><Relationship Id="rId281" Type="http://schemas.openxmlformats.org/officeDocument/2006/relationships/hyperlink" Target="https://koreascience.kr/article/JAKO201912063603611.page" TargetMode="External"/><Relationship Id="rId502" Type="http://schemas.openxmlformats.org/officeDocument/2006/relationships/hyperlink" Target="https://ieeexplore.ieee.org/abstract/document/9587695/" TargetMode="External"/><Relationship Id="rId947" Type="http://schemas.openxmlformats.org/officeDocument/2006/relationships/hyperlink" Target="https://link.springer.com/article/10.1186/s40359-023-01460-4" TargetMode="External"/><Relationship Id="rId76" Type="http://schemas.openxmlformats.org/officeDocument/2006/relationships/hyperlink" Target="https://citeseerx.ist.psu.edu/document?repid=rep1&amp;type=pdf&amp;doi=0d86921dd477be426da2171c7e4963c9faa88077" TargetMode="External"/><Relationship Id="rId141" Type="http://schemas.openxmlformats.org/officeDocument/2006/relationships/hyperlink" Target="https://www.sciencedirect.com/science/article/pii/S0747563217304685" TargetMode="External"/><Relationship Id="rId379" Type="http://schemas.openxmlformats.org/officeDocument/2006/relationships/hyperlink" Target="https://ojs.aaai.org/index.php/ICWSM/article/view/7313" TargetMode="External"/><Relationship Id="rId586" Type="http://schemas.openxmlformats.org/officeDocument/2006/relationships/hyperlink" Target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TargetMode="External"/><Relationship Id="rId793" Type="http://schemas.openxmlformats.org/officeDocument/2006/relationships/hyperlink" Target="https://dl.ucsc.cmb.ac.lk/jspui/handle/123456789/4637" TargetMode="External"/><Relationship Id="rId807" Type="http://schemas.openxmlformats.org/officeDocument/2006/relationships/hyperlink" Target="https://www.diva-portal.org/smash/get/diva2:1642440/FULLTEXT02" TargetMode="External"/><Relationship Id="rId7" Type="http://schemas.openxmlformats.org/officeDocument/2006/relationships/hyperlink" Target="https://bmcpsychiatry.biomedcentral.com/articles/10.1186/1471-244X-11-88" TargetMode="External"/><Relationship Id="rId239" Type="http://schemas.openxmlformats.org/officeDocument/2006/relationships/hyperlink" Target="https://journals.sagepub.com/doi/abs/10.1177/0020764018778700?casa_token=joTMBc7f9c0AAAAA:YwyGcejkeFfqnBq4oST2Cn88Uty7rUfW_PC0b2u-U0TSX266_zYgct76riUdgCFbt13dmvvz_C5AvyM&amp;casa_token=3saaqoyZYcgAAAAA:faN3n-L8_xD7HTYnyaFIetbk8LyZ8alZp078SqhgZfy6ZZzrlJZMIvILPiCjOtdX46qR0MKCVrgWHNw" TargetMode="External"/><Relationship Id="rId446" Type="http://schemas.openxmlformats.org/officeDocument/2006/relationships/hyperlink" Target="https://www.mdpi.com/1424-8220/21/17/5924" TargetMode="External"/><Relationship Id="rId653" Type="http://schemas.openxmlformats.org/officeDocument/2006/relationships/hyperlink" Target="https://www.academia.edu/download/84953131/29.pdf" TargetMode="External"/><Relationship Id="rId292" Type="http://schemas.openxmlformats.org/officeDocument/2006/relationships/hyperlink" Target="https://ieeexplore.ieee.org/abstract/document/8963550/" TargetMode="External"/><Relationship Id="rId306" Type="http://schemas.openxmlformats.org/officeDocument/2006/relationships/hyperlink" Target="https://www.igi-global.com/chapter/social-media-analytics-to-predict-depression-level-in-the-users/230117" TargetMode="External"/><Relationship Id="rId860" Type="http://schemas.openxmlformats.org/officeDocument/2006/relationships/hyperlink" Target="https://arxiv.org/abs/2301.11004" TargetMode="External"/><Relationship Id="rId958" Type="http://schemas.openxmlformats.org/officeDocument/2006/relationships/hyperlink" Target="https://www.scirp.org/journal/paperinformation?paperid=128967" TargetMode="External"/><Relationship Id="rId87" Type="http://schemas.openxmlformats.org/officeDocument/2006/relationships/hyperlink" Target="https://eprints.lse.ac.uk/64275/" TargetMode="External"/><Relationship Id="rId513" Type="http://schemas.openxmlformats.org/officeDocument/2006/relationships/hyperlink" Target="https://ieeexplore.ieee.org/abstract/document/9376140/?casa_token=3AU0ukN0P3sAAAAA:SntGd_MfVjuAgWjVctSGyaoaht_-yoas9nyc46e9N2vTPAL8vOnQPyczkYpn-kVoBKWlKq5Pn2A" TargetMode="External"/><Relationship Id="rId597" Type="http://schemas.openxmlformats.org/officeDocument/2006/relationships/hyperlink" Target="https://dl.acm.org/doi/abs/10.1145/3472714.3475826?casa_token=pVE4gTH8VJkAAAAA:0gIRE_0M0pOuKwqgFtwh9piZHMJ9VrnP92l6P9ePhUuNbtC8PUCzXx1WXS7ylF1x-pn-d6bW4K-4tfE" TargetMode="External"/><Relationship Id="rId720" Type="http://schemas.openxmlformats.org/officeDocument/2006/relationships/hyperlink" Target="https://pdfs.semanticscholar.org/acb7/6ae74b9439dff1dd891030a3c6fcec27e7fe.pdf" TargetMode="External"/><Relationship Id="rId818" Type="http://schemas.openxmlformats.org/officeDocument/2006/relationships/hyperlink" Target="https://dl.acm.org/doi/abs/10.1145/3490099.3519389" TargetMode="External"/><Relationship Id="rId152" Type="http://schemas.openxmlformats.org/officeDocument/2006/relationships/hyperlink" Target="https://journals.sagepub.com/doi/abs/10.1177/2056305117698495" TargetMode="External"/><Relationship Id="rId457" Type="http://schemas.openxmlformats.org/officeDocument/2006/relationships/hyperlink" Target="https://medinform.jmir.org/2021/7/e28754" TargetMode="External"/><Relationship Id="rId1003" Type="http://schemas.openxmlformats.org/officeDocument/2006/relationships/hyperlink" Target="https://eprints.tarc.edu.my/23952/" TargetMode="External"/><Relationship Id="rId664" Type="http://schemas.openxmlformats.org/officeDocument/2006/relationships/hyperlink" Target="https://ieeexplore.ieee.org/abstract/document/10004238/?casa_token=t_rrhp5TD3QAAAAA:o081oV9ce48mLgyWPW9u8II5sr03RR1oS3bRprZMC9belhijPOx5_PnujCbYqSYjqFt-ql_5l-w" TargetMode="External"/><Relationship Id="rId871" Type="http://schemas.openxmlformats.org/officeDocument/2006/relationships/hyperlink" Target="https://aclanthology.org/2023.ltedi-1.40/" TargetMode="External"/><Relationship Id="rId969" Type="http://schemas.openxmlformats.org/officeDocument/2006/relationships/hyperlink" Target="https://link.springer.com/chapter/10.1007/978-981-99-8479-4_5" TargetMode="External"/><Relationship Id="rId14" Type="http://schemas.openxmlformats.org/officeDocument/2006/relationships/hyperlink" Target="https://link.springer.com/article/10.1007/s11414-011-9258-7" TargetMode="External"/><Relationship Id="rId317" Type="http://schemas.openxmlformats.org/officeDocument/2006/relationships/hyperlink" Target="https://ecommons.cornell.edu/handle/1813/67287" TargetMode="External"/><Relationship Id="rId524" Type="http://schemas.openxmlformats.org/officeDocument/2006/relationships/hyperlink" Target="https://www.cambridge.org/core/journals/european-psychiatry/article/landscape-of-schizophrenia-on-twitter/35640098BC5A30183F8632EA97623078" TargetMode="External"/><Relationship Id="rId731" Type="http://schemas.openxmlformats.org/officeDocument/2006/relationships/hyperlink" Target="https://link.springer.com/chapter/10.1007/978-3-031-07750-0_20" TargetMode="External"/><Relationship Id="rId98" Type="http://schemas.openxmlformats.org/officeDocument/2006/relationships/hyperlink" Target="https://www.ingentaconnect.com/content/wk/yco/2016/00000029/00000003/art00003" TargetMode="External"/><Relationship Id="rId163" Type="http://schemas.openxmlformats.org/officeDocument/2006/relationships/hyperlink" Target="https://www.researchgate.net/profile/Shabir-Bhat/publication/323018957_Effects_of_Social_Media_on_Mental_Health_A_Review/links/5a7c9e97aca272341aeb7472/Effects-of-Social-Media-on-Mental-Health-A-Review.pdf" TargetMode="External"/><Relationship Id="rId370" Type="http://schemas.openxmlformats.org/officeDocument/2006/relationships/hyperlink" Target="https://arxiv.org/abs/2003.07634" TargetMode="External"/><Relationship Id="rId829" Type="http://schemas.openxmlformats.org/officeDocument/2006/relationships/hyperlink" Target="https://ieeexplore.ieee.org/abstract/document/10154134/" TargetMode="External"/><Relationship Id="rId1014" Type="http://schemas.openxmlformats.org/officeDocument/2006/relationships/hyperlink" Target="https://bridges.monash.edu/articles/thesis/A_Generalised_Depression_Detection_Model_using_Social_Media_Data/24168204" TargetMode="External"/><Relationship Id="rId230" Type="http://schemas.openxmlformats.org/officeDocument/2006/relationships/hyperlink" Target="https://www.academia.edu/download/57573090/IRJET-V5I9265.pdf" TargetMode="External"/><Relationship Id="rId468" Type="http://schemas.openxmlformats.org/officeDocument/2006/relationships/hyperlink" Target="https://ieeexplore.ieee.org/abstract/document/9447025/?casa_token=UJtf8LhrSjEAAAAA:N263vO6Yus5j7XbnT9fC4p6c1Pkxd6_sazapBSpX4BvBjGGYKgS8SknIQ3qZAFjjR9C152ykiYY" TargetMode="External"/><Relationship Id="rId675" Type="http://schemas.openxmlformats.org/officeDocument/2006/relationships/hyperlink" Target="https://www.taylorfrancis.com/chapters/edit/10.4324/9781003171270-10/overview-social-media-mental-health-sarah-coyne-emily-schvaneveldt-jane-shawcroft" TargetMode="External"/><Relationship Id="rId882" Type="http://schemas.openxmlformats.org/officeDocument/2006/relationships/hyperlink" Target="https://aclanthology.org/2023.ltedi-1.30/" TargetMode="External"/><Relationship Id="rId25" Type="http://schemas.openxmlformats.org/officeDocument/2006/relationships/hyperlink" Target="https://search.ebscohost.com/login.aspx?direct=true&amp;profile=ehost&amp;scope=site&amp;authtype=crawler&amp;jrnl=21648204&amp;asa=Y&amp;AN=90548403&amp;h=tLPFKklJD%2F08c8yf5IdB4kFYZdbfy6f5bHL7QY4TJz1um2Y0cK4t4f%2FuL13smb1yRh5uWbXQqNBM3wYFdBDEKA%3D%3D&amp;crl=c" TargetMode="External"/><Relationship Id="rId328" Type="http://schemas.openxmlformats.org/officeDocument/2006/relationships/hyperlink" Target="https://scholarspace.manoa.hawaii.edu/handle/10125/59871" TargetMode="External"/><Relationship Id="rId535" Type="http://schemas.openxmlformats.org/officeDocument/2006/relationships/hyperlink" Target="https://link.springer.com/chapter/10.1007/978-981-15-5113-0_72" TargetMode="External"/><Relationship Id="rId742" Type="http://schemas.openxmlformats.org/officeDocument/2006/relationships/hyperlink" Target="https://www.scitepress.org/Papers/2021/105618/105618.pdf" TargetMode="External"/><Relationship Id="rId174" Type="http://schemas.openxmlformats.org/officeDocument/2006/relationships/hyperlink" Target="https://aclanthology.org/W17-3105/" TargetMode="External"/><Relationship Id="rId381" Type="http://schemas.openxmlformats.org/officeDocument/2006/relationships/hyperlink" Target="https://arxiv.org/abs/2011.05233" TargetMode="External"/><Relationship Id="rId602" Type="http://schemas.openxmlformats.org/officeDocument/2006/relationships/hyperlink" Target="http://arno.uvt.nl/show.cgi?fid=157421" TargetMode="External"/><Relationship Id="rId1025" Type="http://schemas.openxmlformats.org/officeDocument/2006/relationships/hyperlink" Target="https://www.mdpi.com/2076-3417/14/4/1547" TargetMode="External"/><Relationship Id="rId241" Type="http://schemas.openxmlformats.org/officeDocument/2006/relationships/hyperlink" Target="https://ieeexplore.ieee.org/abstract/document/8516436/?casa_token=0DDRkcTm1U0AAAAA:JuqmjmIkfhkh-YulaBsTh8Hsjm7NoIsR9N6zPrBb2g79ZBq3u6_Dp9xDXZgdO1DRpF_1tf3JLZE" TargetMode="External"/><Relationship Id="rId479" Type="http://schemas.openxmlformats.org/officeDocument/2006/relationships/hyperlink" Target="http://jurnal.upnyk.ac.id/index.php/semnasif/article/view/6076" TargetMode="External"/><Relationship Id="rId686" Type="http://schemas.openxmlformats.org/officeDocument/2006/relationships/hyperlink" Target="https://link.springer.com/chapter/10.1007/978-981-19-2600-6_32" TargetMode="External"/><Relationship Id="rId893" Type="http://schemas.openxmlformats.org/officeDocument/2006/relationships/hyperlink" Target="https://ui.adsabs.harvard.edu/abs/2023arXiv230616125S/abstract" TargetMode="External"/><Relationship Id="rId907" Type="http://schemas.openxmlformats.org/officeDocument/2006/relationships/hyperlink" Target="https://arxiv.org/abs/2306.04059" TargetMode="External"/><Relationship Id="rId36" Type="http://schemas.openxmlformats.org/officeDocument/2006/relationships/hyperlink" Target="https://repository.urosario.edu.co/items/f30289c4-de2d-49ca-8b6c-09c70ef8425f" TargetMode="External"/><Relationship Id="rId339" Type="http://schemas.openxmlformats.org/officeDocument/2006/relationships/hyperlink" Target="https://arxiv.org/abs/2011.01695" TargetMode="External"/><Relationship Id="rId546" Type="http://schemas.openxmlformats.org/officeDocument/2006/relationships/hyperlink" Target="https://ieeexplore.ieee.org/abstract/document/9536992/?casa_token=PHUyGONdeB4AAAAA:TDoaNBatb1x81VKg26yYG0F41psiXHfcSsFX1Qu4FWMx9-A02-vrc7RgA8rDcQ1AZwa5qluhdIs" TargetMode="External"/><Relationship Id="rId753" Type="http://schemas.openxmlformats.org/officeDocument/2006/relationships/hyperlink" Target="https://www.igi-global.com/article/a-two-level-multi-modal-analysis-for-depression-detection-from-online-social-media/309114" TargetMode="External"/><Relationship Id="rId101" Type="http://schemas.openxmlformats.org/officeDocument/2006/relationships/hyperlink" Target="https://www.jmir.org/2016/4/e92/" TargetMode="External"/><Relationship Id="rId185" Type="http://schemas.openxmlformats.org/officeDocument/2006/relationships/hyperlink" Target="https://heinonline.org/hol-cgi-bin/get_pdf.cgi?handle=hein.journals/gtltr2&amp;section=11&amp;casa_token=NBQZQhBnOuIAAAAA:wSfgD4UTcAD7EUm0VLur_6aGveBt9h4kNUsToTjVqjqcv1uMeTRkaugU3Okgqnpbs8MztAr2VA" TargetMode="External"/><Relationship Id="rId406" Type="http://schemas.openxmlformats.org/officeDocument/2006/relationships/hyperlink" Target="https://www.scitepress.org/Papers/2020/93519/93519.pdf" TargetMode="External"/><Relationship Id="rId960" Type="http://schemas.openxmlformats.org/officeDocument/2006/relationships/hyperlink" Target="https://ai.jmir.org/2023/1/e41205/" TargetMode="External"/><Relationship Id="rId1036" Type="http://schemas.openxmlformats.org/officeDocument/2006/relationships/hyperlink" Target="https://www.igi-global.com/chapter/predicting-depression-from-social-media-users-by-using-lexicons-and-machine-learning-algorithms/335192" TargetMode="External"/><Relationship Id="rId392" Type="http://schemas.openxmlformats.org/officeDocument/2006/relationships/hyperlink" Target="https://aclanthology.org/2020.nlpcss-1.6/" TargetMode="External"/><Relationship Id="rId613" Type="http://schemas.openxmlformats.org/officeDocument/2006/relationships/hyperlink" Target="https://policycommons.net/artifacts/4144915/how-to-responsibly-predict-depression-diagnoses-using-social-media/4953597/" TargetMode="External"/><Relationship Id="rId697" Type="http://schemas.openxmlformats.org/officeDocument/2006/relationships/hyperlink" Target="http://bib.univ-oeb.dz:8080/jspui/handle/123456789/14292" TargetMode="External"/><Relationship Id="rId820" Type="http://schemas.openxmlformats.org/officeDocument/2006/relationships/hyperlink" Target="https://europepmc.org/article/ppr/ppr579095" TargetMode="External"/><Relationship Id="rId918" Type="http://schemas.openxmlformats.org/officeDocument/2006/relationships/hyperlink" Target="https://journal.iimshillong.ac.in/doi/pdf/10.1177/0976030X221112529.pdf" TargetMode="External"/><Relationship Id="rId252" Type="http://schemas.openxmlformats.org/officeDocument/2006/relationships/hyperlink" Target="https://www.researchgate.net/profile/Hyon-Hee-Kim-2/publication/351617874_Analyzing_Twitter_Data_of_Family_Caregivers_of_Alzheimer's_Disease_Using_Depression_Ontology_via_Social_Media/links/60a1390d458515c265991a4c/Analyzing-Twitter-Data-of-Family-Caregivers-of-Alzheimers-Disease-Using-Depression-Ontology-via-Social-Media.pdf" TargetMode="External"/><Relationship Id="rId47" Type="http://schemas.openxmlformats.org/officeDocument/2006/relationships/hyperlink" Target="https://www.ingentaconnect.com/content/ben/aps/2014/00000004/00000002/art00010" TargetMode="External"/><Relationship Id="rId112" Type="http://schemas.openxmlformats.org/officeDocument/2006/relationships/hyperlink" Target="https://ieeexplore.ieee.org/abstract/document/7752434/" TargetMode="External"/><Relationship Id="rId557" Type="http://schemas.openxmlformats.org/officeDocument/2006/relationships/hyperlink" Target="https://www.tdx.cat/handle/10803/671365" TargetMode="External"/><Relationship Id="rId764" Type="http://schemas.openxmlformats.org/officeDocument/2006/relationships/hyperlink" Target="https://link.springer.com/chapter/10.1007/978-981-19-8406-8_14" TargetMode="External"/><Relationship Id="rId971" Type="http://schemas.openxmlformats.org/officeDocument/2006/relationships/hyperlink" Target="https://ieeexplore.ieee.org/abstract/document/10284707/?casa_token=QwywKx2G-lkAAAAA:pivEgaf6ZTdR05_Zn_wcLiosmosJyRfch7TwvsuJpxMoRRtFKEr-c3fP_er_53c-5WoajwYGbxE" TargetMode="External"/><Relationship Id="rId196" Type="http://schemas.openxmlformats.org/officeDocument/2006/relationships/hyperlink" Target="https://aclanthology.org/W18-0609/" TargetMode="External"/><Relationship Id="rId417" Type="http://schemas.openxmlformats.org/officeDocument/2006/relationships/hyperlink" Target="https://www.academia.edu/download/110166417/D8314049420.pdf" TargetMode="External"/><Relationship Id="rId624" Type="http://schemas.openxmlformats.org/officeDocument/2006/relationships/hyperlink" Target="https://arxiv.org/abs/2202.03047" TargetMode="External"/><Relationship Id="rId831" Type="http://schemas.openxmlformats.org/officeDocument/2006/relationships/hyperlink" Target="https://arxiv.org/abs/2302.02759" TargetMode="External"/><Relationship Id="rId1047" Type="http://schemas.openxmlformats.org/officeDocument/2006/relationships/hyperlink" Target="https://e-journal.uum.edu.my/index.php/jict/article/view/19042" TargetMode="External"/><Relationship Id="rId263" Type="http://schemas.openxmlformats.org/officeDocument/2006/relationships/hyperlink" Target="https://arodes.hes-so.ch/record/4111/usage" TargetMode="External"/><Relationship Id="rId470" Type="http://schemas.openxmlformats.org/officeDocument/2006/relationships/hyperlink" Target="https://www.tandfonline.com/doi/abs/10.2147/RMHP.S284313" TargetMode="External"/><Relationship Id="rId929" Type="http://schemas.openxmlformats.org/officeDocument/2006/relationships/hyperlink" Target="https://www.sciencedirect.com/science/article/pii/S2666518223000098" TargetMode="External"/><Relationship Id="rId58" Type="http://schemas.openxmlformats.org/officeDocument/2006/relationships/hyperlink" Target="https://aclanthology.org/W15-1201.pdf" TargetMode="External"/><Relationship Id="rId123" Type="http://schemas.openxmlformats.org/officeDocument/2006/relationships/hyperlink" Target="https://libres.uncg.edu/ir/asu/f/Roberts,%20Caroline%202016.pdf" TargetMode="External"/><Relationship Id="rId330" Type="http://schemas.openxmlformats.org/officeDocument/2006/relationships/hyperlink" Target="https://encompass.eku.edu/honors_theses/681/" TargetMode="External"/><Relationship Id="rId568" Type="http://schemas.openxmlformats.org/officeDocument/2006/relationships/hyperlink" Target="https://books.google.com/books?hl=en&amp;lr=&amp;id=2fpFEAAAQBAJ&amp;oi=fnd&amp;pg=PA127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VURYjNOgVI&amp;sig=_KNwjOHG1ncbThOrNbi4jILlaNE" TargetMode="External"/><Relationship Id="rId775" Type="http://schemas.openxmlformats.org/officeDocument/2006/relationships/hyperlink" Target="http://dspace.unimap.edu.my/bitstream/handle/123456789/77716/Depression%20Detection%20Based%20On%20Twitter%20Using%20NLP%20and%20Sentiment%20Analysis.pdf?sequence=1" TargetMode="External"/><Relationship Id="rId982" Type="http://schemas.openxmlformats.org/officeDocument/2006/relationships/hyperlink" Target="https://www.igi-global.com/chapter/mental-health-predictions-through-online-social-media-analytics/325522" TargetMode="External"/><Relationship Id="rId428" Type="http://schemas.openxmlformats.org/officeDocument/2006/relationships/hyperlink" Target="https://repository.library.carleton.ca/concern/etds/8s45q981n" TargetMode="External"/><Relationship Id="rId635" Type="http://schemas.openxmlformats.org/officeDocument/2006/relationships/hyperlink" Target="https://link.springer.com/article/10.1007/s11227-021-04040-8" TargetMode="External"/><Relationship Id="rId842" Type="http://schemas.openxmlformats.org/officeDocument/2006/relationships/hyperlink" Target="https://aclanthology.org/2023.ltedi-1.26/" TargetMode="External"/><Relationship Id="rId1058" Type="http://schemas.openxmlformats.org/officeDocument/2006/relationships/hyperlink" Target="https://repository.royalholloway.ac.uk/items/bb6e5c71-2df1-9a28-e0ab-ccccaa2f9b99/1/Daniels%20M%202011%20Facebook%20and%20depression%20in%20late%20adolescence%20intensity%20of%20use,%20quality%20of%20interactions,%20and%20the%20role%20of%20self-definition%20and%20identity.pdf" TargetMode="External"/><Relationship Id="rId274" Type="http://schemas.openxmlformats.org/officeDocument/2006/relationships/hyperlink" Target="https://ieeexplore.ieee.org/abstract/document/9065101/?casa_token=J_ln0ehHfOEAAAAA:wBUJAGeKVzNuUE69no7sEkfE8eYM3CUI66qxjUkNkbueFTDxUpaRYWcKk977YR1SkBRIuQ2h0cA" TargetMode="External"/><Relationship Id="rId481" Type="http://schemas.openxmlformats.org/officeDocument/2006/relationships/hyperlink" Target="https://www.ijcai.org/proceedings/2020/0760.pdf" TargetMode="External"/><Relationship Id="rId702" Type="http://schemas.openxmlformats.org/officeDocument/2006/relationships/hyperlink" Target="https://ojs.scholarsportal.info/ontariotechu/index.php/dll/article/view/204" TargetMode="External"/><Relationship Id="rId69" Type="http://schemas.openxmlformats.org/officeDocument/2006/relationships/hyperlink" Target="https://www.sciencedirect.com/science/article/pii/S0169260715000620" TargetMode="External"/><Relationship Id="rId134" Type="http://schemas.openxmlformats.org/officeDocument/2006/relationships/hyperlink" Target="https://aclanthology.org/W17-3107/" TargetMode="External"/><Relationship Id="rId579" Type="http://schemas.openxmlformats.org/officeDocument/2006/relationships/hyperlink" Target="https://www.dbpia.co.kr/Journal/articleDetail?nodeId=NODE10698256" TargetMode="External"/><Relationship Id="rId786" Type="http://schemas.openxmlformats.org/officeDocument/2006/relationships/hyperlink" Target="https://www.theseus.fi/handle/10024/751506" TargetMode="External"/><Relationship Id="rId993" Type="http://schemas.openxmlformats.org/officeDocument/2006/relationships/hyperlink" Target="https://link.springer.com/chapter/10.1007/978-3-031-50920-9_31" TargetMode="External"/><Relationship Id="rId341" Type="http://schemas.openxmlformats.org/officeDocument/2006/relationships/hyperlink" Target="https://www.tandfonline.com/doi/abs/10.1080/1472586X.2020.1779611?casa_token=uFxJmC8vxiIAAAAA:lULw--Al-M3KBzaDxbeVpHPMNj4-l73Tuss9d9n9scAa51Y-C7OSPFazPz7KFJJJTw_TEHUaQIhHRwA" TargetMode="External"/><Relationship Id="rId439" Type="http://schemas.openxmlformats.org/officeDocument/2006/relationships/hyperlink" Target="https://repository.iiitd.edu.in/jspui/handle/123456789/920" TargetMode="External"/><Relationship Id="rId646" Type="http://schemas.openxmlformats.org/officeDocument/2006/relationships/hyperlink" Target="https://ieeexplore.ieee.org/abstract/document/9723579/?casa_token=52scFoZlz64AAAAA:Pup_C-tFVdQQsVVGkjOGMV6DlXuB_vf-a_S1W3OcF11Q5nrK6trxd9SZpW9ZIrSXmw39rFWP92g" TargetMode="External"/><Relationship Id="rId201" Type="http://schemas.openxmlformats.org/officeDocument/2006/relationships/hyperlink" Target="https://mental.jmir.org/2018/4/e11483/" TargetMode="External"/><Relationship Id="rId285" Type="http://schemas.openxmlformats.org/officeDocument/2006/relationships/hyperlink" Target="https://www.sciencedirect.com/science/article/pii/S0747563218304667" TargetMode="External"/><Relationship Id="rId506" Type="http://schemas.openxmlformats.org/officeDocument/2006/relationships/hyperlink" Target="https://ieeexplore.ieee.org/abstract/document/9467214/?casa_token=C3C4iNYhVz8AAAAA:oBCxXGgzUtFXpEgd3G58118IMIkzoC6pK1kLqmNRtGvrPSn4d4jDulxH-ywmRA7Sr7hSpxUew10" TargetMode="External"/><Relationship Id="rId853" Type="http://schemas.openxmlformats.org/officeDocument/2006/relationships/hyperlink" Target="https://link.springer.com/chapter/10.1007/978-3-031-43838-7_8" TargetMode="External"/><Relationship Id="rId492" Type="http://schemas.openxmlformats.org/officeDocument/2006/relationships/hyperlink" Target="https://www.nature.com/articles/s41599-021-00816-8" TargetMode="External"/><Relationship Id="rId713" Type="http://schemas.openxmlformats.org/officeDocument/2006/relationships/hyperlink" Target="http://ejurnal.seminar-id.com/index.php/josh/article/view/1885" TargetMode="External"/><Relationship Id="rId797" Type="http://schemas.openxmlformats.org/officeDocument/2006/relationships/hyperlink" Target="https://onlinelibrary.wiley.com/doi/abs/10.1002/cpe.6930?casa_token=5G71Zk8m37MAAAAA:68fGLMIOKuAEWD1lhA0GywP0--nIbllWniW3HA8tSLHW9e-yitKDeECu_tKXlMODu_a07x_or-yZZbPoYA" TargetMode="External"/><Relationship Id="rId920" Type="http://schemas.openxmlformats.org/officeDocument/2006/relationships/hyperlink" Target="https://peerj.com/articles/cs-1661/" TargetMode="External"/><Relationship Id="rId145" Type="http://schemas.openxmlformats.org/officeDocument/2006/relationships/hyperlink" Target="https://arxiv.org/abs/1712.03538" TargetMode="External"/><Relationship Id="rId352" Type="http://schemas.openxmlformats.org/officeDocument/2006/relationships/hyperlink" Target="https://www.ncbi.nlm.nih.gov/pmc/articles/PMC7836781/" TargetMode="External"/><Relationship Id="rId212" Type="http://schemas.openxmlformats.org/officeDocument/2006/relationships/hyperlink" Target="https://esource.dbs.ie/handle/10788/3481" TargetMode="External"/><Relationship Id="rId657" Type="http://schemas.openxmlformats.org/officeDocument/2006/relationships/hyperlink" Target="https://www.sciencedirect.com/science/article/pii/S0306457322000796" TargetMode="External"/><Relationship Id="rId864" Type="http://schemas.openxmlformats.org/officeDocument/2006/relationships/hyperlink" Target="https://aclanthology.org/2023.ltedi-1.14/" TargetMode="External"/><Relationship Id="rId296" Type="http://schemas.openxmlformats.org/officeDocument/2006/relationships/hyperlink" Target="https://ps.psychiatryonline.org/doi/abs/10.1176/appi.ps.201800520" TargetMode="External"/><Relationship Id="rId517" Type="http://schemas.openxmlformats.org/officeDocument/2006/relationships/hyperlink" Target="https://escholarship.mcgill.ca/concern/articles/9w0327875" TargetMode="External"/><Relationship Id="rId724" Type="http://schemas.openxmlformats.org/officeDocument/2006/relationships/hyperlink" Target="https://www.academia.edu/download/85504993/Depression_Detection_by_Analyzing_Social_Media_Post_of_User.pdf" TargetMode="External"/><Relationship Id="rId931" Type="http://schemas.openxmlformats.org/officeDocument/2006/relationships/hyperlink" Target="https://arxiv.org/abs/2310.00448" TargetMode="External"/><Relationship Id="rId60" Type="http://schemas.openxmlformats.org/officeDocument/2006/relationships/hyperlink" Target="https://ieeexplore.ieee.org/abstract/document/7396831/?casa_token=G1fJcdzLeI4AAAAA:PIjlkQFZaH9r4e5jXLZDAcJkhDNX4qhpno2qiRQyT73JbuzrQ34aAZXGD7gfmdVBseZN2vCgeZA" TargetMode="External"/><Relationship Id="rId156" Type="http://schemas.openxmlformats.org/officeDocument/2006/relationships/hyperlink" Target="https://www.sciencedirect.com/science/article/pii/S0747563217300870" TargetMode="External"/><Relationship Id="rId363" Type="http://schemas.openxmlformats.org/officeDocument/2006/relationships/hyperlink" Target="https://link.springer.com/chapter/10.1007/978-981-15-3075-3_30" TargetMode="External"/><Relationship Id="rId570" Type="http://schemas.openxmlformats.org/officeDocument/2006/relationships/hyperlink" Target="https://www.ncbi.nlm.nih.gov/pmc/articles/PMC10308542/" TargetMode="External"/><Relationship Id="rId1007" Type="http://schemas.openxmlformats.org/officeDocument/2006/relationships/hyperlink" Target="https://www.researchsquare.com/article/rs-2813440/latest" TargetMode="External"/><Relationship Id="rId223" Type="http://schemas.openxmlformats.org/officeDocument/2006/relationships/hyperlink" Target="https://ieeexplore.ieee.org/abstract/document/8609647/?casa_token=XbzVhvZnWRgAAAAA:iFe-3X2PxjjZtBvX-6mRBbGUYqQUwaFF9sMfJT9EyQ-0gdKNq5PyHtvp2l0V2ds-AaqpmUKdTq0" TargetMode="External"/><Relationship Id="rId430" Type="http://schemas.openxmlformats.org/officeDocument/2006/relationships/hyperlink" Target="https://link.springer.com/chapter/10.1007/978-981-15-3125-5_10" TargetMode="External"/><Relationship Id="rId668" Type="http://schemas.openxmlformats.org/officeDocument/2006/relationships/hyperlink" Target="https://link.springer.com/chapter/10.1007/978-981-16-7952-0_27" TargetMode="External"/><Relationship Id="rId875" Type="http://schemas.openxmlformats.org/officeDocument/2006/relationships/hyperlink" Target="https://www.researchsquare.com/article/rs-2759059/latest" TargetMode="External"/><Relationship Id="rId1060" Type="http://schemas.openxmlformats.org/officeDocument/2006/relationships/hyperlink" Target="https://www.academia.edu/download/66999625/SA5-19690138.pdf" TargetMode="External"/><Relationship Id="rId18" Type="http://schemas.openxmlformats.org/officeDocument/2006/relationships/hyperlink" Target="http://ojs.aaai.org/index.php/ICWSM/article/view/14432" TargetMode="External"/><Relationship Id="rId528" Type="http://schemas.openxmlformats.org/officeDocument/2006/relationships/hyperlink" Target="https://www.tandfonline.com/doi/abs/10.1080/10410236.2020.1775447?casa_token=7BToh1smJREAAAAA:2v5x221pt9cYilMsMipE2E_j8qId1L4aJCpbhXStq_IBQeXd80Hg18oizLbFHDw1EXxV5h9_yAXC6NE" TargetMode="External"/><Relationship Id="rId735" Type="http://schemas.openxmlformats.org/officeDocument/2006/relationships/hyperlink" Target="https://dl.acm.org/doi/abs/10.1145/3501247.3531566?casa_token=L54c0nvMP0sAAAAA:Mnw27qZhO88xpow9a0l3-1tI-hlVPwhRcl8u1cUHI64zqhONPi-eH3en8j0bE7K4uB-nCwYIe1YRARc" TargetMode="External"/><Relationship Id="rId942" Type="http://schemas.openxmlformats.org/officeDocument/2006/relationships/hyperlink" Target="https://idp.springer.com/authorize/casa?redirect_uri=https://link.springer.com/article/10.1007/s11042-023-17395-2&amp;casa_token=9QaXbOs3wfwAAAAA:V-woUeCPiSJdlY6RTOFn2ONtndSOUpa9XlCstcCZ4zcVSqV_Gt_c52wP2P26_A08mrxkM01YbVQOXM9rDCw" TargetMode="External"/><Relationship Id="rId167" Type="http://schemas.openxmlformats.org/officeDocument/2006/relationships/hyperlink" Target="https://iris.unibocconi.it/bitstream/11565/4006473/2/E17-1015v2.pdf" TargetMode="External"/><Relationship Id="rId374" Type="http://schemas.openxmlformats.org/officeDocument/2006/relationships/hyperlink" Target="https://link.springer.com/chapter/10.1007/978-3-030-43020-7_89" TargetMode="External"/><Relationship Id="rId581" Type="http://schemas.openxmlformats.org/officeDocument/2006/relationships/hyperlink" Target="https://kclpure.kcl.ac.uk/portal/files/166090767/2021_Wongkoblap_Akkapon_1312384_ethesis.pdf" TargetMode="External"/><Relationship Id="rId1018" Type="http://schemas.openxmlformats.org/officeDocument/2006/relationships/hyperlink" Target="https://ui.adsabs.harvard.edu/abs/2023arXiv231013664B/abstract" TargetMode="External"/><Relationship Id="rId71" Type="http://schemas.openxmlformats.org/officeDocument/2006/relationships/hyperlink" Target="https://www.tandfonline.com/doi/abs/10.1080/15228835.2015.1105768?casa_token=FGzzMWLAPKcAAAAA:gyBke11_zUCjKUQvbdfb9vJbFXJEg5iMnv04CgVRix2zfAdjhg-g8wRpaSv-0P7XDj3PGzqAfTJPNhQ" TargetMode="External"/><Relationship Id="rId234" Type="http://schemas.openxmlformats.org/officeDocument/2006/relationships/hyperlink" Target="https://www.researchgate.net/profile/Elena-Davcheva/publication/326063081_TEXT_MINING_MENTAL_HEALTH_FORUMS_-_LEARNING_FROM_USER_EXPERIENCES/links/5bd1c6dc45851537f59a232b/TEXT-MINING-MENTAL-HEALTH-FORUMS-LEARNING-FROM-USER-EXPERIENCES.pdf" TargetMode="External"/><Relationship Id="rId679" Type="http://schemas.openxmlformats.org/officeDocument/2006/relationships/hyperlink" Target="https://link.springer.com/chapter/10.1007/978-3-031-21438-7_5" TargetMode="External"/><Relationship Id="rId802" Type="http://schemas.openxmlformats.org/officeDocument/2006/relationships/hyperlink" Target="http://www.awadh.org.in/documents/AwadhJournalVol11No.2Sep2022.pdf" TargetMode="External"/><Relationship Id="rId886" Type="http://schemas.openxmlformats.org/officeDocument/2006/relationships/hyperlink" Target="https://www.mdpi.com/1999-4893/16/12/543" TargetMode="External"/><Relationship Id="rId2" Type="http://schemas.openxmlformats.org/officeDocument/2006/relationships/hyperlink" Target="https://www.tandfonline.com/doi/abs/10.1080/08039480252803945?casa_token=CfNZzFy8EfsAAAAA:Vaxynrryd3p6X1piUKGadK2ceMSFPMqF_Iph7fA14MrvO1OGBG1QipJkGlsmw-MgTCTEnx-rDEBo-2Y" TargetMode="External"/><Relationship Id="rId29" Type="http://schemas.openxmlformats.org/officeDocument/2006/relationships/hyperlink" Target="https://www.scirp.org/html/38798.html" TargetMode="External"/><Relationship Id="rId441" Type="http://schemas.openxmlformats.org/officeDocument/2006/relationships/hyperlink" Target="https://mental.jmir.org/2021/11/e29487" TargetMode="External"/><Relationship Id="rId539" Type="http://schemas.openxmlformats.org/officeDocument/2006/relationships/hyperlink" Target="https://ieeexplore.ieee.org/abstract/document/9703014/?casa_token=MsG3GC9ggLUAAAAA:FyDDrGGagCn30pQz0PCa5vkP12k-nZru49GvuajEP_BU8kIRmJEkDVntT7LdzOPFRYDzvwfMvaI" TargetMode="External"/><Relationship Id="rId746" Type="http://schemas.openxmlformats.org/officeDocument/2006/relationships/hyperlink" Target="https://www.academia.edu/download/92336727/15929.pdf" TargetMode="External"/><Relationship Id="rId178" Type="http://schemas.openxmlformats.org/officeDocument/2006/relationships/hyperlink" Target="https://www.ncbi.nlm.nih.gov/pmc/articles/PMC6183293/" TargetMode="External"/><Relationship Id="rId301" Type="http://schemas.openxmlformats.org/officeDocument/2006/relationships/hyperlink" Target="https://link.springer.com/chapter/10.1007/978-3-030-28577-7_2" TargetMode="External"/><Relationship Id="rId953" Type="http://schemas.openxmlformats.org/officeDocument/2006/relationships/hyperlink" Target="https://www.researchsquare.com/article/rs-3771456/latest" TargetMode="External"/><Relationship Id="rId1029" Type="http://schemas.openxmlformats.org/officeDocument/2006/relationships/hyperlink" Target="https://www.tandfonline.com/doi/abs/10.1080/10810730.2023.2278617?casa_token=FK9J8Qha27MAAAAA:gRiPFfIkTNLC4Ogkh0Qh0xkH1oJMVZurvAuofwac98rrarQM0v4pjRfjKo2fiMfwPIVDDJEUpQlCoZM" TargetMode="External"/><Relationship Id="rId82" Type="http://schemas.openxmlformats.org/officeDocument/2006/relationships/hyperlink" Target="https://www.sciencedirect.com/science/article/pii/S0924933815301826" TargetMode="External"/><Relationship Id="rId385" Type="http://schemas.openxmlformats.org/officeDocument/2006/relationships/hyperlink" Target="https://arxiv.org/abs/2008.13121" TargetMode="External"/><Relationship Id="rId592" Type="http://schemas.openxmlformats.org/officeDocument/2006/relationships/hyperlink" Target="https://ir.uitm.edu.my/id/eprint/55140/" TargetMode="External"/><Relationship Id="rId606" Type="http://schemas.openxmlformats.org/officeDocument/2006/relationships/hyperlink" Target="https://scholars.csus.edu/view/pdfCoverPage?instCode=01CALS_USL&amp;filePid=13245504970001671&amp;download=true" TargetMode="External"/><Relationship Id="rId813" Type="http://schemas.openxmlformats.org/officeDocument/2006/relationships/hyperlink" Target="https://animorepository.dlsu.edu.ph/conf_shsrescon/2022/paper_mps/15/" TargetMode="External"/><Relationship Id="rId245" Type="http://schemas.openxmlformats.org/officeDocument/2006/relationships/hyperlink" Target="https://search.proquest.com/openview/631477975a0025857f4bbb60cd834231/1?pq-origsite=gscholar&amp;cbl=35532" TargetMode="External"/><Relationship Id="rId452" Type="http://schemas.openxmlformats.org/officeDocument/2006/relationships/hyperlink" Target="https://www.sciencedirect.com/science/article/pii/S0010482521002936" TargetMode="External"/><Relationship Id="rId897" Type="http://schemas.openxmlformats.org/officeDocument/2006/relationships/hyperlink" Target="https://arxiv.org/abs/2311.05047" TargetMode="External"/><Relationship Id="rId105" Type="http://schemas.openxmlformats.org/officeDocument/2006/relationships/hyperlink" Target="https://www.researchprotocols.org/2016/2/e96" TargetMode="External"/><Relationship Id="rId312" Type="http://schemas.openxmlformats.org/officeDocument/2006/relationships/hyperlink" Target="https://apps.citius.usc.es/fd/media/publications/1268/final/paper10_20210618112057574.pdf" TargetMode="External"/><Relationship Id="rId757" Type="http://schemas.openxmlformats.org/officeDocument/2006/relationships/hyperlink" Target="https://ieeexplore.ieee.org/abstract/document/10089342/?casa_token=WuOf6nQWhkkAAAAA:qRso3jhM_Q8gCfPKSyLaDEeBiSWwSAMRBMLuh6pq_-XWt-wAmibRgTCaiHDyqOSYsqFyeL8p4kw" TargetMode="External"/><Relationship Id="rId964" Type="http://schemas.openxmlformats.org/officeDocument/2006/relationships/hyperlink" Target="https://dl.acm.org/doi/abs/10.1145/3632949" TargetMode="External"/><Relationship Id="rId93" Type="http://schemas.openxmlformats.org/officeDocument/2006/relationships/hyperlink" Target="https://ldr.lafayette.edu/handle/10385/2535" TargetMode="External"/><Relationship Id="rId189" Type="http://schemas.openxmlformats.org/officeDocument/2006/relationships/hyperlink" Target="https://dataspace.princeton.edu/handle/88435/dsp01mc87ps878" TargetMode="External"/><Relationship Id="rId396" Type="http://schemas.openxmlformats.org/officeDocument/2006/relationships/hyperlink" Target="https://arxiv.org/abs/2011.14280" TargetMode="External"/><Relationship Id="rId617" Type="http://schemas.openxmlformats.org/officeDocument/2006/relationships/hyperlink" Target="https://ir.uitm.edu.my/id/eprint/55293/" TargetMode="External"/><Relationship Id="rId824" Type="http://schemas.openxmlformats.org/officeDocument/2006/relationships/hyperlink" Target="https://etd.repository.ugm.ac.id/penelitian/detail/213316" TargetMode="External"/><Relationship Id="rId256" Type="http://schemas.openxmlformats.org/officeDocument/2006/relationships/hyperlink" Target="https://nottingham-repository.worktribe.com/index.php/output/2105060/social-media-and-mental-health-parliamentary-inquiry-written-evidence-horizon-digital-economy-research" TargetMode="External"/><Relationship Id="rId463" Type="http://schemas.openxmlformats.org/officeDocument/2006/relationships/hyperlink" Target="https://ieeexplore.ieee.org/abstract/document/9441288/" TargetMode="External"/><Relationship Id="rId670" Type="http://schemas.openxmlformats.org/officeDocument/2006/relationships/hyperlink" Target="https://www.wjgnet.com/2220-3206/full/v12/i7/897.htm" TargetMode="External"/><Relationship Id="rId116" Type="http://schemas.openxmlformats.org/officeDocument/2006/relationships/hyperlink" Target="https://ieeexplore.ieee.org/abstract/document/7752261/" TargetMode="External"/><Relationship Id="rId323" Type="http://schemas.openxmlformats.org/officeDocument/2006/relationships/hyperlink" Target="http://cs.uccs.edu/~jkalita/work/reu/REU2019/18Maranuzs.pdf" TargetMode="External"/><Relationship Id="rId530" Type="http://schemas.openxmlformats.org/officeDocument/2006/relationships/hyperlink" Target="https://ieeexplore.ieee.org/abstract/document/9535518/" TargetMode="External"/><Relationship Id="rId768" Type="http://schemas.openxmlformats.org/officeDocument/2006/relationships/hyperlink" Target="https://pubs.aip.org/aip/acp/article-abstract/2481/1/020044/2826761" TargetMode="External"/><Relationship Id="rId975" Type="http://schemas.openxmlformats.org/officeDocument/2006/relationships/hyperlink" Target="https://aclanthology.org/2023.ltedi-1.12/" TargetMode="External"/><Relationship Id="rId20" Type="http://schemas.openxmlformats.org/officeDocument/2006/relationships/hyperlink" Target="https://www.sciencedirect.com/science/article/pii/S1054139X12004107" TargetMode="External"/><Relationship Id="rId628" Type="http://schemas.openxmlformats.org/officeDocument/2006/relationships/hyperlink" Target="https://aclanthology.org/2022.ltedi-1.15/" TargetMode="External"/><Relationship Id="rId835" Type="http://schemas.openxmlformats.org/officeDocument/2006/relationships/hyperlink" Target="https://www.jmir.org/2023/1/e46867/" TargetMode="External"/><Relationship Id="rId267" Type="http://schemas.openxmlformats.org/officeDocument/2006/relationships/hyperlink" Target="https://aclanthology.org/N19-1151/" TargetMode="External"/><Relationship Id="rId474" Type="http://schemas.openxmlformats.org/officeDocument/2006/relationships/hyperlink" Target="https://online.ucpress.edu/collabra/article-abstract/7/1/18731/115925" TargetMode="External"/><Relationship Id="rId1020" Type="http://schemas.openxmlformats.org/officeDocument/2006/relationships/hyperlink" Target="http://dlib.iit.ac.lk/xmlui/handle/123456789/1676" TargetMode="External"/><Relationship Id="rId127" Type="http://schemas.openxmlformats.org/officeDocument/2006/relationships/hyperlink" Target="http://scholarsbank.uoregon.edu/xmlui/handle/1794/20296" TargetMode="External"/><Relationship Id="rId681" Type="http://schemas.openxmlformats.org/officeDocument/2006/relationships/hyperlink" Target="https://arxiv.org/abs/2202.01802" TargetMode="External"/><Relationship Id="rId779" Type="http://schemas.openxmlformats.org/officeDocument/2006/relationships/hyperlink" Target="http://real.mtak.hu/147642/" TargetMode="External"/><Relationship Id="rId902" Type="http://schemas.openxmlformats.org/officeDocument/2006/relationships/hyperlink" Target="https://arxiv.org/abs/2310.01418" TargetMode="External"/><Relationship Id="rId986" Type="http://schemas.openxmlformats.org/officeDocument/2006/relationships/hyperlink" Target="https://arxiv.org/abs/2311.05075" TargetMode="External"/><Relationship Id="rId31" Type="http://schemas.openxmlformats.org/officeDocument/2006/relationships/hyperlink" Target="http://ir.ua.edu/handle/123456789/2472" TargetMode="External"/><Relationship Id="rId334" Type="http://schemas.openxmlformats.org/officeDocument/2006/relationships/hyperlink" Target="https://ieeexplore.ieee.org/abstract/document/9299641/?casa_token=q_9jkwtLcM4AAAAA:Z_MYHZilzdCx2z19ptQtUyI1UzNUS2Mo3bz09u2ojVZwBJnmW4kReyCIZ9lJg10qtxgjHDjcHkc" TargetMode="External"/><Relationship Id="rId541" Type="http://schemas.openxmlformats.org/officeDocument/2006/relationships/hyperlink" Target="https://ieeexplore.ieee.org/abstract/document/9702319/?casa_token=bGH9fvtZVBkAAAAA:4xpOD9tcNLKtwbJB6kjTiZBIVe6qzE8SKcClk4-dqqORAiZxsP23dAIbcuFKivyLpAQp1eQm0Hk" TargetMode="External"/><Relationship Id="rId639" Type="http://schemas.openxmlformats.org/officeDocument/2006/relationships/hyperlink" Target="https://www.nature.com/articles/s41599-022-01313-2" TargetMode="External"/><Relationship Id="rId180" Type="http://schemas.openxmlformats.org/officeDocument/2006/relationships/hyperlink" Target="https://data2x.org/wp-content/uploads/2019/09/Quantifying-and-Understanding-Gender-and-Cross-Cultural-Differences-in-Mental-Health-Expression-via-Social-Media.pdf" TargetMode="External"/><Relationship Id="rId278" Type="http://schemas.openxmlformats.org/officeDocument/2006/relationships/hyperlink" Target="https://www.sciencedirect.com/science/article/pii/S0957417419303525" TargetMode="External"/><Relationship Id="rId401" Type="http://schemas.openxmlformats.org/officeDocument/2006/relationships/hyperlink" Target="https://link.springer.com/chapter/10.1007/978-3-030-60887-3_25" TargetMode="External"/><Relationship Id="rId846" Type="http://schemas.openxmlformats.org/officeDocument/2006/relationships/hyperlink" Target="https://aclanthology.org/2023.ltedi-1.45/" TargetMode="External"/><Relationship Id="rId1031" Type="http://schemas.openxmlformats.org/officeDocument/2006/relationships/hyperlink" Target="https://www.sciencedirect.com/science/article/pii/S0933365723002300" TargetMode="External"/><Relationship Id="rId485" Type="http://schemas.openxmlformats.org/officeDocument/2006/relationships/hyperlink" Target="https://onlinelibrary.wiley.com/doi/abs/10.1002/hbe2.304?casa_token=m31VgdP_3YcAAAAA:jg3ZR0bVKyT0vK-LcYKO14O92XIBM5W9gOly33PiGuqQut2KaimhyqClOGesDxklEkAoTSmBrMgV40s8yQ" TargetMode="External"/><Relationship Id="rId692" Type="http://schemas.openxmlformats.org/officeDocument/2006/relationships/hyperlink" Target="https://ieeexplore.ieee.org/abstract/document/9824931/" TargetMode="External"/><Relationship Id="rId706" Type="http://schemas.openxmlformats.org/officeDocument/2006/relationships/hyperlink" Target="https://ieeexplore.ieee.org/abstract/document/9941219/?casa_token=YpOpgxrzzWYAAAAA:HbtGAB5wxXCEpy6lX-sH3tUJg1acY_pBv9QONIIPVVwf5j6Mp7smL_D6OvKgR6vJpe2KxRtWssA" TargetMode="External"/><Relationship Id="rId913" Type="http://schemas.openxmlformats.org/officeDocument/2006/relationships/hyperlink" Target="https://dl.acm.org/doi/abs/10.1145/3628797.3628977?casa_token=gk--kS0DObMAAAAA:o_4Udyq29igPe43M_QVz3WNx4-oNdmX-Cj_nRvWBM8n0E9RTb85p3aQ5pgPrWi46BBRuj5i8v1EtJyE" TargetMode="External"/><Relationship Id="rId42" Type="http://schemas.openxmlformats.org/officeDocument/2006/relationships/hyperlink" Target="https://ojs.aaai.org/index.php/ICWSM/article/view/14526" TargetMode="External"/><Relationship Id="rId138" Type="http://schemas.openxmlformats.org/officeDocument/2006/relationships/hyperlink" Target="https://www.jmir.org/2017/5/e156/" TargetMode="External"/><Relationship Id="rId345" Type="http://schemas.openxmlformats.org/officeDocument/2006/relationships/hyperlink" Target="https://www.nature.com/articles/s41746-020-0233-7" TargetMode="External"/><Relationship Id="rId552" Type="http://schemas.openxmlformats.org/officeDocument/2006/relationships/hyperlink" Target="https://www.jmir.org/2021/8/e26119/" TargetMode="External"/><Relationship Id="rId997" Type="http://schemas.openxmlformats.org/officeDocument/2006/relationships/hyperlink" Target="https://www.researchsquare.com/article/rs-2518185/latest" TargetMode="External"/><Relationship Id="rId191" Type="http://schemas.openxmlformats.org/officeDocument/2006/relationships/hyperlink" Target="https://www.csuohio.edu/sites/default/files/20%20B.pdf" TargetMode="External"/><Relationship Id="rId205" Type="http://schemas.openxmlformats.org/officeDocument/2006/relationships/hyperlink" Target="https://dl.acm.org/doi/abs/10.1145/3269206.3271732?casa_token=zWr8V4nzaS4AAAAA:_iECzdgxx12SbHmPOhsNwbCjvXwtQCurAk3Al4CBQGrvZxLXCihmQCR-smsnoSInwKtn3FBocoX7Cw8" TargetMode="External"/><Relationship Id="rId412" Type="http://schemas.openxmlformats.org/officeDocument/2006/relationships/hyperlink" Target="https://www.scitepress.org/PublishedPapers/2020/99705/99705.pdf" TargetMode="External"/><Relationship Id="rId857" Type="http://schemas.openxmlformats.org/officeDocument/2006/relationships/hyperlink" Target="https://ieeexplore.ieee.org/abstract/document/10108970/?casa_token=I33EBtEuUw0AAAAA:S7OytpD4q1GlW71V97U5OMCvmy9Cktt7mLcgs35L15F_U0PGZCwVZPrsyozeuker7NrVHBs9agU" TargetMode="External"/><Relationship Id="rId1042" Type="http://schemas.openxmlformats.org/officeDocument/2006/relationships/hyperlink" Target="https://academic.oup.com/jamiaopen/article-abstract/7/1/ooae001/7577757" TargetMode="External"/><Relationship Id="rId289" Type="http://schemas.openxmlformats.org/officeDocument/2006/relationships/hyperlink" Target="https://ieeexplore.ieee.org/abstract/document/9036528/" TargetMode="External"/><Relationship Id="rId496" Type="http://schemas.openxmlformats.org/officeDocument/2006/relationships/hyperlink" Target="https://idp.springer.com/authorize/casa?redirect_uri=https://link.springer.com/article/10.1007/s10608-021-10236-2&amp;casa_token=RBab2lRp_McAAAAA:XkhqBthCKdizurgI9n_R4sSp1qep8yOL8y2XHMkK9T4mJ-cYla5jCT1M-rQgNWhUagK-diVGDL3PVK8s9XY" TargetMode="External"/><Relationship Id="rId717" Type="http://schemas.openxmlformats.org/officeDocument/2006/relationships/hyperlink" Target="https://www.academia.edu/download/92955416/60_27245_v26i1_Apr22.pdf" TargetMode="External"/><Relationship Id="rId924" Type="http://schemas.openxmlformats.org/officeDocument/2006/relationships/hyperlink" Target="https://ieeexplore.ieee.org/abstract/document/10191660/?casa_token=jprePhFzrnIAAAAA:c2k6-b1po5QGASydT0_qDhw1uwotDg9DWc4ND8DW7YCkJzvl1fRNIwqEHhyD0MMJUbJONeeZ0HA" TargetMode="External"/><Relationship Id="rId53" Type="http://schemas.openxmlformats.org/officeDocument/2006/relationships/hyperlink" Target="https://www.dbpia.co.kr/Journal/articleDetail?nodeId=NODE02444186" TargetMode="External"/><Relationship Id="rId149" Type="http://schemas.openxmlformats.org/officeDocument/2006/relationships/hyperlink" Target="https://www.sciencedirect.com/science/article/pii/S0165032716309442" TargetMode="External"/><Relationship Id="rId356" Type="http://schemas.openxmlformats.org/officeDocument/2006/relationships/hyperlink" Target="https://www.sciencedirect.com/science/article/pii/S2451958820300361" TargetMode="External"/><Relationship Id="rId563" Type="http://schemas.openxmlformats.org/officeDocument/2006/relationships/hyperlink" Target="http://utpedia.utp.edu.my/id/eprint/24091/" TargetMode="External"/><Relationship Id="rId770" Type="http://schemas.openxmlformats.org/officeDocument/2006/relationships/hyperlink" Target="https://ieeexplore.ieee.org/abstract/document/9753391/?casa_token=O__F9uCJO7EAAAAA:nG3BXmMhQUw-7uihitd10v6_6b4i-1yKp13Qrs8kJiZxwV3FMcur-Wuaibw5svc3SwOn0yUGnLc" TargetMode="External"/><Relationship Id="rId216" Type="http://schemas.openxmlformats.org/officeDocument/2006/relationships/hyperlink" Target="https://eprints.soton.ac.uk/423226/" TargetMode="External"/><Relationship Id="rId423" Type="http://schemas.openxmlformats.org/officeDocument/2006/relationships/hyperlink" Target="https://leicester.figshare.com/articles/thesis/Depression_Detection_Via_Twitter/12640127" TargetMode="External"/><Relationship Id="rId868" Type="http://schemas.openxmlformats.org/officeDocument/2006/relationships/hyperlink" Target="https://ieeexplore.ieee.org/abstract/document/10242645/?casa_token=VgAK3A3bIjMAAAAA:2EnCtaKqiXq6Vj2cpKgtjCa1IWeLhV0RD9I5_cmF3YJN6ue1OkliD7k8YlfyvnI5RLv0cZOsVL4" TargetMode="External"/><Relationship Id="rId1053" Type="http://schemas.openxmlformats.org/officeDocument/2006/relationships/hyperlink" Target="http://jutif.if.unsoed.ac.id/index.php/jurnal/article/view/1187" TargetMode="External"/><Relationship Id="rId630" Type="http://schemas.openxmlformats.org/officeDocument/2006/relationships/hyperlink" Target="https://www.hindawi.com/journals/cin/2022/5906797/" TargetMode="External"/><Relationship Id="rId728" Type="http://schemas.openxmlformats.org/officeDocument/2006/relationships/hyperlink" Target="https://link.springer.com/chapter/10.1007/978-981-19-2445-3_52" TargetMode="External"/><Relationship Id="rId935" Type="http://schemas.openxmlformats.org/officeDocument/2006/relationships/hyperlink" Target="https://ieeexplore.ieee.org/abstract/document/10101174/?casa_token=9HO4nXxfr1gAAAAA:XTUxm17LM1YmQXPrvzT-yo7-jZ_hEajGSfB3Wr1qX9sp15-FJfZjExXuJbWzjBVlWspco6HUPcM" TargetMode="External"/><Relationship Id="rId64" Type="http://schemas.openxmlformats.org/officeDocument/2006/relationships/hyperlink" Target="https://aclanthology.org/W15-1212.pdf" TargetMode="External"/><Relationship Id="rId367" Type="http://schemas.openxmlformats.org/officeDocument/2006/relationships/hyperlink" Target="https://aclanthology.org/2020.findings-emnlp.337/" TargetMode="External"/><Relationship Id="rId574" Type="http://schemas.openxmlformats.org/officeDocument/2006/relationships/hyperlink" Target="https://www.igi-global.com/chapter/social-media-for-mental-health-initiatives/276034" TargetMode="External"/><Relationship Id="rId227" Type="http://schemas.openxmlformats.org/officeDocument/2006/relationships/hyperlink" Target="https://readersinsight.net/jmi/article/download/115/161" TargetMode="External"/><Relationship Id="rId781" Type="http://schemas.openxmlformats.org/officeDocument/2006/relationships/hyperlink" Target="https://ieeexplore.ieee.org/abstract/document/9855370/?casa_token=g2ranJbQuUIAAAAA:xUIL4kkth547l42l8LA5SrNzIHApzmgoAS1d7AtXVJAt01Mr62ESHwoW7Vukm5xIuOiueZ4Gce8" TargetMode="External"/><Relationship Id="rId879" Type="http://schemas.openxmlformats.org/officeDocument/2006/relationships/hyperlink" Target="https://aclanthology.org/2023.ranlp-stud.4/" TargetMode="External"/><Relationship Id="rId434" Type="http://schemas.openxmlformats.org/officeDocument/2006/relationships/hyperlink" Target="https://www.academia.edu/download/65992447/ACS_3_122.pdf" TargetMode="External"/><Relationship Id="rId641" Type="http://schemas.openxmlformats.org/officeDocument/2006/relationships/hyperlink" Target="https://www.sciencedirect.com/science/article/pii/S2468696422000283" TargetMode="External"/><Relationship Id="rId739" Type="http://schemas.openxmlformats.org/officeDocument/2006/relationships/hyperlink" Target="https://ieeexplore.ieee.org/abstract/document/10059773/?casa_token=ykTPDWZp81sAAAAA:7o1xf4nJcYjpaGFJtqU7Pgys7qCaVIGwXEe4OXuIKmyw96T4FebhrLnwk_d3UfIGJODos9MzlK8" TargetMode="External"/><Relationship Id="rId1064" Type="http://schemas.openxmlformats.org/officeDocument/2006/relationships/hyperlink" Target="https://deepblue.lib.umich.edu/bitstream/handle/2027.42/91787/teagues.pdf?sequence=1" TargetMode="External"/><Relationship Id="rId280" Type="http://schemas.openxmlformats.org/officeDocument/2006/relationships/hyperlink" Target="https://link.springer.com/chapter/10.1007/978-3-030-32381-3_49" TargetMode="External"/><Relationship Id="rId501" Type="http://schemas.openxmlformats.org/officeDocument/2006/relationships/hyperlink" Target="https://formative.jmir.org/2021/4/e23432" TargetMode="External"/><Relationship Id="rId946" Type="http://schemas.openxmlformats.org/officeDocument/2006/relationships/hyperlink" Target="https://www.mdpi.com/2254-9625/13/6/78" TargetMode="External"/><Relationship Id="rId75" Type="http://schemas.openxmlformats.org/officeDocument/2006/relationships/hyperlink" Target="https://www.ncbi.nlm.nih.gov/pmc/articles/PMC4643386/" TargetMode="External"/><Relationship Id="rId140" Type="http://schemas.openxmlformats.org/officeDocument/2006/relationships/hyperlink" Target="http://ceur-ws.org/Vol-1866/paper_127.pdf" TargetMode="External"/><Relationship Id="rId378" Type="http://schemas.openxmlformats.org/officeDocument/2006/relationships/hyperlink" Target="https://idp.springer.com/authorize/casa?redirect_uri=https://link.springer.com/article/10.1007/s11920-020-01205-9&amp;casa_token=Wd_qDNxoQdwAAAAA:OsWNDAPRqlBSOUYv2nfZT2SJvY0BWId1ur_bYOphmrRc9ggzee-BFiNVTzneyer1OqCL1-AjL6uidqtbP5c" TargetMode="External"/><Relationship Id="rId585" Type="http://schemas.openxmlformats.org/officeDocument/2006/relationships/hyperlink" Target="https://openreview.net/forum?id=4sz0AcJ8HUB" TargetMode="External"/><Relationship Id="rId792" Type="http://schemas.openxmlformats.org/officeDocument/2006/relationships/hyperlink" Target="https://www.cambridge.org/core/journals/european-psychiatry/article/use-of-technologies-and-social-media-in-patients-with-schizophrenia-and-schizoaffective-disorder/10C644E06974DC9C00EB399348BE02AC" TargetMode="External"/><Relationship Id="rId806" Type="http://schemas.openxmlformats.org/officeDocument/2006/relationships/hyperlink" Target="http://www.ijetms.in/Vol-6-issue-5/Vol-6-Issue-5-136.pdf" TargetMode="External"/><Relationship Id="rId6" Type="http://schemas.openxmlformats.org/officeDocument/2006/relationships/hyperlink" Target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TargetMode="External"/><Relationship Id="rId238" Type="http://schemas.openxmlformats.org/officeDocument/2006/relationships/hyperlink" Target="https://corescholar.libraries.wright.edu/etd_all/1973/" TargetMode="External"/><Relationship Id="rId445" Type="http://schemas.openxmlformats.org/officeDocument/2006/relationships/hyperlink" Target="https://ieeexplore.ieee.org/abstract/document/9395943/?casa_token=dU9q8XnvENUAAAAA:raDfILBd21UE9six2uDZe3004ERedMnJDG4Ev42KeU-4DFmlwx9AfIHSaRoZ5pgFs80DacxmtlE" TargetMode="External"/><Relationship Id="rId652" Type="http://schemas.openxmlformats.org/officeDocument/2006/relationships/hyperlink" Target="https://arxiv.org/abs/2209.07494" TargetMode="External"/><Relationship Id="rId291" Type="http://schemas.openxmlformats.org/officeDocument/2006/relationships/hyperlink" Target="https://koreascience.kr/article/JAKO201934340954529.page" TargetMode="External"/><Relationship Id="rId305" Type="http://schemas.openxmlformats.org/officeDocument/2006/relationships/hyperlink" Target="https://ceur-ws.org/Vol-2380/paper_103.pdf" TargetMode="External"/><Relationship Id="rId512" Type="http://schemas.openxmlformats.org/officeDocument/2006/relationships/hyperlink" Target="https://www.liebertpub.com/doi/abs/10.1089/cyber.2020.0387" TargetMode="External"/><Relationship Id="rId957" Type="http://schemas.openxmlformats.org/officeDocument/2006/relationships/hyperlink" Target="https://books.google.com/books?hl=en&amp;lr=&amp;id=L2ClEAAAQBAJ&amp;oi=fnd&amp;pg=PA6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8HYQckB7h&amp;sig=cSy_ViFWils_1F-tTCKYmQ1bcZI" TargetMode="External"/><Relationship Id="rId86" Type="http://schemas.openxmlformats.org/officeDocument/2006/relationships/hyperlink" Target="https://wiredspace.wits.ac.za/bitstreams/cb581ff1-cb5d-4799-84da-63808e210cc0/download" TargetMode="External"/><Relationship Id="rId151" Type="http://schemas.openxmlformats.org/officeDocument/2006/relationships/hyperlink" Target="https://www.jmir.org/2017/8/e289/'%20+%20match%20+" TargetMode="External"/><Relationship Id="rId389" Type="http://schemas.openxmlformats.org/officeDocument/2006/relationships/hyperlink" Target="https://www.jswve.org/wp-content/uploads/2020/12/10-017-200-JSWVE-2020.pdf" TargetMode="External"/><Relationship Id="rId596" Type="http://schemas.openxmlformats.org/officeDocument/2006/relationships/hyperlink" Target="https://jespublication.com/upload/2021-V12I105.pdf" TargetMode="External"/><Relationship Id="rId817" Type="http://schemas.openxmlformats.org/officeDocument/2006/relationships/hyperlink" Target="https://www.academia.edu/download/78522788/Publication.pdf" TargetMode="External"/><Relationship Id="rId1002" Type="http://schemas.openxmlformats.org/officeDocument/2006/relationships/hyperlink" Target="https://search.proquest.com/openview/9801e4b43adec27398bafc615dea5f99/1?pq-origsite=gscholar&amp;cbl=5314840&amp;casa_token=F8UhKxEoWpsAAAAA:VD_KhIjuMXB3gVgjxt82eWNFmtgdVuVR3g7JXs2rt4vMhUVyRJ72856rWLFLr_kgxZgGm8aacNk" TargetMode="External"/><Relationship Id="rId249" Type="http://schemas.openxmlformats.org/officeDocument/2006/relationships/hyperlink" Target="https://www.ferrum.edu/wp-content/uploads/2019/11/Reddick_Social-Media-Use.pdf" TargetMode="External"/><Relationship Id="rId456" Type="http://schemas.openxmlformats.org/officeDocument/2006/relationships/hyperlink" Target="https://ieeexplore.ieee.org/abstract/document/9432203/?casa_token=Y67dt4J25t0AAAAA:RTc9qk14uhYaqcQqW-bRNrwijllCs4gstd5GEXXsW70vW_7wdk1pHbYFo9UXCHRytG5LGxRl51I" TargetMode="External"/><Relationship Id="rId663" Type="http://schemas.openxmlformats.org/officeDocument/2006/relationships/hyperlink" Target="https://onlinelibrary.wiley.com/doi/abs/10.1002/cpe.7224?casa_token=x0sXnur_QLAAAAAA:1ZoRd_zL02IwL3UQ9lp25j0orcAa-KWiqE6Q_Dd4ICBiluTon8TjwUhk3pA_kFhY4Vl5owhA-fHu0adAPA" TargetMode="External"/><Relationship Id="rId870" Type="http://schemas.openxmlformats.org/officeDocument/2006/relationships/hyperlink" Target="https://arxiv.org/abs/2306.16125" TargetMode="External"/><Relationship Id="rId13" Type="http://schemas.openxmlformats.org/officeDocument/2006/relationships/hyperlink" Target="https://search.proquest.com/openview/fbbca67f21b163e68a418c4c40b895ed/1?pq-origsite=gscholar&amp;cbl=48912&amp;casa_token=lsuQKiWos5cAAAAA:grSoGKxauaVsehjWpDhwWbQqdkkbbv85NDeGkseg5rzNI3_AmYwOkyvlAs6tE-jwUb_PcRYjHlI" TargetMode="External"/><Relationship Id="rId109" Type="http://schemas.openxmlformats.org/officeDocument/2006/relationships/hyperlink" Target="https://aclanthology.org/W16-0325.pdf" TargetMode="External"/><Relationship Id="rId316" Type="http://schemas.openxmlformats.org/officeDocument/2006/relationships/hyperlink" Target="https://scholarworks.uvm.edu/src/2019/program/74/" TargetMode="External"/><Relationship Id="rId523" Type="http://schemas.openxmlformats.org/officeDocument/2006/relationships/hyperlink" Target="https://formative.jmir.org/2021/5/e20179" TargetMode="External"/><Relationship Id="rId968" Type="http://schemas.openxmlformats.org/officeDocument/2006/relationships/hyperlink" Target="https://pdfs.semanticscholar.org/f9c3/0db81dfc627788eb4ba885585bf2c539afce.pdf" TargetMode="External"/><Relationship Id="rId97" Type="http://schemas.openxmlformats.org/officeDocument/2006/relationships/hyperlink" Target="https://onlinelibrary.wiley.com/doi/abs/10.1002/da.22466" TargetMode="External"/><Relationship Id="rId730" Type="http://schemas.openxmlformats.org/officeDocument/2006/relationships/hyperlink" Target="https://aclanthology.org/2022.ltedi-1.47/" TargetMode="External"/><Relationship Id="rId828" Type="http://schemas.openxmlformats.org/officeDocument/2006/relationships/hyperlink" Target="https://www.sciencedirect.com/science/article/pii/S0165178123005292" TargetMode="External"/><Relationship Id="rId1013" Type="http://schemas.openxmlformats.org/officeDocument/2006/relationships/hyperlink" Target="https://www.researchgate.net/profile/Juliana-Resplande/publication/375548487_posterpdf/data/654e57ebb1398a779d76b0fd/Poster-DepSign-2023-DeepLearningBrasil.pdf" TargetMode="External"/><Relationship Id="rId162" Type="http://schemas.openxmlformats.org/officeDocument/2006/relationships/hyperlink" Target="https://www.sciencedirect.com/science/article/pii/S0747563217303643" TargetMode="External"/><Relationship Id="rId467" Type="http://schemas.openxmlformats.org/officeDocument/2006/relationships/hyperlink" Target="http://sedici.unlp.edu.ar/handle/10915/118067" TargetMode="External"/><Relationship Id="rId674" Type="http://schemas.openxmlformats.org/officeDocument/2006/relationships/hyperlink" Target="https://academic.oup.com/jamiaopen/article-abstract/5/2/ooac028/6574721" TargetMode="External"/><Relationship Id="rId881" Type="http://schemas.openxmlformats.org/officeDocument/2006/relationships/hyperlink" Target="https://ieeexplore.ieee.org/abstract/document/10041797/?casa_token=Em_6UU7M2icAAAAA:7CgxuI9LcGEIUAoVukhh_Z42Ng1nG-0PyaJ9fjl_JAk0qMqfZwp_szhD6a_f5JcfLkjfmG986qM" TargetMode="External"/><Relationship Id="rId979" Type="http://schemas.openxmlformats.org/officeDocument/2006/relationships/hyperlink" Target="https://www.researchsquare.com/article/rs-3197428/latest" TargetMode="External"/><Relationship Id="rId24" Type="http://schemas.openxmlformats.org/officeDocument/2006/relationships/hyperlink" Target="https://www.scirp.org/html/35430.html" TargetMode="External"/><Relationship Id="rId327" Type="http://schemas.openxmlformats.org/officeDocument/2006/relationships/hyperlink" Target="https://www.researchgate.net/profile/Abdul-Hasib-Uddin-2/publication/330635624_Depression_Analysis_from_Social_Media_Data_in_Bangla_Language_Applying_Deep_Recurrent_Neural_Networks/links/600e8e32299bf14088bc8223/Depression-Analysis-from-Social-Media-Data-in-Bangla-Language-Applying-Deep-Recurrent-Neural-Networks.pdf" TargetMode="External"/><Relationship Id="rId534" Type="http://schemas.openxmlformats.org/officeDocument/2006/relationships/hyperlink" Target="https://www.itm-conferences.org/articles/itmconf/abs/2021/05/itmconf_icacc2021_03029/itmconf_icacc2021_03029.html" TargetMode="External"/><Relationship Id="rId741" Type="http://schemas.openxmlformats.org/officeDocument/2006/relationships/hyperlink" Target="https://link.springer.com/chapter/10.1007/978-981-19-3575-6_14" TargetMode="External"/><Relationship Id="rId839" Type="http://schemas.openxmlformats.org/officeDocument/2006/relationships/hyperlink" Target="https://amulyayadav.github.io/AI4SG2023/images/31.pdf" TargetMode="External"/><Relationship Id="rId173" Type="http://schemas.openxmlformats.org/officeDocument/2006/relationships/hyperlink" Target="https://researchbank.swinburne.edu.au/items/8a462239-6565-4d5c-b587-05a13389cd6c/1/" TargetMode="External"/><Relationship Id="rId380" Type="http://schemas.openxmlformats.org/officeDocument/2006/relationships/hyperlink" Target="https://dl.acm.org/doi/abs/10.1145/3415215?casa_token=1lpeeCC1YHsAAAAA:QqFYD6crjThT_5XKUYyXYJmkVIzHJTbJ7xmtfbXco_PVvPsUWoEae2HfwNKi3nL4-g3x8k83343faxs" TargetMode="External"/><Relationship Id="rId601" Type="http://schemas.openxmlformats.org/officeDocument/2006/relationships/hyperlink" Target="https://www.oaijse.com/VolumeArticles/FullTextPDF/812_9.DEPRESSION_DETECTION_ON_SOCIAL_MEDIA_WEBSITE.pdf" TargetMode="External"/><Relationship Id="rId1024" Type="http://schemas.openxmlformats.org/officeDocument/2006/relationships/hyperlink" Target="https://www.sciencedirect.com/science/article/pii/S2949719123000493" TargetMode="External"/><Relationship Id="rId240" Type="http://schemas.openxmlformats.org/officeDocument/2006/relationships/hyperlink" Target="https://www.redalyc.org/journal/5138/513853876021/513853876021.pdf" TargetMode="External"/><Relationship Id="rId478" Type="http://schemas.openxmlformats.org/officeDocument/2006/relationships/hyperlink" Target="https://dl.acm.org/doi/abs/10.1145/3404835.3462938?casa_token=Zoy_x3Jdpk8AAAAA:IYJUiiNIqS2Q_FqLy4ekf4xRnH-IJUeAMdSMj3ZaIqnhQLH0AwB7rt-CnHXLIVbqePG7SkTu78ZrykY" TargetMode="External"/><Relationship Id="rId685" Type="http://schemas.openxmlformats.org/officeDocument/2006/relationships/hyperlink" Target="https://www.emerald.com/insight/content/doi/10.1108/ijlma-08-2022-0179/full/html?casa_token=08IZ3hkoKTIAAAAA:CQnE1fFKH1vn522Vhw_jhoAToGPxSG8YcdG0GjONoZIZN0BnXBLg4c3-l0NfpBIHRdgpnpXmt3rQNeH4UKurn2v1E62DUhHvzKONVIL9zr6-KkXFGaAXEA" TargetMode="External"/><Relationship Id="rId892" Type="http://schemas.openxmlformats.org/officeDocument/2006/relationships/hyperlink" Target="https://arxiv.org/abs/2311.15800" TargetMode="External"/><Relationship Id="rId906" Type="http://schemas.openxmlformats.org/officeDocument/2006/relationships/hyperlink" Target="https://www.sciencedirect.com/science/article/pii/S1877050923001412" TargetMode="External"/><Relationship Id="rId35" Type="http://schemas.openxmlformats.org/officeDocument/2006/relationships/hyperlink" Target="https://etd.library.emory.edu/concern/etds/ff365589s?locale=zh" TargetMode="External"/><Relationship Id="rId100" Type="http://schemas.openxmlformats.org/officeDocument/2006/relationships/hyperlink" Target="https://www.sciencedirect.com/science/article/pii/S2352250X16000063" TargetMode="External"/><Relationship Id="rId338" Type="http://schemas.openxmlformats.org/officeDocument/2006/relationships/hyperlink" Target="https://search.ieice.org/bin/summary.php?id=e103-d_8_1825" TargetMode="External"/><Relationship Id="rId545" Type="http://schemas.openxmlformats.org/officeDocument/2006/relationships/hyperlink" Target="https://ieeexplore.ieee.org/abstract/document/9768617/" TargetMode="External"/><Relationship Id="rId752" Type="http://schemas.openxmlformats.org/officeDocument/2006/relationships/hyperlink" Target="https://ieeexplore.ieee.org/abstract/document/9932951/" TargetMode="External"/><Relationship Id="rId184" Type="http://schemas.openxmlformats.org/officeDocument/2006/relationships/hyperlink" Target="https://diginole.lib.fsu.edu/islandora/object/fsu:407385" TargetMode="External"/><Relationship Id="rId391" Type="http://schemas.openxmlformats.org/officeDocument/2006/relationships/hyperlink" Target="https://cdr.lib.unc.edu/concern/masters_papers/jd473337j" TargetMode="External"/><Relationship Id="rId405" Type="http://schemas.openxmlformats.org/officeDocument/2006/relationships/hyperlink" Target="https://informationr.net/ir/25-2/paper854.html" TargetMode="External"/><Relationship Id="rId612" Type="http://schemas.openxmlformats.org/officeDocument/2006/relationships/hyperlink" Target="https://jsar.fsha.org/index.php/jsar/article/view/16" TargetMode="External"/><Relationship Id="rId1035" Type="http://schemas.openxmlformats.org/officeDocument/2006/relationships/hyperlink" Target="https://ejournal.unitomo.ac.id/index.php/inform/article/view/7617" TargetMode="External"/><Relationship Id="rId251" Type="http://schemas.openxmlformats.org/officeDocument/2006/relationships/hyperlink" Target="https://www.academia.edu/download/56780393/IRJET-V5I3175.pdf" TargetMode="External"/><Relationship Id="rId489" Type="http://schemas.openxmlformats.org/officeDocument/2006/relationships/hyperlink" Target="https://psycnet.apa.org/record/2021-42650-001" TargetMode="External"/><Relationship Id="rId696" Type="http://schemas.openxmlformats.org/officeDocument/2006/relationships/hyperlink" Target="https://link.springer.com/chapter/10.1007/978-981-16-9705-0_26" TargetMode="External"/><Relationship Id="rId917" Type="http://schemas.openxmlformats.org/officeDocument/2006/relationships/hyperlink" Target="https://www.jurnal.stkippgritulungagung.ac.id/index.php/jipi/article/view/3345" TargetMode="External"/><Relationship Id="rId46" Type="http://schemas.openxmlformats.org/officeDocument/2006/relationships/hyperlink" Target="https://idp.springer.com/authorize/casa?redirect_uri=https://link.springer.com/article/10.1007/s00127-013-0815-7&amp;casa_token=y0TQr_Cvr_IAAAAA:RP6eD7-9-YvJ08vawB9K4DhhLnTwNYo9hCrAeDDKdif9nB5ywkErqBCflZ191xyHITK6fGCZa33u9q8nqeA" TargetMode="External"/><Relationship Id="rId349" Type="http://schemas.openxmlformats.org/officeDocument/2006/relationships/hyperlink" Target="https://www.academia.edu/download/66725968/Paper_71_Predicting_Mental_Illness_using_Social_Media_Posts.pdf" TargetMode="External"/><Relationship Id="rId556" Type="http://schemas.openxmlformats.org/officeDocument/2006/relationships/hyperlink" Target="https://link.springer.com/chapter/10.1007/978-3-030-88244-0_7" TargetMode="External"/><Relationship Id="rId763" Type="http://schemas.openxmlformats.org/officeDocument/2006/relationships/hyperlink" Target="https://jinav.org/index.php/jinav/article/view/1503" TargetMode="External"/><Relationship Id="rId111" Type="http://schemas.openxmlformats.org/officeDocument/2006/relationships/hyperlink" Target="http://ojphi.org/ojs/index.php/ojphi/article/view/6561" TargetMode="External"/><Relationship Id="rId195" Type="http://schemas.openxmlformats.org/officeDocument/2006/relationships/hyperlink" Target="https://econtent.hogrefe.com/doi/full/10.1027/1864-1105/a000247" TargetMode="External"/><Relationship Id="rId209" Type="http://schemas.openxmlformats.org/officeDocument/2006/relationships/hyperlink" Target="https://idp.springer.com/authorize/casa?redirect_uri=https://link.springer.com/article/10.1007/s11126-017-9535-6&amp;casa_token=oRgu3SMdigwAAAAA:_sNfhsLer-iP8oki2TmqFKwjz6THuUu62Td2sILK7FT2bQMbUJ2RZRWxfpGBHXXj-nXLkZZ9SqL_IcbMo5k" TargetMode="External"/><Relationship Id="rId416" Type="http://schemas.openxmlformats.org/officeDocument/2006/relationships/hyperlink" Target="https://dr.ntu.edu.sg/handle/10356/138404" TargetMode="External"/><Relationship Id="rId970" Type="http://schemas.openxmlformats.org/officeDocument/2006/relationships/hyperlink" Target="https://www.taylorfrancis.com/chapters/edit/10.4324/9781003328896-5/facebook-based-mental-health-discourse-bangladesh-simu-dey-josh-averbeck" TargetMode="External"/><Relationship Id="rId1046" Type="http://schemas.openxmlformats.org/officeDocument/2006/relationships/hyperlink" Target="https://kinetik.umm.ac.id/index.php/kinetik/article/view/1849" TargetMode="External"/><Relationship Id="rId623" Type="http://schemas.openxmlformats.org/officeDocument/2006/relationships/hyperlink" Target="https://www.sciencedirect.com/science/article/pii/S2666990022000179" TargetMode="External"/><Relationship Id="rId830" Type="http://schemas.openxmlformats.org/officeDocument/2006/relationships/hyperlink" Target="https://link.springer.com/chapter/10.1007/978-981-19-9331-2_17" TargetMode="External"/><Relationship Id="rId928" Type="http://schemas.openxmlformats.org/officeDocument/2006/relationships/hyperlink" Target="https://dl.acm.org/doi/abs/10.1145/3638761" TargetMode="External"/><Relationship Id="rId57" Type="http://schemas.openxmlformats.org/officeDocument/2006/relationships/hyperlink" Target="https://aclanthology.org/W15-1202.pdf" TargetMode="External"/><Relationship Id="rId262" Type="http://schemas.openxmlformats.org/officeDocument/2006/relationships/hyperlink" Target="https://www.sciencedirect.com/science/article/pii/S0165032719311139" TargetMode="External"/><Relationship Id="rId567" Type="http://schemas.openxmlformats.org/officeDocument/2006/relationships/hyperlink" Target="https://www.sciencedirect.com/science/article/pii/S2214785321013274" TargetMode="External"/><Relationship Id="rId122" Type="http://schemas.openxmlformats.org/officeDocument/2006/relationships/hyperlink" Target="https://www.dbpia.co.kr/Journal/articleDetail?nodeId=NODE06696867" TargetMode="External"/><Relationship Id="rId774" Type="http://schemas.openxmlformats.org/officeDocument/2006/relationships/hyperlink" Target="https://www.academia.edu/download/87693666/5906797.pdf" TargetMode="External"/><Relationship Id="rId981" Type="http://schemas.openxmlformats.org/officeDocument/2006/relationships/hyperlink" Target="https://latamt.ieeer9.org/index.php/transactions/article/view/7565" TargetMode="External"/><Relationship Id="rId1057" Type="http://schemas.openxmlformats.org/officeDocument/2006/relationships/hyperlink" Target="https://www.academia.edu/download/108506545/10_MOHAMMED_RAYAN_AHMED_vol_1_issue_12_2023.pdf" TargetMode="External"/><Relationship Id="rId427" Type="http://schemas.openxmlformats.org/officeDocument/2006/relationships/hyperlink" Target="https://www.researchgate.net/profile/Haitham-Jahrami-2/publication/344616870_The_association_between_social_media_and_anxiety_symptoms_among_the_general_population_in_the_Kingdom_of_Bahrain/links/5f849d0d458515b7cf7c3cb2/The-association-between-social-media-and-anxiety-symptoms-among-the-general-population-in-the-Kingdom-of-Bahrain.pdf" TargetMode="External"/><Relationship Id="rId634" Type="http://schemas.openxmlformats.org/officeDocument/2006/relationships/hyperlink" Target="https://arxiv.org/abs/2207.14535" TargetMode="External"/><Relationship Id="rId841" Type="http://schemas.openxmlformats.org/officeDocument/2006/relationships/hyperlink" Target="https://link.springer.com/chapter/10.1007/978-3-031-28241-6_30" TargetMode="External"/><Relationship Id="rId273" Type="http://schemas.openxmlformats.org/officeDocument/2006/relationships/hyperlink" Target="https://dspace.kpfu.ru/xmlui/bitstream/handle/net/151948/%D0%A1%D0%B1%D0%BE%D1%80%D0%BD%D0%B8%D0%BA%20%D1%81%D1%82%D0%B0%D1%82%D0%B5%D0%B9%20%D1%81%D0%BE%20%D1%81%D1%81%D1%8B%D0%BB%D0%BA%D0%BE%D0%B9%20%D0%BD%D0%B0%20%D1%80%D0%B5%D0%B3%D0%B8%D0%BE%D0%BD%D0%B0%D0%BB%D1%8C%D0%BD%D1%8B%D1%86%20%D0%BC%D0%B0%D1%82%D1%86%D0%B5%D0%BD%D1%82%D1%80-29-10-2019.pdf?sequence=3" TargetMode="External"/><Relationship Id="rId480" Type="http://schemas.openxmlformats.org/officeDocument/2006/relationships/hyperlink" Target="https://arxiv.org/abs/2101.06353" TargetMode="External"/><Relationship Id="rId701" Type="http://schemas.openxmlformats.org/officeDocument/2006/relationships/hyperlink" Target="https://ieeexplore.ieee.org/abstract/document/9988489/?casa_token=9arugNoHUsgAAAAA:FNH2kXuhuTs3_s_DnQUt_-OW9tSTUc0mckEbST8cHtPe4p9q7NQEUltIN0hV9OEI7WOw8hdrSdk" TargetMode="External"/><Relationship Id="rId939" Type="http://schemas.openxmlformats.org/officeDocument/2006/relationships/hyperlink" Target="https://ieeexplore.ieee.org/abstract/document/10390499/?casa_token=0PHcOHYcm9kAAAAA:yhuc2002Kt2RF-n3nITGWbxiCtSPoTIEVglK9gTdhdVmokyA8xJhyA7MB16DwU-nEeFzkGetSzM" TargetMode="External"/><Relationship Id="rId68" Type="http://schemas.openxmlformats.org/officeDocument/2006/relationships/hyperlink" Target="https://aclanthology.org/W15-1206.pdf" TargetMode="External"/><Relationship Id="rId133" Type="http://schemas.openxmlformats.org/officeDocument/2006/relationships/hyperlink" Target="https://hekyll.services.adelaide.edu.au/dspace/handle/2440/103505" TargetMode="External"/><Relationship Id="rId340" Type="http://schemas.openxmlformats.org/officeDocument/2006/relationships/hyperlink" Target="https://dl.acm.org/doi/abs/10.1145/3372278.3391932?casa_token=gD3W8UHkj1YAAAAA:4A5hphm5w6ADu8c81qGyUWq-lx7JEeuP7nAMhb-6de7vK4G7SSvR5ephnlHGFYygED5sQfOGRRv53DA" TargetMode="External"/><Relationship Id="rId578" Type="http://schemas.openxmlformats.org/officeDocument/2006/relationships/hyperlink" Target="https://papers.ssrn.com/sol3/papers.cfm?abstract_id=3852095" TargetMode="External"/><Relationship Id="rId785" Type="http://schemas.openxmlformats.org/officeDocument/2006/relationships/hyperlink" Target="https://dspace.lib.ntua.gr/xmlui/bitstream/handle/123456789/55587/depression_detection_from_social_media_posts.pdf?sequence=1" TargetMode="External"/><Relationship Id="rId992" Type="http://schemas.openxmlformats.org/officeDocument/2006/relationships/hyperlink" Target="https://dalspace.library.dal.ca/handle/10222/82405" TargetMode="External"/><Relationship Id="rId200" Type="http://schemas.openxmlformats.org/officeDocument/2006/relationships/hyperlink" Target="https://www.ingentaconnect.com/content/png/ajhb/2018/00000042/00000002/art00011" TargetMode="External"/><Relationship Id="rId438" Type="http://schemas.openxmlformats.org/officeDocument/2006/relationships/hyperlink" Target="https://philstat.org/index.php/MSEA/article/view/2591" TargetMode="External"/><Relationship Id="rId645" Type="http://schemas.openxmlformats.org/officeDocument/2006/relationships/hyperlink" Target="https://arxiv.org/abs/2204.04481" TargetMode="External"/><Relationship Id="rId852" Type="http://schemas.openxmlformats.org/officeDocument/2006/relationships/hyperlink" Target="https://www.sciencedirect.com/science/article/pii/S1566253522002482" TargetMode="External"/><Relationship Id="rId284" Type="http://schemas.openxmlformats.org/officeDocument/2006/relationships/hyperlink" Target="https://idp.springer.com/authorize/casa?redirect_uri=https://link.springer.com/article/10.1007/s13042-017-0697-1&amp;casa_token=PztxiWe4RvEAAAAA:g_LVB8s-3ap5fW4Hy_pXfCm1UpA3ZENrzQr14p-5s23svQUfedq0lV3m2ijwDuWrNTaKp_fLxROmaLT7JVk" TargetMode="External"/><Relationship Id="rId491" Type="http://schemas.openxmlformats.org/officeDocument/2006/relationships/hyperlink" Target="https://ieeexplore.ieee.org/abstract/document/9703977/?casa_token=z1p2_CuP2t0AAAAA:umKDdqcvZyfoWUZZNzfOOj4bI9k9zJLJBqnti3Ucuxmu5HKKJdyikDdr6I_JUjufkDar2KKpNdU" TargetMode="External"/><Relationship Id="rId505" Type="http://schemas.openxmlformats.org/officeDocument/2006/relationships/hyperlink" Target="https://link.springer.com/chapter/10.1007/978-3-030-83527-9_5" TargetMode="External"/><Relationship Id="rId712" Type="http://schemas.openxmlformats.org/officeDocument/2006/relationships/hyperlink" Target="https://iaap-journals.onlinelibrary.wiley.com/doi/abs/10.1111/aphw.12318?casa_token=DOYTfJbFI7kAAAAA:BqzB9d2v2_TVZGq8C-A8IPD4CJNNY_xWFygAh7JulWk_yydB2FnNP_Z7brnXWmx9ZKbq29Gt8D9riQ8INw" TargetMode="External"/><Relationship Id="rId79" Type="http://schemas.openxmlformats.org/officeDocument/2006/relationships/hyperlink" Target="https://earsiv.anadolu.edu.tr/xmlui/handle/11421/10944" TargetMode="External"/><Relationship Id="rId144" Type="http://schemas.openxmlformats.org/officeDocument/2006/relationships/hyperlink" Target="https://www.tandfonline.com/doi/abs/10.1080/10410236.2016.1196513?casa_token=kvVKb_DokcwAAAAA:IH3U5DMJD9o9tmZnv3eReun-5_chcIqp2FlKBhKDD55do0eV-CGodBhLFNp2DVdrKwdBTsYXwSkRCgQ" TargetMode="External"/><Relationship Id="rId589" Type="http://schemas.openxmlformats.org/officeDocument/2006/relationships/hyperlink" Target="https://www.academia.edu/download/72137851/transitivity_depressed_on_Twitter.pdf" TargetMode="External"/><Relationship Id="rId796" Type="http://schemas.openxmlformats.org/officeDocument/2006/relationships/hyperlink" Target="https://kalaharijournals.com/resources/IJME_Vol7.1_636.pdf" TargetMode="External"/><Relationship Id="rId351" Type="http://schemas.openxmlformats.org/officeDocument/2006/relationships/hyperlink" Target="https://link.springer.com/article/10.1007/s11606-020-05988-8" TargetMode="External"/><Relationship Id="rId449" Type="http://schemas.openxmlformats.org/officeDocument/2006/relationships/hyperlink" Target="https://infodemiology.jmir.org/2021/1/e26769" TargetMode="External"/><Relationship Id="rId656" Type="http://schemas.openxmlformats.org/officeDocument/2006/relationships/hyperlink" Target="https://link.springer.com/chapter/10.1007/978-981-19-1724-0_6" TargetMode="External"/><Relationship Id="rId863" Type="http://schemas.openxmlformats.org/officeDocument/2006/relationships/hyperlink" Target="https://aclanthology.org/2023.socialnlp-1.1.pdf" TargetMode="External"/><Relationship Id="rId211" Type="http://schemas.openxmlformats.org/officeDocument/2006/relationships/hyperlink" Target="https://www.academia.edu/download/63295449/V5I20820200513-83091-1jcs43z.pdf" TargetMode="External"/><Relationship Id="rId295" Type="http://schemas.openxmlformats.org/officeDocument/2006/relationships/hyperlink" Target="https://aclanthology.org/W19-3013/" TargetMode="External"/><Relationship Id="rId309" Type="http://schemas.openxmlformats.org/officeDocument/2006/relationships/hyperlink" Target="https://www.ingentaconnect.com/contentone/asp/jmihi/2019/00000009/00000006/art00023" TargetMode="External"/><Relationship Id="rId516" Type="http://schemas.openxmlformats.org/officeDocument/2006/relationships/hyperlink" Target="https://link.springer.com/chapter/10.1007/978-981-16-1338-8_39" TargetMode="External"/><Relationship Id="rId723" Type="http://schemas.openxmlformats.org/officeDocument/2006/relationships/hyperlink" Target="https://ieeexplore.ieee.org/abstract/document/9994553/" TargetMode="External"/><Relationship Id="rId930" Type="http://schemas.openxmlformats.org/officeDocument/2006/relationships/hyperlink" Target="https://ieeexplore.ieee.org/abstract/document/10413094/?casa_token=9qnfy9ajibsAAAAA:TUROpYahukgLjOcM9ZmR4boIiYuoCnhtOEI8o0WA93-1rpUG7SkVkDdjcWr8W-Gshy-73gU16qA" TargetMode="External"/><Relationship Id="rId1006" Type="http://schemas.openxmlformats.org/officeDocument/2006/relationships/hyperlink" Target="https://iciit.iit.ac.lk/wp-content/uploads/2023/10/314-316-PaperID-63-Extended-Abstract-Depression-Detection-in-Sinhala-English-Code-Mixed-Language-using-Social-Media-Data.pdf" TargetMode="External"/><Relationship Id="rId155" Type="http://schemas.openxmlformats.org/officeDocument/2006/relationships/hyperlink" Target="https://cyberpsychology.eu/article/view/8740" TargetMode="External"/><Relationship Id="rId362" Type="http://schemas.openxmlformats.org/officeDocument/2006/relationships/hyperlink" Target="https://journals.plos.org/plosone/article?id=10.1371/journal.pone.0231924" TargetMode="External"/><Relationship Id="rId222" Type="http://schemas.openxmlformats.org/officeDocument/2006/relationships/hyperlink" Target="https://www.sciencedirect.com/science/article/pii/S0190740918301063" TargetMode="External"/><Relationship Id="rId667" Type="http://schemas.openxmlformats.org/officeDocument/2006/relationships/hyperlink" Target="https://aclanthology.org/2022.ltedi-1.41/" TargetMode="External"/><Relationship Id="rId874" Type="http://schemas.openxmlformats.org/officeDocument/2006/relationships/hyperlink" Target="https://link.springer.com/article/10.1007/s13755-022-00197-5" TargetMode="External"/><Relationship Id="rId17" Type="http://schemas.openxmlformats.org/officeDocument/2006/relationships/hyperlink" Target="https://era.ed.ac.uk/handle/1842/6290" TargetMode="External"/><Relationship Id="rId527" Type="http://schemas.openxmlformats.org/officeDocument/2006/relationships/hyperlink" Target="https://aclanthology.org/2021.clpsych-1.23/" TargetMode="External"/><Relationship Id="rId734" Type="http://schemas.openxmlformats.org/officeDocument/2006/relationships/hyperlink" Target="http://ejurnal.seminar-id.com/index.php/josh/article/view/1837" TargetMode="External"/><Relationship Id="rId941" Type="http://schemas.openxmlformats.org/officeDocument/2006/relationships/hyperlink" Target="https://arxiv.org/abs/2310.10941" TargetMode="External"/><Relationship Id="rId70" Type="http://schemas.openxmlformats.org/officeDocument/2006/relationships/hyperlink" Target="https://dl.acm.org/doi/abs/10.1145/2740908.2743049?casa_token=eG9PFuKkne8AAAAA:lSXEsaE7Va8hagyxx4WnBsfcOw6-_0T7P_yxvHPh4efF7SQUipDgIrNm0JMECA3SN0eH8xlgkX5BUtE" TargetMode="External"/><Relationship Id="rId166" Type="http://schemas.openxmlformats.org/officeDocument/2006/relationships/hyperlink" Target="https://www.nature.com/articles/srep45141" TargetMode="External"/><Relationship Id="rId373" Type="http://schemas.openxmlformats.org/officeDocument/2006/relationships/hyperlink" Target="https://ieeexplore.ieee.org/abstract/document/9230410/" TargetMode="External"/><Relationship Id="rId580" Type="http://schemas.openxmlformats.org/officeDocument/2006/relationships/hyperlink" Target="https://link.springer.com/chapter/10.1007/978-981-16-1089-9_71" TargetMode="External"/><Relationship Id="rId801" Type="http://schemas.openxmlformats.org/officeDocument/2006/relationships/hyperlink" Target="https://search.proquest.com/openview/989797825913288768b38c94f29807a4/1?pq-origsite=gscholar&amp;cbl=2035897" TargetMode="External"/><Relationship Id="rId1017" Type="http://schemas.openxmlformats.org/officeDocument/2006/relationships/hyperlink" Target="https://www.irjmets.com/uploadedfiles/paper/issue_11_november_2023/46846/final/fin_irjmets1701874351.pdf" TargetMode="External"/><Relationship Id="rId1" Type="http://schemas.openxmlformats.org/officeDocument/2006/relationships/hyperlink" Target="https://onlinelibrary.wiley.com/doi/abs/10.1111/1467-9450.00313?casa_token=7e4bG35brO0AAAAA:sdFbVk8fu7UqBlDdfElFYSVPf0lAOEQS01uOAVFHjSE2aTgW-MocjptOD3pTmt80ysoSZKOC9UxxAzABpA" TargetMode="External"/><Relationship Id="rId233" Type="http://schemas.openxmlformats.org/officeDocument/2006/relationships/hyperlink" Target="https://www.ijcai.org/proceedings/2018/0808.pdf" TargetMode="External"/><Relationship Id="rId440" Type="http://schemas.openxmlformats.org/officeDocument/2006/relationships/hyperlink" Target="https://profdoc.um.ac.ir/paper-abstract-1095104.html" TargetMode="External"/><Relationship Id="rId678" Type="http://schemas.openxmlformats.org/officeDocument/2006/relationships/hyperlink" Target="https://www.sciencedirect.com/science/article/pii/B9780128222010000186" TargetMode="External"/><Relationship Id="rId885" Type="http://schemas.openxmlformats.org/officeDocument/2006/relationships/hyperlink" Target="https://www.researchgate.net/profile/Mohamed-Abouhawwash/publication/366893106_Deep_Learning_for_Depression_Detection_Using_Twitter_Data/links/6477ef1bd702370600c51dda/Deep-Learning-for-Depression-Detection-Using-Twitter-Data.pdf" TargetMode="External"/><Relationship Id="rId28" Type="http://schemas.openxmlformats.org/officeDocument/2006/relationships/hyperlink" Target="https://www.emerald.com/insight/content/doi/10.1108/JMHTEP-03-2012-0009/full/html?utm_campaign=Emerald_Health_PPV_Dec22_RoN" TargetMode="External"/><Relationship Id="rId300" Type="http://schemas.openxmlformats.org/officeDocument/2006/relationships/hyperlink" Target="https://ieeexplore.ieee.org/abstract/document/8998101/?casa_token=IbJglIRGJY8AAAAA:YlPOvrR6ai5xEKg7_x5pZau2QuWsVw7Jq3XHE2ijUEfnHfvDMpzR9y4hurqSfkxByuaErYZnBts" TargetMode="External"/><Relationship Id="rId538" Type="http://schemas.openxmlformats.org/officeDocument/2006/relationships/hyperlink" Target="https://link.springer.com/chapter/10.1007/978-3-030-73100-7_76" TargetMode="External"/><Relationship Id="rId745" Type="http://schemas.openxmlformats.org/officeDocument/2006/relationships/hyperlink" Target="https://link.springer.com/chapter/10.1007/978-3-031-10869-3_9" TargetMode="External"/><Relationship Id="rId952" Type="http://schemas.openxmlformats.org/officeDocument/2006/relationships/hyperlink" Target="https://link.springer.com/chapter/10.1007/978-981-19-6634-7_30" TargetMode="External"/><Relationship Id="rId81" Type="http://schemas.openxmlformats.org/officeDocument/2006/relationships/hyperlink" Target="https://arxiv.org/abs/1506.05193" TargetMode="External"/><Relationship Id="rId177" Type="http://schemas.openxmlformats.org/officeDocument/2006/relationships/hyperlink" Target="https://www.uvm.edu/sites/default/files/Office-of-the-President/lectureseries/UMLC_Zeltzerman_Parnell.pdf" TargetMode="External"/><Relationship Id="rId384" Type="http://schemas.openxmlformats.org/officeDocument/2006/relationships/hyperlink" Target="https://ieeexplore.ieee.org/abstract/document/9243334/" TargetMode="External"/><Relationship Id="rId591" Type="http://schemas.openxmlformats.org/officeDocument/2006/relationships/hyperlink" Target="https://ieeexplore.ieee.org/abstract/document/9679449/?casa_token=e2YxO91VLWEAAAAA:_sdM-cEcFUn3VeG9tvw25Yy9vzaD05YpCiAdZ-IUAJI6BXt2gSKReW-n2scpGaC7AXT7eXYmv5g" TargetMode="External"/><Relationship Id="rId605" Type="http://schemas.openxmlformats.org/officeDocument/2006/relationships/hyperlink" Target="https://www.irjmets.com/uploadedfiles/paper/volume3/issue_6_june_2021/12034/1628083486.pdf" TargetMode="External"/><Relationship Id="rId812" Type="http://schemas.openxmlformats.org/officeDocument/2006/relationships/hyperlink" Target="https://www.spiedigitallibrary.org/conference-proceedings-of-spie/12162/121621B/Emotional-analysis-of-social-media-mental-health-based-on-deep/10.1117/12.2628221.short" TargetMode="External"/><Relationship Id="rId1028" Type="http://schemas.openxmlformats.org/officeDocument/2006/relationships/hyperlink" Target="https://idp.springer.com/authorize/casa?redirect_uri=https://link.springer.com/article/10.1007/s41666-023-00152-3&amp;casa_token=89IrTghaCtoAAAAA:iOKnMxJleemTcXPcl0nBccPRM7jumtFf-ggM9UHL2GicNtsJktWLTyfK9uuTBWt2RTO-saRRpvBnYoCkrSc" TargetMode="External"/><Relationship Id="rId244" Type="http://schemas.openxmlformats.org/officeDocument/2006/relationships/hyperlink" Target="https://naist.repo.nii.ac.jp/record/8498/files/R014913.pdf" TargetMode="External"/><Relationship Id="rId689" Type="http://schemas.openxmlformats.org/officeDocument/2006/relationships/hyperlink" Target="https://aclanthology.org/2022.ltedi-1.56/" TargetMode="External"/><Relationship Id="rId896" Type="http://schemas.openxmlformats.org/officeDocument/2006/relationships/hyperlink" Target="https://arxiv.org/abs/2306.17564" TargetMode="External"/><Relationship Id="rId39" Type="http://schemas.openxmlformats.org/officeDocument/2006/relationships/hyperlink" Target="https://peerj.com/articles/647/" TargetMode="External"/><Relationship Id="rId451" Type="http://schemas.openxmlformats.org/officeDocument/2006/relationships/hyperlink" Target="https://www.nature.com/articles/s41562-021-01050-7" TargetMode="External"/><Relationship Id="rId549" Type="http://schemas.openxmlformats.org/officeDocument/2006/relationships/hyperlink" Target="https://link.springer.com/chapter/10.1007/978-3-030-68790-8_2" TargetMode="External"/><Relationship Id="rId756" Type="http://schemas.openxmlformats.org/officeDocument/2006/relationships/hyperlink" Target="http://ejurnal.seminar-id.com/index.php/josh/article/view/1857" TargetMode="External"/><Relationship Id="rId104" Type="http://schemas.openxmlformats.org/officeDocument/2006/relationships/hyperlink" Target="https://aclanthology.org/W16-0307.pdf" TargetMode="External"/><Relationship Id="rId188" Type="http://schemas.openxmlformats.org/officeDocument/2006/relationships/hyperlink" Target="https://aisel.aisnet.org/amcis2017/SocialComputing/Presentations/8/" TargetMode="External"/><Relationship Id="rId311" Type="http://schemas.openxmlformats.org/officeDocument/2006/relationships/hyperlink" Target="https://ieeexplore.ieee.org/abstract/document/9071370/?casa_token=A28Z02K_SowAAAAA:444M4a7GWjU4WImuzVfpieaVMX271CmLutEhKxr3tgwlm-OvEz1zMpLMSUJHvVnJKu9gutcqUas" TargetMode="External"/><Relationship Id="rId395" Type="http://schemas.openxmlformats.org/officeDocument/2006/relationships/hyperlink" Target="https://scholar.archive.org/work/2di2u7evsjg4vf27bdvswi7hku/access/wayback/http:/kinetik.umm.ac.id/index.php/kinetik/article/download/1120/pdf" TargetMode="External"/><Relationship Id="rId409" Type="http://schemas.openxmlformats.org/officeDocument/2006/relationships/hyperlink" Target="https://repositori.upf.edu/handle/10230/45231" TargetMode="External"/><Relationship Id="rId963" Type="http://schemas.openxmlformats.org/officeDocument/2006/relationships/hyperlink" Target="http://dspace.bracu.ac.bd/xmlui/handle/10361/21915" TargetMode="External"/><Relationship Id="rId1039" Type="http://schemas.openxmlformats.org/officeDocument/2006/relationships/hyperlink" Target="https://ejournal.unitomo.ac.id/index.php/inform/article/view/7559" TargetMode="External"/><Relationship Id="rId92" Type="http://schemas.openxmlformats.org/officeDocument/2006/relationships/hyperlink" Target="http://gala.gre.ac.uk/id/eprint/15848" TargetMode="External"/><Relationship Id="rId616" Type="http://schemas.openxmlformats.org/officeDocument/2006/relationships/hyperlink" Target="https://dl.acm.org/doi/abs/10.1145/3469266.3471435" TargetMode="External"/><Relationship Id="rId823" Type="http://schemas.openxmlformats.org/officeDocument/2006/relationships/hyperlink" Target="http://www.ejurnal.stmik-budidarma.ac.id/index.php/mib/article/view/4457" TargetMode="External"/><Relationship Id="rId255" Type="http://schemas.openxmlformats.org/officeDocument/2006/relationships/hyperlink" Target="http://qbzl.ruc.edu.cn/EN/article/downloadArticleFile.do?attachType=PDF&amp;id=1217" TargetMode="External"/><Relationship Id="rId462" Type="http://schemas.openxmlformats.org/officeDocument/2006/relationships/hyperlink" Target="https://www.tandfonline.com/doi/abs/10.1080/19359705.2020.1776805?casa_token=v53jtvVgNC4AAAAA:v3hExr3ZnhR180Fmqxj2nr336yz6jRZoRbT2VsG77sevY3nm6sfCYmyHfOAcKXkb8bLuGKiegGOy7F8" TargetMode="External"/><Relationship Id="rId115" Type="http://schemas.openxmlformats.org/officeDocument/2006/relationships/hyperlink" Target="http://e-space.mmu.ac.uk/id/eprint/617506" TargetMode="External"/><Relationship Id="rId322" Type="http://schemas.openxmlformats.org/officeDocument/2006/relationships/hyperlink" Target="https://arxiv.org/abs/1912.01131" TargetMode="External"/><Relationship Id="rId767" Type="http://schemas.openxmlformats.org/officeDocument/2006/relationships/hyperlink" Target="https://e-journal.unair.ac.id/JISEBI/article/download/37942/22813" TargetMode="External"/><Relationship Id="rId974" Type="http://schemas.openxmlformats.org/officeDocument/2006/relationships/hyperlink" Target="https://books.google.com/books?hl=en&amp;lr=&amp;id=UA28EAAAQBAJ&amp;oi=fnd&amp;pg=PA19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Vm_sf28ln&amp;sig=Zo5blPf6rZcXlYGjU1rfAcvJ_ik" TargetMode="External"/><Relationship Id="rId199" Type="http://schemas.openxmlformats.org/officeDocument/2006/relationships/hyperlink" Target="https://ieeexplore.ieee.org/abstract/document/8457362/?casa_token=GaiPvZJBK8kAAAAA:MIeQ6xMl0Z5zJHA7v6a-zRAL-EVEAupToBrEKG7Db7t4gBv_S5rr8HSiL4zipRPElFNmPx7y2ok" TargetMode="External"/><Relationship Id="rId627" Type="http://schemas.openxmlformats.org/officeDocument/2006/relationships/hyperlink" Target="https://journals.sagepub.com/doi/abs/10.1177/20552076221114204" TargetMode="External"/><Relationship Id="rId834" Type="http://schemas.openxmlformats.org/officeDocument/2006/relationships/hyperlink" Target="https://idp.springer.com/authorize/casa?redirect_uri=https://link.springer.com/article/10.1007/s41347-023-00327-0&amp;casa_token=vWOzlv73PQYAAAAA:lN24ftDskC-vUiaHQvTKAzBRkQW5PY2K7tiYdoiR6sIikBFr6KMQ34hDIX8SwKq0cFR1JuOCDy9gPXsUZec" TargetMode="External"/><Relationship Id="rId266" Type="http://schemas.openxmlformats.org/officeDocument/2006/relationships/hyperlink" Target="https://ieeexplore.ieee.org/abstract/document/8681445/" TargetMode="External"/><Relationship Id="rId473" Type="http://schemas.openxmlformats.org/officeDocument/2006/relationships/hyperlink" Target="https://www.sciencedirect.com/science/article/pii/S1877050921000491" TargetMode="External"/><Relationship Id="rId680" Type="http://schemas.openxmlformats.org/officeDocument/2006/relationships/hyperlink" Target="https://www.nature.com/articles/s44184-022-00014-7" TargetMode="External"/><Relationship Id="rId901" Type="http://schemas.openxmlformats.org/officeDocument/2006/relationships/hyperlink" Target="https://aclanthology.org/2023.ltedi-1.16/" TargetMode="External"/><Relationship Id="rId30" Type="http://schemas.openxmlformats.org/officeDocument/2006/relationships/hyperlink" Target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TargetMode="External"/><Relationship Id="rId126" Type="http://schemas.openxmlformats.org/officeDocument/2006/relationships/hyperlink" Target="https://esource.dbs.ie/handle/10788/3040" TargetMode="External"/><Relationship Id="rId333" Type="http://schemas.openxmlformats.org/officeDocument/2006/relationships/hyperlink" Target="https://link.springer.com/chapter/10.1007/978-981-15-0058-9_52" TargetMode="External"/><Relationship Id="rId540" Type="http://schemas.openxmlformats.org/officeDocument/2006/relationships/hyperlink" Target="https://ruor.uottawa.ca/handle/10393/42346" TargetMode="External"/><Relationship Id="rId778" Type="http://schemas.openxmlformats.org/officeDocument/2006/relationships/hyperlink" Target="http://103.82.172.44:8080/xmlui/handle/123456789/1854" TargetMode="External"/><Relationship Id="rId985" Type="http://schemas.openxmlformats.org/officeDocument/2006/relationships/hyperlink" Target="https://grahn.cse.bth.se/SAIS-2023/extended_abstracts/paper_40.pdf" TargetMode="External"/><Relationship Id="rId638" Type="http://schemas.openxmlformats.org/officeDocument/2006/relationships/hyperlink" Target="https://arxiv.org/abs/2205.13884" TargetMode="External"/><Relationship Id="rId845" Type="http://schemas.openxmlformats.org/officeDocument/2006/relationships/hyperlink" Target="https://www.sciencedirect.com/science/article/pii/S0306457322002692" TargetMode="External"/><Relationship Id="rId1030" Type="http://schemas.openxmlformats.org/officeDocument/2006/relationships/hyperlink" Target="https://www.sciencedirect.com/science/article/pii/S0747563223004077" TargetMode="External"/><Relationship Id="rId277" Type="http://schemas.openxmlformats.org/officeDocument/2006/relationships/hyperlink" Target="https://petsymposium.org/popets/2019/popets-2019-0063.pdf" TargetMode="External"/><Relationship Id="rId400" Type="http://schemas.openxmlformats.org/officeDocument/2006/relationships/hyperlink" Target="https://www.researchgate.net/profile/Sandip-Roy-2/publication/343384461_DEPRESSION_DETECTION_USING_INTELLIGENT_ALGORITHMS_FROM_SOCIAL_MEDIA_CONTEXT_-_STATE_OF_THE_ART_TRENDS_AND_FUTURE_ROADMAP/links/5f26c331a6fdcccc43a3a224/DEPRESSION-DETECTION-USING-INTELLIGENT-ALGORITHMS-FROM-SOCIAL-MEDIA-CONTEXT-STATE-OF-THE-ART-TRENDS-AND-FUTURE-ROADMAP.pdf" TargetMode="External"/><Relationship Id="rId484" Type="http://schemas.openxmlformats.org/officeDocument/2006/relationships/hyperlink" Target="https://journals.plos.org/plosone/article?id=10.1371/journal.pone.0259499" TargetMode="External"/><Relationship Id="rId705" Type="http://schemas.openxmlformats.org/officeDocument/2006/relationships/hyperlink" Target="https://ieeexplore.ieee.org/abstract/document/9971892/" TargetMode="External"/><Relationship Id="rId137" Type="http://schemas.openxmlformats.org/officeDocument/2006/relationships/hyperlink" Target="https://www.sciencedirect.com/science/article/pii/S2352154617300384" TargetMode="External"/><Relationship Id="rId344" Type="http://schemas.openxmlformats.org/officeDocument/2006/relationships/hyperlink" Target="https://ieeexplore.ieee.org/abstract/document/9336974/?casa_token=VDvtV0pIJfkAAAAA:mVQpa9CGp3vEFIlBa10qhpUtcIqcG3SSs7qyPbWK76ColuVdza1_ZmCf0bFscQdlt-qFmDD-N_M" TargetMode="External"/><Relationship Id="rId691" Type="http://schemas.openxmlformats.org/officeDocument/2006/relationships/hyperlink" Target="https://arxiv.org/abs/2209.02765" TargetMode="External"/><Relationship Id="rId789" Type="http://schemas.openxmlformats.org/officeDocument/2006/relationships/hyperlink" Target="https://www.researchsquare.com/article/rs-2313393/latest" TargetMode="External"/><Relationship Id="rId912" Type="http://schemas.openxmlformats.org/officeDocument/2006/relationships/hyperlink" Target="https://arxiv.org/abs/2307.02313" TargetMode="External"/><Relationship Id="rId996" Type="http://schemas.openxmlformats.org/officeDocument/2006/relationships/hyperlink" Target="https://sbic.org.br/wp-content/uploads/2023/10/ST10/CBIC_2023_paper061.pdf" TargetMode="External"/><Relationship Id="rId41" Type="http://schemas.openxmlformats.org/officeDocument/2006/relationships/hyperlink" Target="https://www.researchgate.net/profile/Leodoro-Labrague/publication/262725734_Facebook_use_and_adolescents'_emotional_states_of_depression_anxiety_and_stress/links/0deec53893ce914f4c000000/Facebook-use-and-adolescents-emotional-states-of-depression-anxiety-and-stress.pdf" TargetMode="External"/><Relationship Id="rId551" Type="http://schemas.openxmlformats.org/officeDocument/2006/relationships/hyperlink" Target="https://papers.ssrn.com/sol3/papers.cfm?abstract_id=3842818" TargetMode="External"/><Relationship Id="rId649" Type="http://schemas.openxmlformats.org/officeDocument/2006/relationships/hyperlink" Target="https://link.springer.com/chapter/10.1007/978-3-031-30108-7_15" TargetMode="External"/><Relationship Id="rId856" Type="http://schemas.openxmlformats.org/officeDocument/2006/relationships/hyperlink" Target="https://ijisae.org/index.php/IJISAE/article/view/2663" TargetMode="External"/><Relationship Id="rId190" Type="http://schemas.openxmlformats.org/officeDocument/2006/relationships/hyperlink" Target="https://apha.confex.com/apha/2017/meetingapi.cgi/Paper/382149?filename=2017_Abstract382149.pdf&amp;template=Word" TargetMode="External"/><Relationship Id="rId204" Type="http://schemas.openxmlformats.org/officeDocument/2006/relationships/hyperlink" Target="https://dl.acm.org/doi/abs/10.1145/3159652.3159725?casa_token=626xTdc_7osAAAAA:f6uQ2ox2zfQjgVmOuvnoONE04R-BdOVUbxtL6bmBiCST3fNSRBnfYhQ1c26eKjW0Y-Kwhj-utXzB-Zc" TargetMode="External"/><Relationship Id="rId288" Type="http://schemas.openxmlformats.org/officeDocument/2006/relationships/hyperlink" Target="https://accesson.kr/kosim/v.36/4/207/1494" TargetMode="External"/><Relationship Id="rId411" Type="http://schemas.openxmlformats.org/officeDocument/2006/relationships/hyperlink" Target="https://ieeexplore.ieee.org/abstract/document/9358866/?casa_token=5c64eYWf1BUAAAAA:ZlKtvkr8WAfY2Xq3zDLcvy-_eUSCfktuK4vkBLCQzS9MfuIQng8GJihRGJD31e0twC5Z5Nrrk8E" TargetMode="External"/><Relationship Id="rId509" Type="http://schemas.openxmlformats.org/officeDocument/2006/relationships/hyperlink" Target="https://mental.jmir.org/2021/11/e25455" TargetMode="External"/><Relationship Id="rId1041" Type="http://schemas.openxmlformats.org/officeDocument/2006/relationships/hyperlink" Target="https://arxiv.org/abs/2401.16240" TargetMode="External"/><Relationship Id="rId495" Type="http://schemas.openxmlformats.org/officeDocument/2006/relationships/hyperlink" Target="https://epjds.epj.org/articles/epjdata/abs/2021/01/13688_2021_Article_309/13688_2021_Article_309.html" TargetMode="External"/><Relationship Id="rId716" Type="http://schemas.openxmlformats.org/officeDocument/2006/relationships/hyperlink" Target="http://www.jurnal.iaii.or.id/index.php/RESTI/article/view/4275" TargetMode="External"/><Relationship Id="rId923" Type="http://schemas.openxmlformats.org/officeDocument/2006/relationships/hyperlink" Target="https://arxiv.org/abs/2305.05138" TargetMode="External"/><Relationship Id="rId52" Type="http://schemas.openxmlformats.org/officeDocument/2006/relationships/hyperlink" Target="https://search.proquest.com/openview/c71bef578e0115c4e824605df8cb294e/1?pq-origsite=gscholar&amp;cbl=18750" TargetMode="External"/><Relationship Id="rId148" Type="http://schemas.openxmlformats.org/officeDocument/2006/relationships/hyperlink" Target="https://academic.oup.com/jamia/article-abstract/24/3/496/2907899" TargetMode="External"/><Relationship Id="rId355" Type="http://schemas.openxmlformats.org/officeDocument/2006/relationships/hyperlink" Target="https://aclanthology.org/2020.lrec-1.750/" TargetMode="External"/><Relationship Id="rId562" Type="http://schemas.openxmlformats.org/officeDocument/2006/relationships/hyperlink" Target="http://ejournal.unisbablitar.ac.id/index.php/josar/article/view/1543" TargetMode="External"/><Relationship Id="rId215" Type="http://schemas.openxmlformats.org/officeDocument/2006/relationships/hyperlink" Target="https://mental.jmir.org/2018/4/e61/" TargetMode="External"/><Relationship Id="rId422" Type="http://schemas.openxmlformats.org/officeDocument/2006/relationships/hyperlink" Target="https://norma.ncirl.ie/4423/1/navalsuvarna.pdf" TargetMode="External"/><Relationship Id="rId867" Type="http://schemas.openxmlformats.org/officeDocument/2006/relationships/hyperlink" Target="https://researchberg.com/index.php/CIBSS/article/view/149" TargetMode="External"/><Relationship Id="rId1052" Type="http://schemas.openxmlformats.org/officeDocument/2006/relationships/hyperlink" Target="https://ui.adsabs.harvard.edu/abs/2024arXiv240105912R/abstract" TargetMode="External"/><Relationship Id="rId299" Type="http://schemas.openxmlformats.org/officeDocument/2006/relationships/hyperlink" Target="https://www.ncbi.nlm.nih.gov/pmc/articles/PMC7660000/" TargetMode="External"/><Relationship Id="rId727" Type="http://schemas.openxmlformats.org/officeDocument/2006/relationships/hyperlink" Target="https://epublications.vu.lt/object/elaba:140946691/140946691.pdf" TargetMode="External"/><Relationship Id="rId934" Type="http://schemas.openxmlformats.org/officeDocument/2006/relationships/hyperlink" Target="https://www.sciencedirect.com/science/article/pii/S1877050923020744" TargetMode="External"/><Relationship Id="rId63" Type="http://schemas.openxmlformats.org/officeDocument/2006/relationships/hyperlink" Target="https://ieeexplore.ieee.org/abstract/document/7070166/?casa_token=sMBH9IxyDAYAAAAA:B_-nHzZoWelF3iJ4Jh0I9Tnz_BucXwuBZUM2TJSw5yo9lvf-Vev_eHojfw0Ptf5hEHVrjS1Le3I" TargetMode="External"/><Relationship Id="rId159" Type="http://schemas.openxmlformats.org/officeDocument/2006/relationships/hyperlink" Target="https://dl.acm.org/doi/abs/10.1145/3134678?casa_token=q5aDEqCoRFMAAAAA:Y8MVFX85WDtoHyBfhy_IuNDpCjhPRKVo98DJYVnujWi7Cue-aK3XKGuK2aJcQ_fPIQ5Eoprl0Rkz0AE" TargetMode="External"/><Relationship Id="rId366" Type="http://schemas.openxmlformats.org/officeDocument/2006/relationships/hyperlink" Target="https://www.nature.com/articles/s41598-020-68764-y" TargetMode="External"/><Relationship Id="rId573" Type="http://schemas.openxmlformats.org/officeDocument/2006/relationships/hyperlink" Target="https://scholarworks.gsu.edu/communication_diss/105/" TargetMode="External"/><Relationship Id="rId780" Type="http://schemas.openxmlformats.org/officeDocument/2006/relationships/hyperlink" Target="https://link.springer.com/chapter/10.1007/978-3-031-25344-7_12" TargetMode="External"/><Relationship Id="rId226" Type="http://schemas.openxmlformats.org/officeDocument/2006/relationships/hyperlink" Target="https://ceur-ws.org/Vol-2125/paper_173.pdf" TargetMode="External"/><Relationship Id="rId433" Type="http://schemas.openxmlformats.org/officeDocument/2006/relationships/hyperlink" Target="https://shareok.org/handle/11244/329983" TargetMode="External"/><Relationship Id="rId878" Type="http://schemas.openxmlformats.org/officeDocument/2006/relationships/hyperlink" Target="https://journal.genintelektual.id/index.php/coreid/article/view/14" TargetMode="External"/><Relationship Id="rId1063" Type="http://schemas.openxmlformats.org/officeDocument/2006/relationships/hyperlink" Target="https://www.sciencedirect.com/science/article/pii/S1054139X12002091" TargetMode="External"/><Relationship Id="rId640" Type="http://schemas.openxmlformats.org/officeDocument/2006/relationships/hyperlink" Target="https://link.springer.com/chapter/10.1007/978-981-16-3071-2_54" TargetMode="External"/><Relationship Id="rId738" Type="http://schemas.openxmlformats.org/officeDocument/2006/relationships/hyperlink" Target="https://aclanthology.org/2022.clpsych-1.pdf" TargetMode="External"/><Relationship Id="rId945" Type="http://schemas.openxmlformats.org/officeDocument/2006/relationships/hyperlink" Target="https://ieeexplore.ieee.org/abstract/document/10217763/?casa_token=pjgZYOVEss0AAAAA:v2ANHnYRsnrwdDfcShHo3-92QHbxpEH8nZUwAa3NTUdiFJPAELgiZokr0GRhWWrKuISJW1-_eW8" TargetMode="External"/><Relationship Id="rId74" Type="http://schemas.openxmlformats.org/officeDocument/2006/relationships/hyperlink" Target="https://aclanthology.org/W15-1204.pdf" TargetMode="External"/><Relationship Id="rId377" Type="http://schemas.openxmlformats.org/officeDocument/2006/relationships/hyperlink" Target="https://sol.sbc.org.br/index.php/sbcas/article/view/11504" TargetMode="External"/><Relationship Id="rId500" Type="http://schemas.openxmlformats.org/officeDocument/2006/relationships/hyperlink" Target="http://www.oaijse.com/VolumeArticles/FullTextPDF/724_22.MACHINE_LEARNING_BASED_ON_APPROACH_FOR_DETECTION_OF_DEPRESSION_USING_SOCIAL_MEDIA_USING_SENTIMENT_ANALYSIS.pdf" TargetMode="External"/><Relationship Id="rId584" Type="http://schemas.openxmlformats.org/officeDocument/2006/relationships/hyperlink" Target="https://search.proquest.com/openview/5ca39ec42590f0713af874f50bb92d36/1?pq-origsite=gscholar&amp;cbl=5529415&amp;casa_token=H0njp5SNjZkAAAAA:nqKwj35WE69hSiUIXxnWs60gLwau6oCbOQNn4LJSl54A-RKc7OXu4BCC-RBEQg0IsjD3YY73n74" TargetMode="External"/><Relationship Id="rId805" Type="http://schemas.openxmlformats.org/officeDocument/2006/relationships/hyperlink" Target="https://europepmc.org/article/med/36459569" TargetMode="External"/><Relationship Id="rId5" Type="http://schemas.openxmlformats.org/officeDocument/2006/relationships/hyperlink" Target="https://www.sciencedirect.com/science/article/pii/S1550857908000545" TargetMode="External"/><Relationship Id="rId237" Type="http://schemas.openxmlformats.org/officeDocument/2006/relationships/hyperlink" Target="https://link.springer.com/chapter/10.1007/978-3-319-89656-4_11" TargetMode="External"/><Relationship Id="rId791" Type="http://schemas.openxmlformats.org/officeDocument/2006/relationships/hyperlink" Target="https://www.sciencedirect.com/science/article/pii/B9780323911962000144" TargetMode="External"/><Relationship Id="rId889" Type="http://schemas.openxmlformats.org/officeDocument/2006/relationships/hyperlink" Target="https://www.ingentaconnect.com/content/ben/eng/2023/00000017/00000003/art00007" TargetMode="External"/><Relationship Id="rId444" Type="http://schemas.openxmlformats.org/officeDocument/2006/relationships/hyperlink" Target="https://www.jmir.org/2021/3/e24870/https:/www.jmir.org/2021/6/e29549" TargetMode="External"/><Relationship Id="rId651" Type="http://schemas.openxmlformats.org/officeDocument/2006/relationships/hyperlink" Target="https://www.nature.com/articles/s41537-021-00197-6" TargetMode="External"/><Relationship Id="rId749" Type="http://schemas.openxmlformats.org/officeDocument/2006/relationships/hyperlink" Target="https://www.tandfonline.com/doi/abs/10.1080/1068316X.2021.1962873" TargetMode="External"/><Relationship Id="rId290" Type="http://schemas.openxmlformats.org/officeDocument/2006/relationships/hyperlink" Target="https://ieeexplore.ieee.org/abstract/document/8934455/?casa_token=JpoHMY5zQIgAAAAA:T4rncNWYsYoC9zLF_VbscTwKgexW6bjY355BgsdgFhArslAbaV3FUAQOIDwS9Bg5jkEnyMTVC8U" TargetMode="External"/><Relationship Id="rId304" Type="http://schemas.openxmlformats.org/officeDocument/2006/relationships/hyperlink" Target="https://aisel.aisnet.org/wi2019/track08/papers/4/" TargetMode="External"/><Relationship Id="rId388" Type="http://schemas.openxmlformats.org/officeDocument/2006/relationships/hyperlink" Target="https://aclanthology.org/2020.lrec-1.772/" TargetMode="External"/><Relationship Id="rId511" Type="http://schemas.openxmlformats.org/officeDocument/2006/relationships/hyperlink" Target="https://mental.jmir.org/2021/7/e24512" TargetMode="External"/><Relationship Id="rId609" Type="http://schemas.openxmlformats.org/officeDocument/2006/relationships/hyperlink" Target="https://www.ajol.info/index.php/pamj/article/view/219192" TargetMode="External"/><Relationship Id="rId956" Type="http://schemas.openxmlformats.org/officeDocument/2006/relationships/hyperlink" Target="https://link.springer.com/chapter/10.1007/978-981-19-6581-4_22" TargetMode="External"/><Relationship Id="rId85" Type="http://schemas.openxmlformats.org/officeDocument/2006/relationships/hyperlink" Target="https://www.scielo.org.mx/scielo.php?pid=S2007-50572015000100004&amp;script=sci_abstract&amp;tlng=en" TargetMode="External"/><Relationship Id="rId150" Type="http://schemas.openxmlformats.org/officeDocument/2006/relationships/hyperlink" Target="https://arxiv.org/abs/1709.01848" TargetMode="External"/><Relationship Id="rId595" Type="http://schemas.openxmlformats.org/officeDocument/2006/relationships/hyperlink" Target="http://www.softcomputing.net/norah2020.pdf" TargetMode="External"/><Relationship Id="rId816" Type="http://schemas.openxmlformats.org/officeDocument/2006/relationships/hyperlink" Target="https://search.proquest.com/openview/8fd75270176a80e1399f0119309b81f8/1?pq-origsite=gscholar&amp;cbl=4933639&amp;casa_token=1yQldpcASQIAAAAA:FamvG-vjhXginMlhxuQE1T5T_GQHm6dU37OlOVlgPy3P_HFQHxnBfPnY-3jQziDfXyJ_1vBY-Js" TargetMode="External"/><Relationship Id="rId1001" Type="http://schemas.openxmlformats.org/officeDocument/2006/relationships/hyperlink" Target="https://www.irejournals.com/formatedpaper/1704395.pdf" TargetMode="External"/><Relationship Id="rId248" Type="http://schemas.openxmlformats.org/officeDocument/2006/relationships/hyperlink" Target="https://www.taylorfrancis.com/chapters/edit/10.4324/9781315620312-13/social-media-mental-health-lewis-goodings-ian-tucker" TargetMode="External"/><Relationship Id="rId455" Type="http://schemas.openxmlformats.org/officeDocument/2006/relationships/hyperlink" Target="https://idp.springer.com/authorize/casa?redirect_uri=https://link.springer.com/article/10.1007/s10802-020-00715-7&amp;casa_token=YFEh320JkuAAAAAA:fMO8GAUnNsp7zGZJcW4Ka_vDe3AhM6Q-uM2QsJpnYUzfP___8XSvwcTVwkzM4GqjlthZpHUwx5lM2Rl_hf0" TargetMode="External"/><Relationship Id="rId662" Type="http://schemas.openxmlformats.org/officeDocument/2006/relationships/hyperlink" Target="https://www.nature.com/articles/s41467-022-28513-3" TargetMode="External"/><Relationship Id="rId12" Type="http://schemas.openxmlformats.org/officeDocument/2006/relationships/hyperlink" Target="https://www.cambridge.org/core/journals/european-psychiatry/article/online-discussion-forum-depression-chances-and-risks/68F3182D5C7EEF264F71D9F066C3EEAA" TargetMode="External"/><Relationship Id="rId108" Type="http://schemas.openxmlformats.org/officeDocument/2006/relationships/hyperlink" Target="https://aclanthology.org/W16-6203.pdf" TargetMode="External"/><Relationship Id="rId315" Type="http://schemas.openxmlformats.org/officeDocument/2006/relationships/hyperlink" Target="https://books.google.com/books?hl=en&amp;lr=&amp;id=LqGsDwAAQBAJ&amp;oi=fnd&amp;pg=PA49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8foD0bUs_V&amp;sig=0jx1d4ThBqSqLPllenuUsVJlVPw" TargetMode="External"/><Relationship Id="rId522" Type="http://schemas.openxmlformats.org/officeDocument/2006/relationships/hyperlink" Target="https://onlinelibrary.wiley.com/doi/abs/10.1111/jopy.12578" TargetMode="External"/><Relationship Id="rId967" Type="http://schemas.openxmlformats.org/officeDocument/2006/relationships/hyperlink" Target="https://www.techrxiv.org/doi/full/10.36227/techrxiv.21972353.v1" TargetMode="External"/><Relationship Id="rId96" Type="http://schemas.openxmlformats.org/officeDocument/2006/relationships/hyperlink" Target="https://www.sciencedirect.com/science/article/pii/S2352250X15002535" TargetMode="External"/><Relationship Id="rId161" Type="http://schemas.openxmlformats.org/officeDocument/2006/relationships/hyperlink" Target="https://www.jmir.org/2017/6/e228/" TargetMode="External"/><Relationship Id="rId399" Type="http://schemas.openxmlformats.org/officeDocument/2006/relationships/hyperlink" Target="https://link.springer.com/chapter/10.1007/978-3-030-55393-7_17" TargetMode="External"/><Relationship Id="rId827" Type="http://schemas.openxmlformats.org/officeDocument/2006/relationships/hyperlink" Target="https://www.jmir.org/2023/1/e42734/" TargetMode="External"/><Relationship Id="rId1012" Type="http://schemas.openxmlformats.org/officeDocument/2006/relationships/hyperlink" Target="https://sadijournals.org/index.php/IJAES/article/view/10" TargetMode="External"/><Relationship Id="rId259" Type="http://schemas.openxmlformats.org/officeDocument/2006/relationships/hyperlink" Target="https://gs.elaba.lt/object/elaba:28698218/28698218.pdf" TargetMode="External"/><Relationship Id="rId466" Type="http://schemas.openxmlformats.org/officeDocument/2006/relationships/hyperlink" Target="https://www.tandfonline.com/doi/abs/10.1080/15265161.2020.1863515?casa_token=iAJAHKT7XawAAAAA:uGQUIDNqpz5dGqRxdUd6Wc4bkFD6yQnxL1kr5QZvR1jX8RkIt8I2VVicRMb5w6siRJEwctZm1eAUEyg" TargetMode="External"/><Relationship Id="rId673" Type="http://schemas.openxmlformats.org/officeDocument/2006/relationships/hyperlink" Target="https://mental.jmir.org/2022/2/e33058/" TargetMode="External"/><Relationship Id="rId880" Type="http://schemas.openxmlformats.org/officeDocument/2006/relationships/hyperlink" Target="https://www.ht.csr-pub.eu/index.php/ht/article/view/323" TargetMode="External"/><Relationship Id="rId23" Type="http://schemas.openxmlformats.org/officeDocument/2006/relationships/hyperlink" Target="https://dl.acm.org/doi/abs/10.1145/2509916.2509921?casa_token=xnnj2kBJ9MwAAAAA:jAaWqqeSjMjIneBWZb_BXsZqF258Xw0OudsaevWT4zdwgJDUfHIN6Y8yoPPWqVWRggsPu3Ft5gNo1VA" TargetMode="External"/><Relationship Id="rId119" Type="http://schemas.openxmlformats.org/officeDocument/2006/relationships/hyperlink" Target="https://aclanthology.org/W16-0324.pdf" TargetMode="External"/><Relationship Id="rId326" Type="http://schemas.openxmlformats.org/officeDocument/2006/relationships/hyperlink" Target="https://repository.arizona.edu/handle/10150/633192" TargetMode="External"/><Relationship Id="rId533" Type="http://schemas.openxmlformats.org/officeDocument/2006/relationships/hyperlink" Target="https://www.emerald.com/insight/content/doi/10.1108/IDD-01-2021-0003/full/html?casa_token=cJNDQyUhGEkAAAAA:WhaU9z7Et4QyJzDGuHkEH8NzRzsYUE281CtuTxUwor3OuOuJWQRv0dMjRhQ-xSsTx8LeDV5dHEX2GlgyriY6sOzGxoH_mR9V3C7BYd27N-i7NWmz-fNt0Q" TargetMode="External"/><Relationship Id="rId978" Type="http://schemas.openxmlformats.org/officeDocument/2006/relationships/hyperlink" Target="https://link.springer.com/article/10.1007/s11042-023-15316-x" TargetMode="External"/><Relationship Id="rId740" Type="http://schemas.openxmlformats.org/officeDocument/2006/relationships/hyperlink" Target="https://www.tandfonline.com/doi/abs/10.1080/01969722.2022.2122009?casa_token=PqMHWwRSk80AAAAA:Vbl2pxFu2IfylTWlZgFr1E0JX0DBT0FkN6qqt_emoUwmwNPwzs_aPxaenugKFkyDQxNlSlJ9tVrfJlI" TargetMode="External"/><Relationship Id="rId838" Type="http://schemas.openxmlformats.org/officeDocument/2006/relationships/hyperlink" Target="https://www.jmir.org/2023/1/e49074/" TargetMode="External"/><Relationship Id="rId1023" Type="http://schemas.openxmlformats.org/officeDocument/2006/relationships/hyperlink" Target="https://idp.springer.com/authorize/casa?redirect_uri=https://link.springer.com/article/10.1007/s11042-023-17971-6&amp;casa_token=xgDhJGqki1kAAAAA:Cf5TcHoRW4hBZNsVaWOUYRVDgr1OQdbqT6HWROyeQQSPgT5F98Gk601r3LsSFhKzZtfWnYzeSHLqdqfk_qg" TargetMode="External"/><Relationship Id="rId172" Type="http://schemas.openxmlformats.org/officeDocument/2006/relationships/hyperlink" Target="https://aclanthology.org/W17-5217/" TargetMode="External"/><Relationship Id="rId477" Type="http://schemas.openxmlformats.org/officeDocument/2006/relationships/hyperlink" Target="https://www.sciencedirect.com/science/article/pii/S0167739X21001825" TargetMode="External"/><Relationship Id="rId600" Type="http://schemas.openxmlformats.org/officeDocument/2006/relationships/hyperlink" Target="https://books.google.com/books?hl=en&amp;lr=&amp;id=Zvk_EAAAQBAJ&amp;oi=fnd&amp;pg=PA60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bzj2ILPKF2&amp;sig=IWRfmqVEl_xxdF1HEM8JEYL40KU" TargetMode="External"/><Relationship Id="rId684" Type="http://schemas.openxmlformats.org/officeDocument/2006/relationships/hyperlink" Target="https://www.publishoa.com/index.php/journal/article/view/109" TargetMode="External"/><Relationship Id="rId337" Type="http://schemas.openxmlformats.org/officeDocument/2006/relationships/hyperlink" Target="https://www.mdpi.com/1660-4601/17/13/4752" TargetMode="External"/><Relationship Id="rId891" Type="http://schemas.openxmlformats.org/officeDocument/2006/relationships/hyperlink" Target="https://www.frontiersin.org/articles/10.3389/fpubh.2022.1045777/full" TargetMode="External"/><Relationship Id="rId905" Type="http://schemas.openxmlformats.org/officeDocument/2006/relationships/hyperlink" Target="https://arxiv.org/abs/2306.05596" TargetMode="External"/><Relationship Id="rId989" Type="http://schemas.openxmlformats.org/officeDocument/2006/relationships/hyperlink" Target="https://www.igi-global.com/chapter/machine-learning-based-sentiment-analysis-of-mental-health-related-tweets-by-sri-lankan-twitter-users-during-the-covid-19-pandemic/329785" TargetMode="External"/><Relationship Id="rId34" Type="http://schemas.openxmlformats.org/officeDocument/2006/relationships/hyperlink" Target="http://www.old.nlcphs.org/interdisciplinaryprojects/wp-content/uploads/2013/08/NLCPs-Sophomore-Project-Essay-Sample-2-2012-2013.pdf" TargetMode="External"/><Relationship Id="rId544" Type="http://schemas.openxmlformats.org/officeDocument/2006/relationships/hyperlink" Target="https://ieeexplore.ieee.org/abstract/document/9640265/" TargetMode="External"/><Relationship Id="rId751" Type="http://schemas.openxmlformats.org/officeDocument/2006/relationships/hyperlink" Target="https://aclanthology.org/2022.ltedi-1.44/" TargetMode="External"/><Relationship Id="rId849" Type="http://schemas.openxmlformats.org/officeDocument/2006/relationships/hyperlink" Target="https://arxiv.org/abs/2310.13664" TargetMode="External"/><Relationship Id="rId183" Type="http://schemas.openxmlformats.org/officeDocument/2006/relationships/hyperlink" Target="https://www.edcan.ca/articles/students-use-social-media-affecting-mental-health/" TargetMode="External"/><Relationship Id="rId390" Type="http://schemas.openxmlformats.org/officeDocument/2006/relationships/hyperlink" Target="http://proceeding.rsfpress.com/index.php/ess/article/view/117" TargetMode="External"/><Relationship Id="rId404" Type="http://schemas.openxmlformats.org/officeDocument/2006/relationships/hyperlink" Target="https://journals.sagepub.com/doi/abs/10.1177/2158244020924370" TargetMode="External"/><Relationship Id="rId611" Type="http://schemas.openxmlformats.org/officeDocument/2006/relationships/hyperlink" Target="https://hphr.org/28-article-kamal/?print=print" TargetMode="External"/><Relationship Id="rId1034" Type="http://schemas.openxmlformats.org/officeDocument/2006/relationships/hyperlink" Target="https://link.springer.com/article/10.1007/s44212-023-00033-5" TargetMode="External"/><Relationship Id="rId250" Type="http://schemas.openxmlformats.org/officeDocument/2006/relationships/hyperlink" Target="https://pure.ulster.ac.uk/en/publications/colour-coded-emotion-classification-in-mental-health-social-media" TargetMode="External"/><Relationship Id="rId488" Type="http://schemas.openxmlformats.org/officeDocument/2006/relationships/hyperlink" Target="https://www.sciencedirect.com/science/article/pii/S2451958821000762" TargetMode="External"/><Relationship Id="rId695" Type="http://schemas.openxmlformats.org/officeDocument/2006/relationships/hyperlink" Target="http://trilogi.ac.id/journal/ks/index.php/JISA/article/view/1273" TargetMode="External"/><Relationship Id="rId709" Type="http://schemas.openxmlformats.org/officeDocument/2006/relationships/hyperlink" Target="https://link.springer.com/chapter/10.1007/978-3-031-10869-3_10" TargetMode="External"/><Relationship Id="rId916" Type="http://schemas.openxmlformats.org/officeDocument/2006/relationships/hyperlink" Target="https://ieeexplore.ieee.org/abstract/document/10393433/?casa_token=j8ykAPkoXBMAAAAA:FRg-mOLIJn5IN3nCBql4l1krYuSUuVcnUqh5RRawEX31zFOT-KH0diEkn0tNFtuVr9Q3uhz5-Yw" TargetMode="External"/><Relationship Id="rId45" Type="http://schemas.openxmlformats.org/officeDocument/2006/relationships/hyperlink" Target="https://ieeexplore.ieee.org/abstract/document/6936690/" TargetMode="External"/><Relationship Id="rId110" Type="http://schemas.openxmlformats.org/officeDocument/2006/relationships/hyperlink" Target="https://psycnet.apa.org/record/2016-29862-001" TargetMode="External"/><Relationship Id="rId348" Type="http://schemas.openxmlformats.org/officeDocument/2006/relationships/hyperlink" Target="https://www.sciencedirect.com/science/article/pii/S0747563220301114" TargetMode="External"/><Relationship Id="rId555" Type="http://schemas.openxmlformats.org/officeDocument/2006/relationships/hyperlink" Target="https://jurnal.kdi.or.id/index.php/bt/article/view/282" TargetMode="External"/><Relationship Id="rId762" Type="http://schemas.openxmlformats.org/officeDocument/2006/relationships/hyperlink" Target="https://csitcp.com/paper/12/1212csit23.pdf" TargetMode="External"/><Relationship Id="rId194" Type="http://schemas.openxmlformats.org/officeDocument/2006/relationships/hyperlink" Target="http://ceur-ws.org/Vol-2125/paper_182.pdf" TargetMode="External"/><Relationship Id="rId208" Type="http://schemas.openxmlformats.org/officeDocument/2006/relationships/hyperlink" Target="https://journals.sagepub.com/doi/abs/10.1177/1359104518775154?casa_token=82ks-bCLwdwAAAAA:XxzA_Ntv1I6kCjCWXWisoHtJsD3-4DBTkXdBkB1s7Nm1_SBlobAJaHFyws2CNHGieoDGnVgKuEzr-zk&amp;casa_token=L8AQxJnnmzQAAAAA:7zOYBRpa_VM4Be8e2CbGlLg4Wd4WU1UPtN1ih5BWrQVhrw-MLNS-AXNgnjmxTaILVknSm_o38MtwAaA" TargetMode="External"/><Relationship Id="rId415" Type="http://schemas.openxmlformats.org/officeDocument/2006/relationships/hyperlink" Target="https://www.researchgate.net/profile/Tamanna-Siddiqui-2/publication/346554459_SHORT_TEXT_CLUSTERING_CONCEPTUAL_MODEL_TO_DETECT_TWITTER_USERS'_DEPRESSION_LEVELS/links/605046b6299bf173674660fc/SHORT-TEXT-CLUSTERING-CONCEPTUAL-MODEL-TO-DETECT-TWITTER-USERS-DEPRESSION-LEVELS.pdf" TargetMode="External"/><Relationship Id="rId622" Type="http://schemas.openxmlformats.org/officeDocument/2006/relationships/hyperlink" Target="https://mental.jmir.org/2022/3/e27244/" TargetMode="External"/><Relationship Id="rId1045" Type="http://schemas.openxmlformats.org/officeDocument/2006/relationships/hyperlink" Target="https://jurnal.polgan.ac.id/index.php/sinkron/article/view/13354" TargetMode="External"/><Relationship Id="rId261" Type="http://schemas.openxmlformats.org/officeDocument/2006/relationships/hyperlink" Target="https://www.academia.edu/download/63987667/54_3Apr19_1Apr19_31Oct18_16306_e20200721-118546-1912vlc.pdf" TargetMode="External"/><Relationship Id="rId499" Type="http://schemas.openxmlformats.org/officeDocument/2006/relationships/hyperlink" Target="https://www.sciencedirect.com/science/article/pii/S1054139X20304626" TargetMode="External"/><Relationship Id="rId927" Type="http://schemas.openxmlformats.org/officeDocument/2006/relationships/hyperlink" Target="https://arxiv.org/abs/2305.13127" TargetMode="External"/><Relationship Id="rId56" Type="http://schemas.openxmlformats.org/officeDocument/2006/relationships/hyperlink" Target="https://www.sciencedirect.com/science/article/pii/S0143622814002537" TargetMode="External"/><Relationship Id="rId359" Type="http://schemas.openxmlformats.org/officeDocument/2006/relationships/hyperlink" Target="https://ieeexplore.ieee.org/abstract/document/9040556/" TargetMode="External"/><Relationship Id="rId566" Type="http://schemas.openxmlformats.org/officeDocument/2006/relationships/hyperlink" Target="https://ir.lib.uwo.ca/psych_uht/55/" TargetMode="External"/><Relationship Id="rId773" Type="http://schemas.openxmlformats.org/officeDocument/2006/relationships/hyperlink" Target="https://link.springer.com/chapter/10.1007/978-3-031-04431-1_12" TargetMode="External"/><Relationship Id="rId121" Type="http://schemas.openxmlformats.org/officeDocument/2006/relationships/hyperlink" Target="https://aclanthology.org/W16-0318.pdf" TargetMode="External"/><Relationship Id="rId219" Type="http://schemas.openxmlformats.org/officeDocument/2006/relationships/hyperlink" Target="https://link.springer.com/chapter/10.1007/978-3-319-76941-7_79" TargetMode="External"/><Relationship Id="rId426" Type="http://schemas.openxmlformats.org/officeDocument/2006/relationships/hyperlink" Target="http://212.87.236.17:8080/Content/6375/10_Wieczorek_Zbigniew_EAT_9.pdf" TargetMode="External"/><Relationship Id="rId633" Type="http://schemas.openxmlformats.org/officeDocument/2006/relationships/hyperlink" Target="https://pdfs.semanticscholar.org/170c/76556a79df1894dee676e5fb4d89f2290cc3.pdf" TargetMode="External"/><Relationship Id="rId980" Type="http://schemas.openxmlformats.org/officeDocument/2006/relationships/hyperlink" Target="https://www.researchgate.net/profile/Jayashree-Jadhav-3/publication/377335139_Unmasking_Depression_Analyzing_Disclosure_Behavior_on_Social_Media/links/65a0d9a940ce1c5902d7ce83/Unmasking-Depression-Analyzing-Disclosure-Behavior-on-Social-Media.pdf" TargetMode="External"/><Relationship Id="rId1056" Type="http://schemas.openxmlformats.org/officeDocument/2006/relationships/hyperlink" Target="https://journals.sagepub.com/doi/abs/10.1037/gpr0000030?casa_token=NpVegrXjdBMAAAAA:hZhGZwZdfZc3t8mJ0MsTHNV84U4EmAv6Y9lq6ZXnJxok0iIadS4vSojUL62MlzIHiLqHOMSuSoo411U" TargetMode="External"/><Relationship Id="rId840" Type="http://schemas.openxmlformats.org/officeDocument/2006/relationships/hyperlink" Target="https://www.beei.org/index.php/EEI/article/view/5416" TargetMode="External"/><Relationship Id="rId938" Type="http://schemas.openxmlformats.org/officeDocument/2006/relationships/hyperlink" Target="https://arxiv.org/abs/2303.14279" TargetMode="External"/><Relationship Id="rId67" Type="http://schemas.openxmlformats.org/officeDocument/2006/relationships/hyperlink" Target="https://www.tandfonline.com/doi/abs/10.1080/0144929X.2014.981585?casa_token=Q2wtEDxFibkAAAAA:4CySOH-zexUPsOR3Q9mZI9wDll6FAG4SXKw1Kf8wIE474v0qbe0pvAiQfR-0WKMQo-erGwnJHeqXMYo" TargetMode="External"/><Relationship Id="rId272" Type="http://schemas.openxmlformats.org/officeDocument/2006/relationships/hyperlink" Target="https://ojs.aaai.org/index.php/AAAI/article/view/3775" TargetMode="External"/><Relationship Id="rId577" Type="http://schemas.openxmlformats.org/officeDocument/2006/relationships/hyperlink" Target="https://theses.ubn.ru.nl/handle/123456789/15739" TargetMode="External"/><Relationship Id="rId700" Type="http://schemas.openxmlformats.org/officeDocument/2006/relationships/hyperlink" Target="https://ieeexplore.ieee.org/abstract/document/9740754/?casa_token=4J_eVlY-BPcAAAAA:98KkPMD6z209VRGObEQjIvODQ04fegf9XIxdEFkxK5reRzCAy2F5Zy9P3fIHmdYEQEFAF6Q3jwQ" TargetMode="External"/><Relationship Id="rId132" Type="http://schemas.openxmlformats.org/officeDocument/2006/relationships/hyperlink" Target="https://www.researchgate.net/profile/Ke-Jiang-13/publication/279954089_What_Do_People_Say_When_They_Post_and_Comment_in_Online_Depression_Forum_A_Semantic_Network_Analysis/links/559f93aa08ae3ae80b48a2e7/What-Do-People-Say-When-They-Post-and-Comment-in-Online-Depression-Forum-A-Semantic-Network-Analysis.pdf" TargetMode="External"/><Relationship Id="rId784" Type="http://schemas.openxmlformats.org/officeDocument/2006/relationships/hyperlink" Target="http://fstm.kuis.edu.my/myjict/wp-content/uploads/2022/12/MJV7-I2-5.pdf" TargetMode="External"/><Relationship Id="rId991" Type="http://schemas.openxmlformats.org/officeDocument/2006/relationships/hyperlink" Target="https://search.ebscohost.com/login.aspx?direct=true&amp;profile=ehost&amp;scope=site&amp;authtype=crawler&amp;jrnl=23955287&amp;AN=162319911&amp;h=juKAO3YQAoLEnUssHXX0cX%2Bk06WHBsF78C0ioV8HeKSAva885jQ5xVQcy76NPz1%2B9e60C%2Fvy%2Fg82gPzQ0P%2BVug%3D%3D&amp;crl=c" TargetMode="External"/><Relationship Id="rId437" Type="http://schemas.openxmlformats.org/officeDocument/2006/relationships/hyperlink" Target="https://www.kau.edu.sa/Show_Res.aspx?Site_ID=306&amp;LNG=EN&amp;RN=72670" TargetMode="External"/><Relationship Id="rId644" Type="http://schemas.openxmlformats.org/officeDocument/2006/relationships/hyperlink" Target="https://www.mdpi.com/2076-0760/11/3/135" TargetMode="External"/><Relationship Id="rId851" Type="http://schemas.openxmlformats.org/officeDocument/2006/relationships/hyperlink" Target="https://idp.springer.com/authorize/casa?redirect_uri=https://link.springer.com/article/10.1007/s10579-022-09633-0&amp;casa_token=nJ4iIBRSqlQAAAAA:QFMsCMI2q8Ioj6CB3Y1Zk7F22iHPkaXMV0WXP-mtukMQWdih3h9l6SCA4Mrbcvk92mO-ge5QXT7l8TlD2S0" TargetMode="External"/><Relationship Id="rId283" Type="http://schemas.openxmlformats.org/officeDocument/2006/relationships/hyperlink" Target="https://accesson.kr/kslis/v.53/4/171/9592" TargetMode="External"/><Relationship Id="rId490" Type="http://schemas.openxmlformats.org/officeDocument/2006/relationships/hyperlink" Target="https://jamanetwork.com/journals/jamanetworkopen/article-abstract/2786464" TargetMode="External"/><Relationship Id="rId504" Type="http://schemas.openxmlformats.org/officeDocument/2006/relationships/hyperlink" Target="https://www.mdpi.com/1660-4601/19/1/352" TargetMode="External"/><Relationship Id="rId711" Type="http://schemas.openxmlformats.org/officeDocument/2006/relationships/hyperlink" Target="https://dl.acm.org/doi/abs/10.1145/3523089.3523107?casa_token=Y6QceGEEjFIAAAAA:LqwSq7OIE-wRGm85CJ4dIkE9U7qHnVWO3j8tILJ6vM5myzGqtzJFubYPcF4tko_A-DMbFK_kc0Psdxs" TargetMode="External"/><Relationship Id="rId949" Type="http://schemas.openxmlformats.org/officeDocument/2006/relationships/hyperlink" Target="https://arxiv.org/abs/2303.05389" TargetMode="External"/><Relationship Id="rId78" Type="http://schemas.openxmlformats.org/officeDocument/2006/relationships/hyperlink" Target="https://go.gale.com/ps/i.do?id=GALE%7CA405023787&amp;sid=googleScholar&amp;v=2.1&amp;it=r&amp;linkaccess=abs&amp;issn=08932905&amp;p=AONE&amp;sw=w" TargetMode="External"/><Relationship Id="rId143" Type="http://schemas.openxmlformats.org/officeDocument/2006/relationships/hyperlink" Target="https://link.springer.com/chapter/10.1007/978-3-319-70284-1_34" TargetMode="External"/><Relationship Id="rId350" Type="http://schemas.openxmlformats.org/officeDocument/2006/relationships/hyperlink" Target="https://www.academia.edu/download/64100711/46%2020973%202feb%2013jan%2011sep19%20M.pdf" TargetMode="External"/><Relationship Id="rId588" Type="http://schemas.openxmlformats.org/officeDocument/2006/relationships/hyperlink" Target="https://www.cambridge.org/core/journals/international-journal-of-technology-assessment-in-health-care/article/op227-exploring-the-value-of-softintelligence-a-case-study-using-twitter-to-track-mental-health-during-the-covid19-pandemic/ED02A1F5B889658D069DF0DC511A037F" TargetMode="External"/><Relationship Id="rId795" Type="http://schemas.openxmlformats.org/officeDocument/2006/relationships/hyperlink" Target="https://www.researchgate.net/profile/Sandip-Roy-2/publication/359758691_Evaluating_Mental_Health_Issues_as_Collected_from_Social_Media_by_Machine_Learning_Techniques/links/62b0b9acdc817901fc6d7275/Evaluating-Mental-Health-Issues-as-Collected-from-Social-Media-by-Machine-Learning-Techniques.pdf" TargetMode="External"/><Relationship Id="rId809" Type="http://schemas.openxmlformats.org/officeDocument/2006/relationships/hyperlink" Target="https://journal.fi/inf/article/download/122663/73003" TargetMode="External"/><Relationship Id="rId9" Type="http://schemas.openxmlformats.org/officeDocument/2006/relationships/hyperlink" Target="https://www.sciencedirect.com/science/article/pii/S1877042811025870" TargetMode="External"/><Relationship Id="rId210" Type="http://schemas.openxmlformats.org/officeDocument/2006/relationships/hyperlink" Target="https://idp.springer.com/authorize/casa?redirect_uri=https://link.springer.com/article/10.1007/s11126-017-9512-0&amp;casa_token=eUtnzNeGBGsAAAAA:ji1ZCVh1fbR0z_Q7yk63Ggr7er6ETm8il5MhtxN3egw-xZYPmlZLlD3t0BCGko6Pc3trLAkzUd6-KJtmBJk" TargetMode="External"/><Relationship Id="rId448" Type="http://schemas.openxmlformats.org/officeDocument/2006/relationships/hyperlink" Target="https://arxiv.org/abs/2106.10485" TargetMode="External"/><Relationship Id="rId655" Type="http://schemas.openxmlformats.org/officeDocument/2006/relationships/hyperlink" Target="https://ieeexplore.ieee.org/abstract/document/9691852/?casa_token=y-lmOIPSGK0AAAAA:cbtqyF2Sasz7Q-GHWafPVs5HEpLB4B8neA5SZLlz_SB8pKJScH-pKBGoEkOe5HjUKVJODT1a2wY" TargetMode="External"/><Relationship Id="rId862" Type="http://schemas.openxmlformats.org/officeDocument/2006/relationships/hyperlink" Target="https://aclanthology.org/2023.wassa-1.41/" TargetMode="External"/><Relationship Id="rId294" Type="http://schemas.openxmlformats.org/officeDocument/2006/relationships/hyperlink" Target="https://dl.acm.org/doi/abs/10.1145/3290605.3300364?casa_token=tYWlvF3BtswAAAAA:6RxWiJEoUuGNti3hVuJ2714KZgIhHJL-pmtsvc0AE1CqmxYGSgo1IFfcscISSW_gv-EdeVx5VHJ2leo" TargetMode="External"/><Relationship Id="rId308" Type="http://schemas.openxmlformats.org/officeDocument/2006/relationships/hyperlink" Target="https://papers.ssrn.com/sol3/papers.cfm?abstract_id=3441333" TargetMode="External"/><Relationship Id="rId515" Type="http://schemas.openxmlformats.org/officeDocument/2006/relationships/hyperlink" Target="https://www.sciencedirect.com/science/article/pii/S2214782920301196" TargetMode="External"/><Relationship Id="rId722" Type="http://schemas.openxmlformats.org/officeDocument/2006/relationships/hyperlink" Target="https://formative.jmir.org/2022/9/e36118/" TargetMode="External"/><Relationship Id="rId89" Type="http://schemas.openxmlformats.org/officeDocument/2006/relationships/hyperlink" Target="https://getd.libs.uga.edu/pdfs/yang_wei_201508_phd.pdf" TargetMode="External"/><Relationship Id="rId154" Type="http://schemas.openxmlformats.org/officeDocument/2006/relationships/hyperlink" Target="https://ieeexplore.ieee.org/abstract/document/7940253/" TargetMode="External"/><Relationship Id="rId361" Type="http://schemas.openxmlformats.org/officeDocument/2006/relationships/hyperlink" Target="https://www.liebertpub.com/doi/abs/10.1089/cyber.2020.29180.bkw" TargetMode="External"/><Relationship Id="rId599" Type="http://schemas.openxmlformats.org/officeDocument/2006/relationships/hyperlink" Target="http://tesis.ipn.mx/handle/123456789/30252" TargetMode="External"/><Relationship Id="rId1005" Type="http://schemas.openxmlformats.org/officeDocument/2006/relationships/hyperlink" Target="https://ceur-ws.org/Vol-3496/mentalriskes-paper11.pdf" TargetMode="External"/><Relationship Id="rId459" Type="http://schemas.openxmlformats.org/officeDocument/2006/relationships/hyperlink" Target="https://ieeexplore.ieee.org/abstract/document/9445271/?casa_token=bWOMayA2fz0AAAAA:cEN_-Pb1HB5D-AAtkOF-oyrAjSECleMV6yrR6rg1JZFJDcq7-LiFPTlrQhU1UfNQi_oH-R_RDog" TargetMode="External"/><Relationship Id="rId666" Type="http://schemas.openxmlformats.org/officeDocument/2006/relationships/hyperlink" Target="https://aclanthology.org/2022.ltedi-1.40/" TargetMode="External"/><Relationship Id="rId873" Type="http://schemas.openxmlformats.org/officeDocument/2006/relationships/hyperlink" Target="https://ieeexplore.ieee.org/abstract/document/10245631/?casa_token=J7uCP2TaKugAAAAA:VuFidW2ywD0J5rvtmCPhf80k6ht8lZH5PnP48bm2HXCc5UbHIaUF_yBpMGDPzMVV_Goz6dp8M6U" TargetMode="External"/><Relationship Id="rId16" Type="http://schemas.openxmlformats.org/officeDocument/2006/relationships/hyperlink" Target="https://www.sciencedirect.com/science/article/pii/B9781843346951500066" TargetMode="External"/><Relationship Id="rId221" Type="http://schemas.openxmlformats.org/officeDocument/2006/relationships/hyperlink" Target="https://aclanthology.org/Y18-1070.pdf" TargetMode="External"/><Relationship Id="rId319" Type="http://schemas.openxmlformats.org/officeDocument/2006/relationships/hyperlink" Target="https://aisel.aisnet.org/amcis2019/treo/treos/67/" TargetMode="External"/><Relationship Id="rId526" Type="http://schemas.openxmlformats.org/officeDocument/2006/relationships/hyperlink" Target="https://aclanthology.org/2021.ranlp-srw.20/" TargetMode="External"/><Relationship Id="rId733" Type="http://schemas.openxmlformats.org/officeDocument/2006/relationships/hyperlink" Target="https://www.irjmets.com/uploadedfiles/paper/issue_4_april_2022/21702/final/fin_irjmets1651825107.pdf" TargetMode="External"/><Relationship Id="rId940" Type="http://schemas.openxmlformats.org/officeDocument/2006/relationships/hyperlink" Target="https://aclanthology.org/2023.ltedi-1.36/" TargetMode="External"/><Relationship Id="rId1016" Type="http://schemas.openxmlformats.org/officeDocument/2006/relationships/hyperlink" Target="https://digitalcommons.kennesaw.edu/undergradsymposiumksu/spring2023/presentations/193/" TargetMode="External"/><Relationship Id="rId165" Type="http://schemas.openxmlformats.org/officeDocument/2006/relationships/hyperlink" Target="https://asistdl.onlinelibrary.wiley.com/doi/abs/10.1002/asi.23865?casa_token=tGFFiLafJCoAAAAA:op4d7shs3Otk5GL6k18A39vK2mSnXTrU_kGs2jcS97a1PTxik57gMhl-Kb3_JsbVZuEtdVbiLO_8EZx57g" TargetMode="External"/><Relationship Id="rId372" Type="http://schemas.openxmlformats.org/officeDocument/2006/relationships/hyperlink" Target="https://link.springer.com/chapter/10.1007/978-981-15-6634-9_16" TargetMode="External"/><Relationship Id="rId677" Type="http://schemas.openxmlformats.org/officeDocument/2006/relationships/hyperlink" Target="https://www.sciencedirect.com/science/article/pii/S2214782922000859" TargetMode="External"/><Relationship Id="rId800" Type="http://schemas.openxmlformats.org/officeDocument/2006/relationships/hyperlink" Target="https://books.google.com/books?hl=en&amp;lr=&amp;id=taV0EAAAQBAJ&amp;oi=fnd&amp;pg=PA21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lkN-RB9mKd&amp;sig=2z-fjpV3UhdDqHftCmxUxEdPZng" TargetMode="External"/><Relationship Id="rId232" Type="http://schemas.openxmlformats.org/officeDocument/2006/relationships/hyperlink" Target="https://www.cs.umd.edu/sites/default/files/scholarly_papers/Armstrong.pdf" TargetMode="External"/><Relationship Id="rId884" Type="http://schemas.openxmlformats.org/officeDocument/2006/relationships/hyperlink" Target="https://aclanthology.org/2023.ltedi-1.37/" TargetMode="External"/><Relationship Id="rId27" Type="http://schemas.openxmlformats.org/officeDocument/2006/relationships/hyperlink" Target="https://journals.lww.com/practicalpsychiatry/Fulltext/2013/11000/Mental_Health_Practitioners__Use_and_Attitudes.3.aspx" TargetMode="External"/><Relationship Id="rId537" Type="http://schemas.openxmlformats.org/officeDocument/2006/relationships/hyperlink" Target="https://scholar.dsu.edu/cgi/viewcontent.cgi?article=1287&amp;context=bispapers" TargetMode="External"/><Relationship Id="rId744" Type="http://schemas.openxmlformats.org/officeDocument/2006/relationships/hyperlink" Target="https://dl.acm.org/doi/abs/10.1145/3535508.3545543?casa_token=-GqH0HHzDOsAAAAA:vVZNjgOULGrhLWVtKyC3i-WxoVhsNfma_y52S3ege_RlByLJam3EbAUAl-_uCYONQ-3qMSsY-EnsQow" TargetMode="External"/><Relationship Id="rId951" Type="http://schemas.openxmlformats.org/officeDocument/2006/relationships/hyperlink" Target="https://ieeexplore.ieee.org/abstract/document/10256420/?casa_token=Tu2OceTB8EsAAAAA:o4_zM6kpjSdStcAY_CWHdcbpsI4xdri8nRcv5Kd9l6qmHpZpTgXUbcUN40jWsjk02OvRpSEIA-c" TargetMode="External"/><Relationship Id="rId80" Type="http://schemas.openxmlformats.org/officeDocument/2006/relationships/hyperlink" Target="https://ruofeidu.com/papers/Yang_LearningDepressionPatternsFromMyPersonalityAndReddit_2015.pdf" TargetMode="External"/><Relationship Id="rId176" Type="http://schemas.openxmlformats.org/officeDocument/2006/relationships/hyperlink" Target="https://psychiatryonline.org/doi/10.1176/appi.ajp-rj.2016.111202" TargetMode="External"/><Relationship Id="rId383" Type="http://schemas.openxmlformats.org/officeDocument/2006/relationships/hyperlink" Target="https://ieeexplore.ieee.org/abstract/document/9297436/?casa_token=DrFrh2Ui_ScAAAAA:FwT2704Xdj38ePvPsmnyysEy91_hOvYblvXE1vxnTVXR-nG8xhzRl88lGZdqhaRCg9_RJe5yOQ8" TargetMode="External"/><Relationship Id="rId590" Type="http://schemas.openxmlformats.org/officeDocument/2006/relationships/hyperlink" Target="https://ruor.uottawa.ca/handle/10393/42908" TargetMode="External"/><Relationship Id="rId604" Type="http://schemas.openxmlformats.org/officeDocument/2006/relationships/hyperlink" Target="https://rave.ohiolink.edu/etdc/view?acc_num=kent1627059360994104" TargetMode="External"/><Relationship Id="rId811" Type="http://schemas.openxmlformats.org/officeDocument/2006/relationships/hyperlink" Target="https://www.researchgate.net/profile/Elvis-Otobo/publication/370756648_Librarians_in_Digital_Age_The_Mediating_Functions_in_Provision_of_233_Effective_Information_Services_in_Nigerian_Academic_Libraries/links/64608cf5f43b8a29ba4c1650/Librarians-in-Digital-Age-The-Mediating-Functions-in-Provision-of-233-Effective-Information-Services-in-Nigerian-Academic-Libraries.pdf" TargetMode="External"/><Relationship Id="rId1027" Type="http://schemas.openxmlformats.org/officeDocument/2006/relationships/hyperlink" Target="https://dl.acm.org/doi/abs/10.1145/3569580?casa_token=_HGTJ0szSTQAAAAA:vIjOkmZEB0HULzaFseet-ev7ec-oioOd7zwEEXIqWXFl1Gle-K8eyiolKssSkIR2wRBugQ69Zb2TcE0" TargetMode="External"/><Relationship Id="rId243" Type="http://schemas.openxmlformats.org/officeDocument/2006/relationships/hyperlink" Target="https://www.fer.unizg.hr/_download/repository/TAR-2018-ProjectReports.pdf" TargetMode="External"/><Relationship Id="rId450" Type="http://schemas.openxmlformats.org/officeDocument/2006/relationships/hyperlink" Target="https://arxiv.org/abs/2108.00279" TargetMode="External"/><Relationship Id="rId688" Type="http://schemas.openxmlformats.org/officeDocument/2006/relationships/hyperlink" Target="https://aclanthology.org/2022.lrec-1.580/" TargetMode="External"/><Relationship Id="rId895" Type="http://schemas.openxmlformats.org/officeDocument/2006/relationships/hyperlink" Target="https://pubs.aip.org/aip/acp/article/2857/1/020027/2907243" TargetMode="External"/><Relationship Id="rId909" Type="http://schemas.openxmlformats.org/officeDocument/2006/relationships/hyperlink" Target="https://downloads.hindawi.com/archive/2023/8110588.pdf" TargetMode="External"/><Relationship Id="rId38" Type="http://schemas.openxmlformats.org/officeDocument/2006/relationships/hyperlink" Target="https://www.sciencedirect.com/science/article/pii/S0747563214000259" TargetMode="External"/><Relationship Id="rId103" Type="http://schemas.openxmlformats.org/officeDocument/2006/relationships/hyperlink" Target="https://aclanthology.org/W16-0314.pdf" TargetMode="External"/><Relationship Id="rId310" Type="http://schemas.openxmlformats.org/officeDocument/2006/relationships/hyperlink" Target="https://arxiv.org/abs/1902.00702" TargetMode="External"/><Relationship Id="rId548" Type="http://schemas.openxmlformats.org/officeDocument/2006/relationships/hyperlink" Target="https://www.academia.edu/download/93539910/2765.pdf" TargetMode="External"/><Relationship Id="rId755" Type="http://schemas.openxmlformats.org/officeDocument/2006/relationships/hyperlink" Target="https://arxiv.org/abs/2212.09839" TargetMode="External"/><Relationship Id="rId962" Type="http://schemas.openxmlformats.org/officeDocument/2006/relationships/hyperlink" Target="https://www.preprints.org/manuscript/202307.1098" TargetMode="External"/><Relationship Id="rId91" Type="http://schemas.openxmlformats.org/officeDocument/2006/relationships/hyperlink" Target="https://dl.acm.org/doi/abs/10.5555/2886444.2886492" TargetMode="External"/><Relationship Id="rId187" Type="http://schemas.openxmlformats.org/officeDocument/2006/relationships/hyperlink" Target="https://search.proquest.com/openview/42ec577e14ad866aac1e3c04afe4ce3d/1?pq-origsite=gscholar&amp;cbl=18750&amp;casa_token=rBN6BSLO0TsAAAAA:XTu2J-nc7Xdmq6WrmjM04Vf1BU8qNRtnzzumDiX7ZWS6qll5mvjLOPHAA2p9O-DEdeiQQfeGh8A" TargetMode="External"/><Relationship Id="rId394" Type="http://schemas.openxmlformats.org/officeDocument/2006/relationships/hyperlink" Target="https://ieeexplore.ieee.org/abstract/document/9276033/?casa_token=NyFOYB6649kAAAAA:YUvUnhfmNfFiw_-DTGCP9i8uq5d71jfXMV5SrWOzBRENg0zT8NpQqNscvF_ikQSmpKf_VlRFfJo" TargetMode="External"/><Relationship Id="rId408" Type="http://schemas.openxmlformats.org/officeDocument/2006/relationships/hyperlink" Target="https://ieeexplore.ieee.org/abstract/document/9238692/?casa_token=CTPo48rV0EAAAAAA:XlQGF9oE3c_4WyU_e6_Bx7JuSVES1NWFJASjRW60av1QtJV3vRJDBPmY4aHpsYo5lG6l875FfMQ" TargetMode="External"/><Relationship Id="rId615" Type="http://schemas.openxmlformats.org/officeDocument/2006/relationships/hyperlink" Target="https://ieeexplore.ieee.org/abstract/document/9664845/" TargetMode="External"/><Relationship Id="rId822" Type="http://schemas.openxmlformats.org/officeDocument/2006/relationships/hyperlink" Target="https://ejurnal.seminar-id.com/index.php/josh/article/view/1872" TargetMode="External"/><Relationship Id="rId1038" Type="http://schemas.openxmlformats.org/officeDocument/2006/relationships/hyperlink" Target="https://arxiv.org/abs/2401.17477" TargetMode="External"/><Relationship Id="rId254" Type="http://schemas.openxmlformats.org/officeDocument/2006/relationships/hyperlink" Target="https://research.manchester.ac.uk/en/publications/a-qualitative-analysis-of-an-online-forum-to-understand-how-young" TargetMode="External"/><Relationship Id="rId699" Type="http://schemas.openxmlformats.org/officeDocument/2006/relationships/hyperlink" Target="https://aclanthology.org/2022.smm4h-1.50/" TargetMode="External"/><Relationship Id="rId49" Type="http://schemas.openxmlformats.org/officeDocument/2006/relationships/hyperlink" Target="https://hrcak.srce.hr/file/385813" TargetMode="External"/><Relationship Id="rId114" Type="http://schemas.openxmlformats.org/officeDocument/2006/relationships/hyperlink" Target="https://www.ncbi.nlm.nih.gov/pmc/articles/PMC4887192/" TargetMode="External"/><Relationship Id="rId461" Type="http://schemas.openxmlformats.org/officeDocument/2006/relationships/hyperlink" Target="https://ieeexplore.ieee.org/abstract/document/9567734/?casa_token=lZQkRDu5ghEAAAAA:i-pMvZQ_2q0bRRTIdxuOp4qq1bmoJM74PjQU4rI3EZRbhGruWAdDEt0PsksAYqhJTgca95vOyAE" TargetMode="External"/><Relationship Id="rId559" Type="http://schemas.openxmlformats.org/officeDocument/2006/relationships/hyperlink" Target="https://etd.adm.unipi.it/t/etd-04212021-113419/" TargetMode="External"/><Relationship Id="rId766" Type="http://schemas.openxmlformats.org/officeDocument/2006/relationships/hyperlink" Target="https://ieeexplore.ieee.org/abstract/document/9909260/?casa_token=DWC0EJCXsz8AAAAA:yb7av054UGVEFQSWjo6C0arDe3tn7T_ISGDYW0_C2QEdqAZHGBN_dULrDmPT5H_ep7DYES0P4JU" TargetMode="External"/><Relationship Id="rId198" Type="http://schemas.openxmlformats.org/officeDocument/2006/relationships/hyperlink" Target="https://www.jmir.org/2018/5/e168/" TargetMode="External"/><Relationship Id="rId321" Type="http://schemas.openxmlformats.org/officeDocument/2006/relationships/hyperlink" Target="https://search.proquest.com/openview/26c44c8aa6bdf6c5666bb9f044fd2b2d/1?pq-origsite=gscholar&amp;cbl=886380&amp;casa_token=07njQx114tgAAAAA:f00TFINUQm6q_nzX7NVk0-RKREAAl7ia6a8h78AhzQTAS1H2Oztg4nDxYGJrdVfDnuL95wad304" TargetMode="External"/><Relationship Id="rId419" Type="http://schemas.openxmlformats.org/officeDocument/2006/relationships/hyperlink" Target="https://psyarxiv.com/wjyvz/download?format=pdf" TargetMode="External"/><Relationship Id="rId626" Type="http://schemas.openxmlformats.org/officeDocument/2006/relationships/hyperlink" Target="https://aclanthology.org/2022.ltedi-1.51/" TargetMode="External"/><Relationship Id="rId973" Type="http://schemas.openxmlformats.org/officeDocument/2006/relationships/hyperlink" Target="https://ieeexplore.ieee.org/abstract/document/10331126/?casa_token=xC0gwCD-AogAAAAA:0NW6jjtQ94tx0g3kii-sU2SoqczDWXd3I1R0s0tOyP2VdWSllIKZ2_GjY0TR1PBBIXbFYhHDlKo" TargetMode="External"/><Relationship Id="rId1049" Type="http://schemas.openxmlformats.org/officeDocument/2006/relationships/hyperlink" Target="https://arxiv.org/abs/2401.05912" TargetMode="External"/><Relationship Id="rId833" Type="http://schemas.openxmlformats.org/officeDocument/2006/relationships/hyperlink" Target="https://link.springer.com/article/10.1007/s11831-022-09863-z" TargetMode="External"/><Relationship Id="rId265" Type="http://schemas.openxmlformats.org/officeDocument/2006/relationships/hyperlink" Target="https://ojs.aaai.org/index.php/ICWSM/article/view/3225" TargetMode="External"/><Relationship Id="rId472" Type="http://schemas.openxmlformats.org/officeDocument/2006/relationships/hyperlink" Target="https://ieeexplore.ieee.org/abstract/document/9532838/?casa_token=Gys3HJV04fIAAAAA:6TLqNmUFbLaiRK29SJKanXFTjU3zNnTJ__r3-y2sb6sdvF20GvBI7bsxwtavNpIz0tufvHF9m58" TargetMode="External"/><Relationship Id="rId900" Type="http://schemas.openxmlformats.org/officeDocument/2006/relationships/hyperlink" Target="https://opus.lib.uts.edu.au/handle/10453/171522" TargetMode="External"/><Relationship Id="rId125" Type="http://schemas.openxmlformats.org/officeDocument/2006/relationships/hyperlink" Target="https://open.uct.ac.za/handle/11427/22830" TargetMode="External"/><Relationship Id="rId332" Type="http://schemas.openxmlformats.org/officeDocument/2006/relationships/hyperlink" Target="https://aclanthology.org/2020.louhi-1.16/" TargetMode="External"/><Relationship Id="rId777" Type="http://schemas.openxmlformats.org/officeDocument/2006/relationships/hyperlink" Target="https://aclanthology.org/2022.lrec-1.232/" TargetMode="External"/><Relationship Id="rId984" Type="http://schemas.openxmlformats.org/officeDocument/2006/relationships/hyperlink" Target="https://ieeexplore.ieee.org/abstract/document/10397610/?casa_token=xRALoKyupaYAAAAA:p1BhGFudMXTBFSUMkKs4z_WUYfoGtM3tM65wMXAPZxdL7wqzqEsUPTDrpzMcxRQlDpZ0cdaM4Kk" TargetMode="External"/><Relationship Id="rId637" Type="http://schemas.openxmlformats.org/officeDocument/2006/relationships/hyperlink" Target="https://link.springer.com/chapter/10.1007/978-3-031-16364-7_11" TargetMode="External"/><Relationship Id="rId844" Type="http://schemas.openxmlformats.org/officeDocument/2006/relationships/hyperlink" Target="https://arxiv.org/abs/2301.10453" TargetMode="External"/><Relationship Id="rId276" Type="http://schemas.openxmlformats.org/officeDocument/2006/relationships/hyperlink" Target="https://ieeexplore.ieee.org/abstract/document/8791452/" TargetMode="External"/><Relationship Id="rId483" Type="http://schemas.openxmlformats.org/officeDocument/2006/relationships/hyperlink" Target="https://journals.sagepub.com/doi/abs/10.1177/0093650220958224?casa_token=2FyhqN_ZUQ0AAAAA:0w1MQ7vVaWEfJeBQ2nyRTY7v4NCuFt8USEMcsm91zFqu2iFoeM_y7F0D25uQ29Q0AxvTASzEC60niU0" TargetMode="External"/><Relationship Id="rId690" Type="http://schemas.openxmlformats.org/officeDocument/2006/relationships/hyperlink" Target="https://link.springer.com/chapter/10.1007/978-3-030-87954-9_9" TargetMode="External"/><Relationship Id="rId704" Type="http://schemas.openxmlformats.org/officeDocument/2006/relationships/hyperlink" Target="https://www.academia.edu/download/88040964/66_25789_EMr_5Nov_1jul_D.pdf" TargetMode="External"/><Relationship Id="rId911" Type="http://schemas.openxmlformats.org/officeDocument/2006/relationships/hyperlink" Target="http://repository.president.ac.id/handle/123456789/11086" TargetMode="External"/><Relationship Id="rId40" Type="http://schemas.openxmlformats.org/officeDocument/2006/relationships/hyperlink" Target="https://aclanthology.org/W14-3207.pdf" TargetMode="External"/><Relationship Id="rId136" Type="http://schemas.openxmlformats.org/officeDocument/2006/relationships/hyperlink" Target="https://www.nature.com/articles/s41598-017-12961-9" TargetMode="External"/><Relationship Id="rId343" Type="http://schemas.openxmlformats.org/officeDocument/2006/relationships/hyperlink" Target="https://www.scitepress.org/Papers/2020/91686/91686.pdf" TargetMode="External"/><Relationship Id="rId550" Type="http://schemas.openxmlformats.org/officeDocument/2006/relationships/hyperlink" Target="https://www.ncbi.nlm.nih.gov/pmc/articles/PMC8442995/" TargetMode="External"/><Relationship Id="rId788" Type="http://schemas.openxmlformats.org/officeDocument/2006/relationships/hyperlink" Target="https://ieeexplore.ieee.org/abstract/document/9786922/?casa_token=fPUMluCX2HoAAAAA:svxTEZvJhEmbWjsPqKhLrqLgKhZDhFGWCpMSps_IxEIhtJDme5V-WWdTUtdknaHuaCKHJ9NUUsU" TargetMode="External"/><Relationship Id="rId995" Type="http://schemas.openxmlformats.org/officeDocument/2006/relationships/hyperlink" Target="https://link.springer.com/chapter/10.1007/978-3-031-50920-9_31" TargetMode="External"/><Relationship Id="rId203" Type="http://schemas.openxmlformats.org/officeDocument/2006/relationships/hyperlink" Target="https://ieeexplore.ieee.org/abstract/document/8534929/?casa_token=U4wVKR4nyHUAAAAA:S1v0OeZlrgmLKw77LS1CXgCFeILWI3eGSb08_VbxLzTH1gBMKhw0PlEi4Rmqhtt7zWHjlayKZLM" TargetMode="External"/><Relationship Id="rId648" Type="http://schemas.openxmlformats.org/officeDocument/2006/relationships/hyperlink" Target="https://www.sciencedirect.com/science/article/pii/S2667096822000568" TargetMode="External"/><Relationship Id="rId855" Type="http://schemas.openxmlformats.org/officeDocument/2006/relationships/hyperlink" Target="https://arxiv.org/abs/2309.13567" TargetMode="External"/><Relationship Id="rId1040" Type="http://schemas.openxmlformats.org/officeDocument/2006/relationships/hyperlink" Target="https://www.cambridge.org/core/services/aop-cambridge-core/content/view/A6BFA586CEE3405753ECD000E434D08E/S1041610224000371a.pdf/social_media_use_is_an_understated_social_determinant_of_mental_health.pdf" TargetMode="External"/><Relationship Id="rId287" Type="http://schemas.openxmlformats.org/officeDocument/2006/relationships/hyperlink" Target="https://scholarworks.uvm.edu/graddis/1072/" TargetMode="External"/><Relationship Id="rId410" Type="http://schemas.openxmlformats.org/officeDocument/2006/relationships/hyperlink" Target="https://www.academia.edu/download/64538873/392.pdf" TargetMode="External"/><Relationship Id="rId494" Type="http://schemas.openxmlformats.org/officeDocument/2006/relationships/hyperlink" Target="https://search.ebscohost.com/login.aspx?direct=true&amp;profile=ehost&amp;scope=site&amp;authtype=crawler&amp;jrnl=15462218&amp;AN=149038617&amp;h=zXniwCQx2BWzbyoTH7WB84tQ63CwobyhRPgrR5QnT2ulhNA7XgW0HHqFRnJRT0sBE%2Ffpfp1SMzxUorrysnysnA%3D%3D&amp;crl=c" TargetMode="External"/><Relationship Id="rId508" Type="http://schemas.openxmlformats.org/officeDocument/2006/relationships/hyperlink" Target="https://iopscience.iop.org/article/10.1088/1757-899X/1022/1/012095/meta" TargetMode="External"/><Relationship Id="rId715" Type="http://schemas.openxmlformats.org/officeDocument/2006/relationships/hyperlink" Target="https://aclanthology.org/2022.ltedi-1.45/" TargetMode="External"/><Relationship Id="rId922" Type="http://schemas.openxmlformats.org/officeDocument/2006/relationships/hyperlink" Target="https://onlinelibrary.wiley.com/doi/abs/10.1111/exsy.13371?casa_token=0r2oFtnmokEAAAAA:1uq0C-CCCfkzFY0kHIPTv61X8mEqStXBSZNlkDlJiHflfZ3HjNLpx0bbs327ukchoozA_C110I0QhQLRKg" TargetMode="External"/><Relationship Id="rId147" Type="http://schemas.openxmlformats.org/officeDocument/2006/relationships/hyperlink" Target="https://proceedings.mlr.press/v68/amir17a" TargetMode="External"/><Relationship Id="rId354" Type="http://schemas.openxmlformats.org/officeDocument/2006/relationships/hyperlink" Target="http://ceur-ws.org/Vol-2696/paper_39.pdf" TargetMode="External"/><Relationship Id="rId799" Type="http://schemas.openxmlformats.org/officeDocument/2006/relationships/hyperlink" Target="https://ieeexplore.ieee.org/abstract/document/10088304/?casa_token=zSU4KtUJp3QAAAAA:mkMSbl05EbPzgjnMyUqum_YKz9QWhzBezL2kgZ1LoAg6JdDCXsrQ_sfRIQne4HeMLmU26QVJEmk" TargetMode="External"/><Relationship Id="rId51" Type="http://schemas.openxmlformats.org/officeDocument/2006/relationships/hyperlink" Target="https://www.scirp.org/html/1-2680062_48256.htm" TargetMode="External"/><Relationship Id="rId561" Type="http://schemas.openxmlformats.org/officeDocument/2006/relationships/hyperlink" Target="https://dl.acm.org/doi/abs/10.1145/3481834?casa_token=AEKTsEHJr-MAAAAA:iyEqiRkIHSq_zXjcb_Vz6YW423LWIhRrm2RBRSPINzceQq0nVBrZDDJWq2zgLCW6PiDvBQzxVuRq4N4" TargetMode="External"/><Relationship Id="rId659" Type="http://schemas.openxmlformats.org/officeDocument/2006/relationships/hyperlink" Target="https://link.springer.com/article/10.1007/s42979-021-00958-1" TargetMode="External"/><Relationship Id="rId866" Type="http://schemas.openxmlformats.org/officeDocument/2006/relationships/hyperlink" Target="https://ieeexplore.ieee.org/abstract/document/10337013/?casa_token=tXAIFdoziEsAAAAA:B31C_2GRmlhLVBK1tFJKOYrebT24h3d2OAWttf2WUsxO53VvfQJ8u5WrAIeiEgXJ4uvcaxV4VeY" TargetMode="External"/><Relationship Id="rId214" Type="http://schemas.openxmlformats.org/officeDocument/2006/relationships/hyperlink" Target="https://pdfs.semanticscholar.org/41c9/696eb3b29d826125225762adfb4cd0bb7742.pdf" TargetMode="External"/><Relationship Id="rId298" Type="http://schemas.openxmlformats.org/officeDocument/2006/relationships/hyperlink" Target="http://sedici.unlp.edu.ar/handle/10915/91042" TargetMode="External"/><Relationship Id="rId421" Type="http://schemas.openxmlformats.org/officeDocument/2006/relationships/hyperlink" Target="http://dlib.iit.ac.lk/xmlui/handle/123456789/597" TargetMode="External"/><Relationship Id="rId519" Type="http://schemas.openxmlformats.org/officeDocument/2006/relationships/hyperlink" Target="https://link.springer.com/chapter/10.1007/978-981-15-5309-7_31" TargetMode="External"/><Relationship Id="rId1051" Type="http://schemas.openxmlformats.org/officeDocument/2006/relationships/hyperlink" Target="https://www.igi-global.com/chapter/exploring-emerging-depression-symptomatology-through-social-media-text-mining/337761" TargetMode="External"/><Relationship Id="rId158" Type="http://schemas.openxmlformats.org/officeDocument/2006/relationships/hyperlink" Target="https://www.sciencedirect.com/science/article/pii/S0191886917304816" TargetMode="External"/><Relationship Id="rId726" Type="http://schemas.openxmlformats.org/officeDocument/2006/relationships/hyperlink" Target="https://ieeexplore.ieee.org/abstract/document/9802477/?casa_token=yCvInofVCp8AAAAA:EeVtbmEoORKjBeH7BcM4aNQsBwBgIThta5NYxGLEG52SXLthWog7bnCMFhg9jTexFfciNTEdXPA" TargetMode="External"/><Relationship Id="rId933" Type="http://schemas.openxmlformats.org/officeDocument/2006/relationships/hyperlink" Target="https://www.igi-global.com/article/generating-a-mental-health-curve-for-monitoring-depression-in-real-time-by-incorporating-multimodal-feature-analysis-through-social-media-interactions/324600" TargetMode="External"/><Relationship Id="rId1009" Type="http://schemas.openxmlformats.org/officeDocument/2006/relationships/hyperlink" Target="https://www.researchgate.net/profile/Muhammad-Iqbal-503/publication/366997807_DEPRESSION_DETECTION_IN_SOCIAL_MEDIA_USING_BAGGING_CLASSIFIER/links/63bd91a903aad5368e7d9e98/DEPRESSION-DETECTION-IN-SOCIAL-MEDIA-USING-BAGGING-CLASSIFIER.pdf" TargetMode="External"/><Relationship Id="rId62" Type="http://schemas.openxmlformats.org/officeDocument/2006/relationships/hyperlink" Target="https://www.sciencedirect.com/science/article/pii/S0747563214005767" TargetMode="External"/><Relationship Id="rId365" Type="http://schemas.openxmlformats.org/officeDocument/2006/relationships/hyperlink" Target="https://www.ingentaconnect.com/contentone/asp/jmihi/2020/00000010/00000010/art00023" TargetMode="External"/><Relationship Id="rId572" Type="http://schemas.openxmlformats.org/officeDocument/2006/relationships/hyperlink" Target="https://arxiv.org/abs/2101.04540" TargetMode="External"/><Relationship Id="rId225" Type="http://schemas.openxmlformats.org/officeDocument/2006/relationships/hyperlink" Target="https://ceur-ws.org/Vol-2125/paper_126.pdf" TargetMode="External"/><Relationship Id="rId432" Type="http://schemas.openxmlformats.org/officeDocument/2006/relationships/hyperlink" Target="https://easychair.org/publications/preprint_download/J5GG" TargetMode="External"/><Relationship Id="rId877" Type="http://schemas.openxmlformats.org/officeDocument/2006/relationships/hyperlink" Target="https://dl.acm.org/doi/abs/10.1145/3578503.3583600?casa_token=eALbIA4OMK8AAAAA:k16wRGXn_j5lX8A0eMvKCsY5IUkCGL1eo3EzMpW2lptHxkzfZUb_USX7HYjIXqoRwRorb3EVD8SBNxM" TargetMode="External"/><Relationship Id="rId1062" Type="http://schemas.openxmlformats.org/officeDocument/2006/relationships/hyperlink" Target="https://www.sciencedirect.com/science/article/pii/S0747563212003172" TargetMode="External"/><Relationship Id="rId737" Type="http://schemas.openxmlformats.org/officeDocument/2006/relationships/hyperlink" Target="https://dl.ucsc.cmb.ac.lk/jspui/handle/123456789/4638" TargetMode="External"/><Relationship Id="rId944" Type="http://schemas.openxmlformats.org/officeDocument/2006/relationships/hyperlink" Target="https://ieeexplore.ieee.org/abstract/document/10165143/" TargetMode="External"/><Relationship Id="rId73" Type="http://schemas.openxmlformats.org/officeDocument/2006/relationships/hyperlink" Target="https://dl.acm.org/doi/abs/10.1145/2702613.2732733?casa_token=EjHS9MdroB0AAAAA:n-nhvcQu7SHj6QLDEUwQYAlV8yY5uvSzoVn5T3Ja3QEkJScEkTjGK76bgtV-6JZrv__8Ja8dWOn4E8w" TargetMode="External"/><Relationship Id="rId169" Type="http://schemas.openxmlformats.org/officeDocument/2006/relationships/hyperlink" Target="https://dl.acm.org/doi/abs/10.1145/3025453.3025932" TargetMode="External"/><Relationship Id="rId376" Type="http://schemas.openxmlformats.org/officeDocument/2006/relationships/hyperlink" Target="https://journals.sagepub.com/doi/abs/10.1177/1460458219839621" TargetMode="External"/><Relationship Id="rId583" Type="http://schemas.openxmlformats.org/officeDocument/2006/relationships/hyperlink" Target="https://ieeexplore.ieee.org/abstract/document/9689887/" TargetMode="External"/><Relationship Id="rId790" Type="http://schemas.openxmlformats.org/officeDocument/2006/relationships/hyperlink" Target="https://ieeexplore.ieee.org/abstract/document/9929642/?casa_token=ZxNiXFUQUAMAAAAA:KILU_qfA-PuebW-hp11nS6G74w7X-KRHgv4HUkdPR1f0UK3hXmzp_EXiygEdWvhfKaz9PC_91-k" TargetMode="External"/><Relationship Id="rId804" Type="http://schemas.openxmlformats.org/officeDocument/2006/relationships/hyperlink" Target="https://ieeexplore.ieee.org/abstract/document/10196733/?casa_token=OL5DutvpOhkAAAAA:HaCUyeF3AUycd-lyMdbv3Xm4RI96Q3PI-Z7f3BSv_FB663vldsuJGTN9YVyGtJkQnj4GImzmGlY" TargetMode="External"/><Relationship Id="rId4" Type="http://schemas.openxmlformats.org/officeDocument/2006/relationships/hyperlink" Target="https://ojs.aaai.org/index.php/ICWSM/article/view/18623" TargetMode="External"/><Relationship Id="rId236" Type="http://schemas.openxmlformats.org/officeDocument/2006/relationships/hyperlink" Target="https://aisel.aisnet.org/hicss-51/cl/collaborations_in_healthcare/2/" TargetMode="External"/><Relationship Id="rId443" Type="http://schemas.openxmlformats.org/officeDocument/2006/relationships/hyperlink" Target="https://www.academia.edu/download/76164287/03.pdf" TargetMode="External"/><Relationship Id="rId650" Type="http://schemas.openxmlformats.org/officeDocument/2006/relationships/hyperlink" Target="https://www.sciencedirect.com/science/article/pii/S0933365721001950" TargetMode="External"/><Relationship Id="rId888" Type="http://schemas.openxmlformats.org/officeDocument/2006/relationships/hyperlink" Target="https://www.ncbi.nlm.nih.gov/pmc/articles/PMC10712558/" TargetMode="External"/><Relationship Id="rId303" Type="http://schemas.openxmlformats.org/officeDocument/2006/relationships/hyperlink" Target="https://sol.sbc.org.br/index.php/kdmile/article/view/8785" TargetMode="External"/><Relationship Id="rId748" Type="http://schemas.openxmlformats.org/officeDocument/2006/relationships/hyperlink" Target="https://www.pier.or.th/files/dp/pier_dp_169.pdf" TargetMode="External"/><Relationship Id="rId955" Type="http://schemas.openxmlformats.org/officeDocument/2006/relationships/hyperlink" Target="https://link.springer.com/chapter/10.1007/978-981-19-5443-6_68" TargetMode="External"/><Relationship Id="rId84" Type="http://schemas.openxmlformats.org/officeDocument/2006/relationships/hyperlink" Target="https://onlinelibrary.wiley.com/doi/abs/10.1002/9781118771952.ch16" TargetMode="External"/><Relationship Id="rId387" Type="http://schemas.openxmlformats.org/officeDocument/2006/relationships/hyperlink" Target="https://www.nature.com/articles/s41598-020-57835-9" TargetMode="External"/><Relationship Id="rId510" Type="http://schemas.openxmlformats.org/officeDocument/2006/relationships/hyperlink" Target="https://www.academia.edu/download/66081542/IRJET_V8I1305.pdf" TargetMode="External"/><Relationship Id="rId594" Type="http://schemas.openxmlformats.org/officeDocument/2006/relationships/hyperlink" Target="https://kclpure.kcl.ac.uk/portal/en/publications/depression-detection-of-twitter-posters-using-deep-learning-with-" TargetMode="External"/><Relationship Id="rId608" Type="http://schemas.openxmlformats.org/officeDocument/2006/relationships/hyperlink" Target="http://dlib.iit.ac.lk/xmlui/handle/123456789/850" TargetMode="External"/><Relationship Id="rId815" Type="http://schemas.openxmlformats.org/officeDocument/2006/relationships/hyperlink" Target="https://www.mukpublications.com/resources/Nasir%20paper%20_v14%20(1)_pagenumber.pdf" TargetMode="External"/><Relationship Id="rId247" Type="http://schemas.openxmlformats.org/officeDocument/2006/relationships/hyperlink" Target="https://search.proquest.com/openview/86abb454769759003d0bccbda3c11db7/1?pq-origsite=gscholar&amp;cbl=18750" TargetMode="External"/><Relationship Id="rId899" Type="http://schemas.openxmlformats.org/officeDocument/2006/relationships/hyperlink" Target="https://aclanthology.org/2023.ltedi-1.19/" TargetMode="External"/><Relationship Id="rId1000" Type="http://schemas.openxmlformats.org/officeDocument/2006/relationships/hyperlink" Target="https://www.preprints.org/manuscript/202307.1177" TargetMode="External"/><Relationship Id="rId107" Type="http://schemas.openxmlformats.org/officeDocument/2006/relationships/hyperlink" Target="https://aclanthology.org/W16-0316.pdf" TargetMode="External"/><Relationship Id="rId454" Type="http://schemas.openxmlformats.org/officeDocument/2006/relationships/hyperlink" Target="https://journals.humankinetics.com/view/journals/jpah/18/6/article-p677.xml?alreadyAuthRedirecting" TargetMode="External"/><Relationship Id="rId661" Type="http://schemas.openxmlformats.org/officeDocument/2006/relationships/hyperlink" Target="https://www.nature.com/articles/s41598-021-03423-4" TargetMode="External"/><Relationship Id="rId759" Type="http://schemas.openxmlformats.org/officeDocument/2006/relationships/hyperlink" Target="https://dl.acm.org/doi/abs/10.1145/3590837.3590946?casa_token=H0d_Q9gDXEcAAAAA:QHnOGG8-gS7_L7nAtTW_DYw0aoh2NnzKPWIklTWjuO2S4EHlwKuUQdFXsmr1r-d4XGTSlBryNbezYWw" TargetMode="External"/><Relationship Id="rId966" Type="http://schemas.openxmlformats.org/officeDocument/2006/relationships/hyperlink" Target="https://ieeexplore.ieee.org/abstract/document/10385946/?casa_token=s2iv9iuGIZEAAAAA:P_ZgzJaZNhWSGCSduI1PsrwC6ZNZQZ2uyJP7xZe_v7ukDjzhCz1yAj4lDbh7szs9QNvzqz559ic" TargetMode="External"/><Relationship Id="rId11" Type="http://schemas.openxmlformats.org/officeDocument/2006/relationships/hyperlink" Target="http://www.cs.uccs.edu/~jkalita/work/reu/REU2011/FinalPapers/Billot.pdf" TargetMode="External"/><Relationship Id="rId314" Type="http://schemas.openxmlformats.org/officeDocument/2006/relationships/hyperlink" Target="https://ieeexplore.ieee.org/abstract/document/9047291/" TargetMode="External"/><Relationship Id="rId398" Type="http://schemas.openxmlformats.org/officeDocument/2006/relationships/hyperlink" Target="https://hal.science/hal-02877723/" TargetMode="External"/><Relationship Id="rId521" Type="http://schemas.openxmlformats.org/officeDocument/2006/relationships/hyperlink" Target="https://iopscience.iop.org/article/10.1088/1757-899X/1110/1/012010/meta" TargetMode="External"/><Relationship Id="rId619" Type="http://schemas.openxmlformats.org/officeDocument/2006/relationships/hyperlink" Target="https://mental.jmir.org/2022/3/e33685" TargetMode="External"/><Relationship Id="rId95" Type="http://schemas.openxmlformats.org/officeDocument/2006/relationships/hyperlink" Target="https://arxiv.org/abs/1607.07384" TargetMode="External"/><Relationship Id="rId160" Type="http://schemas.openxmlformats.org/officeDocument/2006/relationships/hyperlink" Target="https://www.ijcai.org/proceedings/2017/0536.pdf" TargetMode="External"/><Relationship Id="rId826" Type="http://schemas.openxmlformats.org/officeDocument/2006/relationships/hyperlink" Target="https://dl.acm.org/doi/abs/10.1145/3578503.3583621?casa_token=M8eEcjHPNaEAAAAA:W1-SyGA9KjEU3w9MEY4RWtr5B76YPmxDO_y-ayqKmUeljMRBRCCD1E7ZdQsJVL6aZy_1xLA8qMP3WW4" TargetMode="External"/><Relationship Id="rId1011" Type="http://schemas.openxmlformats.org/officeDocument/2006/relationships/hyperlink" Target="https://www.irjmets.com/uploadedfiles/paper/issue_5_may_2023/39973/final/fin_irjmets1684983014.pdf" TargetMode="External"/><Relationship Id="rId258" Type="http://schemas.openxmlformats.org/officeDocument/2006/relationships/hyperlink" Target="http://repository.kln.ac.lk/handle/123456789/19384" TargetMode="External"/><Relationship Id="rId465" Type="http://schemas.openxmlformats.org/officeDocument/2006/relationships/hyperlink" Target="https://arxiv.org/abs/2106.01481" TargetMode="External"/><Relationship Id="rId672" Type="http://schemas.openxmlformats.org/officeDocument/2006/relationships/hyperlink" Target="https://arxiv.org/abs/2207.01012" TargetMode="External"/><Relationship Id="rId22" Type="http://schemas.openxmlformats.org/officeDocument/2006/relationships/hyperlink" Target="https://www.tandfonline.com/doi/abs/10.3109/01612840.2012.718044?casa_token=HlmRhxa2CXQAAAAA:rdjVC7v-_krjc5ByVIdGeir4Gqq5fwiBW3mzBnO539EBzQumghuJju30zK4EQ6cFk30rhhb9rUUELmk" TargetMode="External"/><Relationship Id="rId118" Type="http://schemas.openxmlformats.org/officeDocument/2006/relationships/hyperlink" Target="https://link.springer.com/chapter/10.1007/978-3-319-27893-3_9" TargetMode="External"/><Relationship Id="rId325" Type="http://schemas.openxmlformats.org/officeDocument/2006/relationships/hyperlink" Target="http://www.oaijse.com/VolumeArticles/FullTextPDF/361_6.MENTAL_DISORDER_DETECTION_VIA_SOCIAL_MEDIA_ANALYSIS.pdf" TargetMode="External"/><Relationship Id="rId532" Type="http://schemas.openxmlformats.org/officeDocument/2006/relationships/hyperlink" Target="https://formative.jmir.org/2021/11/e31944/" TargetMode="External"/><Relationship Id="rId977" Type="http://schemas.openxmlformats.org/officeDocument/2006/relationships/hyperlink" Target="https://www.researchsquare.com/article/rs-2910523/latest" TargetMode="External"/><Relationship Id="rId171" Type="http://schemas.openxmlformats.org/officeDocument/2006/relationships/hyperlink" Target="https://link.springer.com/chapter/10.1007/978-3-319-67186-4_6" TargetMode="External"/><Relationship Id="rId837" Type="http://schemas.openxmlformats.org/officeDocument/2006/relationships/hyperlink" Target="https://www.sciencedirect.com/science/article/pii/S0747563222003235" TargetMode="External"/><Relationship Id="rId1022" Type="http://schemas.openxmlformats.org/officeDocument/2006/relationships/hyperlink" Target="https://www.sciencedirect.com/science/article/pii/S0950705123009784" TargetMode="External"/><Relationship Id="rId269" Type="http://schemas.openxmlformats.org/officeDocument/2006/relationships/hyperlink" Target="https://psycnet.apa.org/journals/xge/148/8/1454/" TargetMode="External"/><Relationship Id="rId476" Type="http://schemas.openxmlformats.org/officeDocument/2006/relationships/hyperlink" Target="https://www.sciencedirect.com/science/article/pii/S2352827321000604" TargetMode="External"/><Relationship Id="rId683" Type="http://schemas.openxmlformats.org/officeDocument/2006/relationships/hyperlink" Target="https://medinform.jmir.org/2022/8/e37818" TargetMode="External"/><Relationship Id="rId890" Type="http://schemas.openxmlformats.org/officeDocument/2006/relationships/hyperlink" Target="https://ieeexplore.ieee.org/abstract/document/10305889/?casa_token=YB1Fg56kUnsAAAAA:JeWvIci7aJBCTB2HHJk5tuxw6jM3pmDZXXpSU2EDdLsqEfxspegd-JcUGORmzQcQlCZAi_1bow8" TargetMode="External"/><Relationship Id="rId904" Type="http://schemas.openxmlformats.org/officeDocument/2006/relationships/hyperlink" Target="https://direct.mit.edu/coli/article-abstract/doi/10.1162/coli_a_00479/115845" TargetMode="External"/><Relationship Id="rId33" Type="http://schemas.openxmlformats.org/officeDocument/2006/relationships/hyperlink" Target="https://www.jahonline.org/article/S1054-139X(12)00624-6/abstract" TargetMode="External"/><Relationship Id="rId129" Type="http://schemas.openxmlformats.org/officeDocument/2006/relationships/hyperlink" Target="https://repositorio.ufmg.br/handle/1843/ESBF-AL6JTZ" TargetMode="External"/><Relationship Id="rId336" Type="http://schemas.openxmlformats.org/officeDocument/2006/relationships/hyperlink" Target="https://dl.acm.org/doi/abs/10.1145/3340631.3394879?casa_token=lWhYTyj6OJMAAAAA:ArmfH_vhpC85U-UIWTT9WbzbOD8ntTO3KhALwfkeXNj4x_ArDBwNxqjdWn3LWoxYAKAAxGJ_SBjOpvo" TargetMode="External"/><Relationship Id="rId543" Type="http://schemas.openxmlformats.org/officeDocument/2006/relationships/hyperlink" Target="https://www.mdpi.com/2227-9032/9/7/833" TargetMode="External"/><Relationship Id="rId988" Type="http://schemas.openxmlformats.org/officeDocument/2006/relationships/hyperlink" Target="https://ieeexplore.ieee.org/abstract/document/10276373/?casa_token=p5qj9Ft_HkEAAAAA:_aZpYuuYqMOucp0ITrNvnx4lWekoP6M8JiYPKMIsqlIxcS27eNJLck57Q3m5MzXURBn0LlIoSFQ" TargetMode="External"/><Relationship Id="rId182" Type="http://schemas.openxmlformats.org/officeDocument/2006/relationships/hyperlink" Target="https://repositori.upf.edu/handle/10230/33112" TargetMode="External"/><Relationship Id="rId403" Type="http://schemas.openxmlformats.org/officeDocument/2006/relationships/hyperlink" Target="https://wkuwire.org/handle/20.500.12540/77" TargetMode="External"/><Relationship Id="rId750" Type="http://schemas.openxmlformats.org/officeDocument/2006/relationships/hyperlink" Target="https://www.igi-global.com/chapter/depression-detection-in-online-social-media-users-using-natural-language-processing-techniques/298878" TargetMode="External"/><Relationship Id="rId848" Type="http://schemas.openxmlformats.org/officeDocument/2006/relationships/hyperlink" Target="https://www.tandfonline.com/doi/abs/10.1080/09638237.2021.1979493?casa_token=vfVS5OyGsOEAAAAA:6GlfQRgHLbZ8Z83_PpRQiNOLoM5iW8VCv_rFNFTCJ1o3scjqXvlJBqzK9mv5UgxaV3ABmkatBrmCYc0" TargetMode="External"/><Relationship Id="rId1033" Type="http://schemas.openxmlformats.org/officeDocument/2006/relationships/hyperlink" Target="https://www.sciencedirect.com/science/article/pii/S0045790623004950" TargetMode="External"/><Relationship Id="rId487" Type="http://schemas.openxmlformats.org/officeDocument/2006/relationships/hyperlink" Target="https://ieeexplore.ieee.org/abstract/document/9416889/?casa_token=VKTR0JDaI8QAAAAA:9Y4GScbiWKqlJXLv3EvLOJ5hsnFWRr07mfKvRXhmEW8f4r_CNy-2QrT-v_Zx61T003qMJPgUVkg" TargetMode="External"/><Relationship Id="rId610" Type="http://schemas.openxmlformats.org/officeDocument/2006/relationships/hyperlink" Target="https://www.um.edu.mt/library/oar/handle/123456789/92217" TargetMode="External"/><Relationship Id="rId694" Type="http://schemas.openxmlformats.org/officeDocument/2006/relationships/hyperlink" Target="https://www.tandfonline.com/doi/abs/10.1080/0144929X.2021.1998630?casa_token=XQrQQpgV2v4AAAAA:3GhQwhsk1OqKJupZOXFPDy-SIa7xIZT5xAEcWX9NmOPiFezlp1422rSX0KpRU4-xXPRDuFB4uy5_RQk" TargetMode="External"/><Relationship Id="rId708" Type="http://schemas.openxmlformats.org/officeDocument/2006/relationships/hyperlink" Target="https://link.springer.com/chapter/10.1007/978-981-16-3802-2_10" TargetMode="External"/><Relationship Id="rId915" Type="http://schemas.openxmlformats.org/officeDocument/2006/relationships/hyperlink" Target="https://idp.springer.com/authorize/casa?redirect_uri=https://link.springer.com/article/10.1007/s13042-023-02053-8&amp;casa_token=NCUyoVQwVTYAAAAA:aQQwDWle9of6ZKIt_9behnYfrzm9LSX2ZkMevzN04nQoIwSNEmCN8DOs572FuABOvhv5u8J9HrpCCaO1K6k" TargetMode="External"/><Relationship Id="rId347" Type="http://schemas.openxmlformats.org/officeDocument/2006/relationships/hyperlink" Target="https://www.cambridge.org/core/journals/disaster-medicine-and-public-health-preparedness/article/systematic-review-of-techniques-employed-for-determining-mental-health-using-social-media-in-psychological-surveillance-during-disasters/7AD93D4C9791A533F5E476E49705B552" TargetMode="External"/><Relationship Id="rId999" Type="http://schemas.openxmlformats.org/officeDocument/2006/relationships/hyperlink" Target="https://ieeexplore.ieee.org/abstract/document/10245441/?casa_token=afSkm5AyLIYAAAAA:yIZRbPzDrBXBR8cTX1hHxUIzOxFOuYfwWRwEgDIqK3rKhkV-ynn3-FMOy_onSWTIPhCaL2905Cc" TargetMode="External"/><Relationship Id="rId44" Type="http://schemas.openxmlformats.org/officeDocument/2006/relationships/hyperlink" Target="https://deepblue.lib.umich.edu/handle/2027.42/107346" TargetMode="External"/><Relationship Id="rId554" Type="http://schemas.openxmlformats.org/officeDocument/2006/relationships/hyperlink" Target="http://annalsofrscb.ro/index.php/journal/article/view/2825" TargetMode="External"/><Relationship Id="rId761" Type="http://schemas.openxmlformats.org/officeDocument/2006/relationships/hyperlink" Target="https://ieeexplore.ieee.org/abstract/document/9752596/?casa_token=_Nj31RMgiJUAAAAA:1zFYbkzrcylk0po9KtwfB-Q3jpnsHazpDlUSDgokP-1UrOkpgY5B2FomsMpvV9rLjNKWFwc7SFk" TargetMode="External"/><Relationship Id="rId859" Type="http://schemas.openxmlformats.org/officeDocument/2006/relationships/hyperlink" Target="https://www.emerald.com/insight/content/doi/10.1108/IMDS-12-2022-0754" TargetMode="External"/><Relationship Id="rId193" Type="http://schemas.openxmlformats.org/officeDocument/2006/relationships/hyperlink" Target="https://dl.acm.org/doi/abs/10.1145/3184558.3191624" TargetMode="External"/><Relationship Id="rId207" Type="http://schemas.openxmlformats.org/officeDocument/2006/relationships/hyperlink" Target="https://www.sciencedirect.com/science/article/pii/S0268401217310629" TargetMode="External"/><Relationship Id="rId414" Type="http://schemas.openxmlformats.org/officeDocument/2006/relationships/hyperlink" Target="https://books.google.com/books?hl=en&amp;lr=&amp;id=hq4SEAAAQBAJ&amp;oi=fnd&amp;pg=PA12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2cWyLRZ1fX&amp;sig=IftBfPCCkbiF5sFBmUbhqQmp_6Q" TargetMode="External"/><Relationship Id="rId498" Type="http://schemas.openxmlformats.org/officeDocument/2006/relationships/hyperlink" Target="https://ieeexplore.ieee.org/abstract/document/9441093/" TargetMode="External"/><Relationship Id="rId621" Type="http://schemas.openxmlformats.org/officeDocument/2006/relationships/hyperlink" Target="https://ieeexplore.ieee.org/abstract/document/10068655/" TargetMode="External"/><Relationship Id="rId1044" Type="http://schemas.openxmlformats.org/officeDocument/2006/relationships/hyperlink" Target="https://arxiv.org/abs/2402.10948" TargetMode="External"/><Relationship Id="rId260" Type="http://schemas.openxmlformats.org/officeDocument/2006/relationships/hyperlink" Target="https://aclanthology.org/W19-3009/" TargetMode="External"/><Relationship Id="rId719" Type="http://schemas.openxmlformats.org/officeDocument/2006/relationships/hyperlink" Target="https://www.taylorfrancis.com/chapters/edit/10.1201/9781003122401-7/deep-learning-approach-classify-causes-depression-reddit-posts-ankita-biswas-arion-mitra-ananya-ghosh-namrata-das-nikita-ghosh-ahona-ghosh" TargetMode="External"/><Relationship Id="rId926" Type="http://schemas.openxmlformats.org/officeDocument/2006/relationships/hyperlink" Target="https://ieeexplore.ieee.org/abstract/document/10315126/" TargetMode="External"/><Relationship Id="rId55" Type="http://schemas.openxmlformats.org/officeDocument/2006/relationships/hyperlink" Target="https://dl.acm.org/doi/abs/10.1145/2702123.2702280?casa_token=TKxudgl3NTYAAAAA:FPYf9FJO44H1ioS1bsACq5uSxW-kIQtiBQ34I8c1ZxDi_PVEI0eiy1Tj2baUi7q0SC-1EiDrnI-R2nU" TargetMode="External"/><Relationship Id="rId120" Type="http://schemas.openxmlformats.org/officeDocument/2006/relationships/hyperlink" Target="https://aclanthology.org/W16-0326.pdf" TargetMode="External"/><Relationship Id="rId358" Type="http://schemas.openxmlformats.org/officeDocument/2006/relationships/hyperlink" Target="https://www.cell.com/heliyon/pdf/S2405-8440(20)30213-9.pdf" TargetMode="External"/><Relationship Id="rId565" Type="http://schemas.openxmlformats.org/officeDocument/2006/relationships/hyperlink" Target="https://ieeexplore.ieee.org/abstract/document/9719490/?casa_token=XT1iufV5C9YAAAAA:0u2AD_cmcFv6yFpkBKtKCPt94y6hXK2PtL712CdwWtvLWUhfZdlKgPUyAstAw8im4yMivTFbieA" TargetMode="External"/><Relationship Id="rId772" Type="http://schemas.openxmlformats.org/officeDocument/2006/relationships/hyperlink" Target="https://ieeexplore.ieee.org/abstract/document/9918805/?casa_token=MADexyyoSMoAAAAA:7m7NCuJzG2km2zLIiLbnLXjKVrXv7fAqSe9H_YQk8fQYfTHBNQe-AwTsw1utXqfy4pv4MEc1ECM" TargetMode="External"/><Relationship Id="rId218" Type="http://schemas.openxmlformats.org/officeDocument/2006/relationships/hyperlink" Target="https://www.thelancet.com/journals/eclinm/article/PIIS2589-5370(18)30060-9/fulltext?ref=tippinsights.com" TargetMode="External"/><Relationship Id="rId425" Type="http://schemas.openxmlformats.org/officeDocument/2006/relationships/hyperlink" Target="https://scholar.archive.org/work/q2nkqoddkbhpnmk3oyni7g45zq/access/wayback/https:/files.osf.io/v1/resources/6h52d/providers/osfstorage/5f7b21e139d7e30262eb507c?action=download&amp;direct&amp;version=3" TargetMode="External"/><Relationship Id="rId632" Type="http://schemas.openxmlformats.org/officeDocument/2006/relationships/hyperlink" Target="https://dl.acm.org/doi/abs/10.1145/3485447.3512128?casa_token=edqw2Ugg01YAAAAA:n0_EgcnVkPo1sy6szKPzl84ieasTJON01htpuEThOkioyBaeVwcVdOWzpRbXD7sbKUY-p4YXUZV_kvk" TargetMode="External"/><Relationship Id="rId1055" Type="http://schemas.openxmlformats.org/officeDocument/2006/relationships/hyperlink" Target="https://esource.dbs.ie/handle/10788/1635" TargetMode="External"/><Relationship Id="rId271" Type="http://schemas.openxmlformats.org/officeDocument/2006/relationships/hyperlink" Target="https://onlinelibrary.wiley.com/doi/abs/10.1111/eip.12496?casa_token=WP67Zoe0b4gAAAAA:gli0sLTd2Uu9KPpHQ7_nWbztileVflnrLYnY9wJP5hh9gSRCbxFVvu3IJ5_2IiegHZ0BH1HWG4gFcfun9w" TargetMode="External"/><Relationship Id="rId937" Type="http://schemas.openxmlformats.org/officeDocument/2006/relationships/hyperlink" Target="https://aclanthology.org/2023.ltedi-1.22/" TargetMode="External"/><Relationship Id="rId66" Type="http://schemas.openxmlformats.org/officeDocument/2006/relationships/hyperlink" Target="https://link.springer.com/article/10.1186/s12888-015-0408-y" TargetMode="External"/><Relationship Id="rId131" Type="http://schemas.openxmlformats.org/officeDocument/2006/relationships/hyperlink" Target="https://apha.confex.com/apha/144am/meetingapi.cgi/Session/48881?filename=144am_Session48881.html&amp;template=Word" TargetMode="External"/><Relationship Id="rId369" Type="http://schemas.openxmlformats.org/officeDocument/2006/relationships/hyperlink" Target="https://dl.acm.org/doi/abs/10.1145/3442536.3442553?casa_token=CDAYusdYFQoAAAAA:H3g_XnvCGG9KgEDp7sQdekmlzHtoM7h1cYeD0CgD7h_UJRu6SobGH4TckWlm5B_go9sIXYIpjRNFmk8" TargetMode="External"/><Relationship Id="rId576" Type="http://schemas.openxmlformats.org/officeDocument/2006/relationships/hyperlink" Target="http://www.journals.ui.edu.ng/index.php/uijslictr/article/view/724" TargetMode="External"/><Relationship Id="rId783" Type="http://schemas.openxmlformats.org/officeDocument/2006/relationships/hyperlink" Target="https://scholar.archive.org/work/xqowtqantjhghe4wniqcco3aye/access/wayback/http:/www.csroc.org.tw/journal/JOC33-4/JOC3304-08.pdf" TargetMode="External"/><Relationship Id="rId990" Type="http://schemas.openxmlformats.org/officeDocument/2006/relationships/hyperlink" Target="https://ieeexplore.ieee.org/abstract/document/10170255/" TargetMode="External"/><Relationship Id="rId229" Type="http://schemas.openxmlformats.org/officeDocument/2006/relationships/hyperlink" Target="https://ieeexplore.ieee.org/abstract/document/8419435/?casa_token=qMzxcM_OEnEAAAAA:I36D0r0f_JSa7G0Hva-T4nD7m2e548J28FWVncgtHc0ONX4i0CxCjFnTrC0nvW18D_H-WQmTNxc" TargetMode="External"/><Relationship Id="rId436" Type="http://schemas.openxmlformats.org/officeDocument/2006/relationships/hyperlink" Target="https://lemma-tijdschriften.com/gallery/goj-1753.pdf" TargetMode="External"/><Relationship Id="rId643" Type="http://schemas.openxmlformats.org/officeDocument/2006/relationships/hyperlink" Target="https://aclanthology.org/2022.ltedi-1.50/" TargetMode="External"/><Relationship Id="rId850" Type="http://schemas.openxmlformats.org/officeDocument/2006/relationships/hyperlink" Target="https://aclanthology.org/2023.ltedi-1.46/" TargetMode="External"/><Relationship Id="rId948" Type="http://schemas.openxmlformats.org/officeDocument/2006/relationships/hyperlink" Target="https://www.taylorfrancis.com/chapters/edit/10.1201/9781003405573-54/twitter-sentiment-analysis-depression-detection-using-machine-learning-algorithms-rajvir-kaur-sarneet-kaur-syed-mufassir-yassen" TargetMode="External"/><Relationship Id="rId77" Type="http://schemas.openxmlformats.org/officeDocument/2006/relationships/hyperlink" Target="https://dl.acm.org/doi/abs/10.1145/2806655.2806659" TargetMode="External"/><Relationship Id="rId282" Type="http://schemas.openxmlformats.org/officeDocument/2006/relationships/hyperlink" Target="https://ieeexplore.ieee.org/abstract/document/8977211/?casa_token=E4x5c_CGqBAAAAAA:antWbt6khelOFbe3hX-9cQkrey0XCs2uSnuXSnIRrwNoNfwyh8m_TxlVqVZqpUKHDK0PIbRAO8o" TargetMode="External"/><Relationship Id="rId503" Type="http://schemas.openxmlformats.org/officeDocument/2006/relationships/hyperlink" Target="https://iksp.org/journals/index.php/ijcse/article/download/136/168" TargetMode="External"/><Relationship Id="rId587" Type="http://schemas.openxmlformats.org/officeDocument/2006/relationships/hyperlink" Target="https://krex.k-state.edu/handle/2097/41001" TargetMode="External"/><Relationship Id="rId710" Type="http://schemas.openxmlformats.org/officeDocument/2006/relationships/hyperlink" Target="https://aclanthology.org/2022.ltedi-1.38/" TargetMode="External"/><Relationship Id="rId808" Type="http://schemas.openxmlformats.org/officeDocument/2006/relationships/hyperlink" Target="https://www.irjmets.com/uploadedfiles/paper/issue_9_september_2022/29825/final/fin_irjmets1662993766.pdf" TargetMode="External"/><Relationship Id="rId8" Type="http://schemas.openxmlformats.org/officeDocument/2006/relationships/hyperlink" Target="https://onlinelibrary.wiley.com/doi/abs/10.1002/da.20805?casa_token=8gC4DPjT4s8AAAAA:ldJRlZORmVvndLh-KVMTF2IpBvhbgDtL8tKMmoAfJ2xpY-ymaG8r_JwSqqxgQXq07etTJ4yCIJ7thgH1OQ" TargetMode="External"/><Relationship Id="rId142" Type="http://schemas.openxmlformats.org/officeDocument/2006/relationships/hyperlink" Target="https://www.jmir.org/2017/4/e107/" TargetMode="External"/><Relationship Id="rId447" Type="http://schemas.openxmlformats.org/officeDocument/2006/relationships/hyperlink" Target="https://www.tandfonline.com/doi/abs/10.1080/15325024.2020.1835386?casa_token=nAVA0Ow2NO4AAAAA:6HkY7LgkuTGVlgAcW5G-jKoys2QXXL4yNPubbAeqiec0p9q2IDijP76CNmpnjY4ef7SmXfZDPcklMxA" TargetMode="External"/><Relationship Id="rId794" Type="http://schemas.openxmlformats.org/officeDocument/2006/relationships/hyperlink" Target="https://link.springer.com/chapter/10.1007/978-981-16-5652-1_40" TargetMode="External"/><Relationship Id="rId654" Type="http://schemas.openxmlformats.org/officeDocument/2006/relationships/hyperlink" Target="https://www.tandfonline.com/doi/abs/10.1080/10410236.2020.1862396" TargetMode="External"/><Relationship Id="rId861" Type="http://schemas.openxmlformats.org/officeDocument/2006/relationships/hyperlink" Target="https://www.emerald.com/insight/content/doi/10.1108/LHT-02-2023-0076/full/html?casa_token=9ySpan_StIUAAAAA:z_p7dH_YeSupBGOqHOMDg0AyXvAjGnLixkOL31hE-Oh6OQr8f2mL0tTvFTB3BI0CFnbGLhmnL1TAteKh-vQUZgicueHG3AUu17JsT9moqpzEvlrYYc_zFA" TargetMode="External"/><Relationship Id="rId959" Type="http://schemas.openxmlformats.org/officeDocument/2006/relationships/hyperlink" Target="https://arxiv.org/abs/2302.12952" TargetMode="External"/><Relationship Id="rId293" Type="http://schemas.openxmlformats.org/officeDocument/2006/relationships/hyperlink" Target="https://link.springer.com/chapter/10.1007/978-3-030-27629-4_26" TargetMode="External"/><Relationship Id="rId307" Type="http://schemas.openxmlformats.org/officeDocument/2006/relationships/hyperlink" Target="https://sciendo.com/article/10.2478/rem-2019-0022" TargetMode="External"/><Relationship Id="rId514" Type="http://schemas.openxmlformats.org/officeDocument/2006/relationships/hyperlink" Target="https://arxiv.org/abs/2112.10064" TargetMode="External"/><Relationship Id="rId721" Type="http://schemas.openxmlformats.org/officeDocument/2006/relationships/hyperlink" Target="https://rua.ua.es/dspace/handle/10045/122830" TargetMode="External"/><Relationship Id="rId88" Type="http://schemas.openxmlformats.org/officeDocument/2006/relationships/hyperlink" Target="https://www.jahonline.org/article/S1054-139X(14)00474-1/abstract" TargetMode="External"/><Relationship Id="rId153" Type="http://schemas.openxmlformats.org/officeDocument/2006/relationships/hyperlink" Target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TargetMode="External"/><Relationship Id="rId360" Type="http://schemas.openxmlformats.org/officeDocument/2006/relationships/hyperlink" Target="https://journals.sagepub.com/doi/abs/10.1177/0165551519860469?casa_token=MK1Gem1daccAAAAA:RWekWeuhH-h4MCH0CZZixVUuv4VyyYgf-ua7VApFTgrRpHmGxyG_9504yCjPS3VFaGzhZViX1AHTkYo" TargetMode="External"/><Relationship Id="rId598" Type="http://schemas.openxmlformats.org/officeDocument/2006/relationships/hyperlink" Target="https://www.academia.edu/download/68794283/IRJET_V8I6665.pdf" TargetMode="External"/><Relationship Id="rId819" Type="http://schemas.openxmlformats.org/officeDocument/2006/relationships/hyperlink" Target="https://search.proquest.com/openview/c9cbf4e29ff5ef1b5e3062b9c5a7a64f/1?pq-origsite=gscholar&amp;cbl=2035897" TargetMode="External"/><Relationship Id="rId1004" Type="http://schemas.openxmlformats.org/officeDocument/2006/relationships/hyperlink" Target="https://www.researchgate.net/profile/Farhan-Redoy/publication/373295255_Depression_Detection_From_Social_Media_Textual_Data_Using_Natural_Language_Processing_and_Machine_Learning_Techniques/links/64e500d30453074fbda78bf0/Depression-Detection-From-Social-Media-Textual-Data-Using-Natural-Language-Processing-and-Machine-Learning-Techniques.pdf" TargetMode="External"/><Relationship Id="rId220" Type="http://schemas.openxmlformats.org/officeDocument/2006/relationships/hyperlink" Target="https://grape.ics.uci.edu/wiki/asterix/raw-attachment/wiki/stats170ab-2019/Sharon_Babu_Honors_thesis_2018.pdf" TargetMode="External"/><Relationship Id="rId458" Type="http://schemas.openxmlformats.org/officeDocument/2006/relationships/hyperlink" Target="https://ieeexplore.ieee.org/abstract/document/9671801/?casa_token=Oxa4zeJdHj8AAAAA:dw4g1nErqWiUUOx0NTp01epNssLCc-auoPdLhLaxDHZrXg3HlweA_AT5ZmkY54sUxLuoKY4-JMg" TargetMode="External"/><Relationship Id="rId665" Type="http://schemas.openxmlformats.org/officeDocument/2006/relationships/hyperlink" Target="https://www.sciencedirect.com/science/article/pii/S1568494622007621" TargetMode="External"/><Relationship Id="rId872" Type="http://schemas.openxmlformats.org/officeDocument/2006/relationships/hyperlink" Target="https://idp.springer.com/authorize/casa?redirect_uri=https://link.springer.com/article/10.1007/s11227-023-05830-y&amp;casa_token=DWUVUSvv3eYAAAAA:igZtS9578qUlU1wiZ6agaEYn75v7f1-vPAecLADDZEU4Ltyt4fj_oXFoI5vAMIa5oo_7i7ra-TMskaFfbeE" TargetMode="External"/><Relationship Id="rId15" Type="http://schemas.openxmlformats.org/officeDocument/2006/relationships/hyperlink" Target="https://uh-ir.tdl.org/handle/10657/847" TargetMode="External"/><Relationship Id="rId318" Type="http://schemas.openxmlformats.org/officeDocument/2006/relationships/hyperlink" Target="https://bdm.unb.br/handle/10483/26502" TargetMode="External"/><Relationship Id="rId525" Type="http://schemas.openxmlformats.org/officeDocument/2006/relationships/hyperlink" Target="https://mental.jmir.org/2021/8/e32475" TargetMode="External"/><Relationship Id="rId732" Type="http://schemas.openxmlformats.org/officeDocument/2006/relationships/hyperlink" Target="https://link.springer.com/chapter/10.1007/978-3-031-28183-9_22" TargetMode="External"/><Relationship Id="rId99" Type="http://schemas.openxmlformats.org/officeDocument/2006/relationships/hyperlink" Target="https://bmcmedethics.biomedcentral.com/articles/10.1186/s12910-016-0105-5" TargetMode="External"/><Relationship Id="rId164" Type="http://schemas.openxmlformats.org/officeDocument/2006/relationships/hyperlink" Target="https://www.liebertpub.com/doi/abs/10.1089/cyber.2017.0247" TargetMode="External"/><Relationship Id="rId371" Type="http://schemas.openxmlformats.org/officeDocument/2006/relationships/hyperlink" Target="https://www.liebertpub.com/doi/abs/10.1089/CYBER.2020.0255" TargetMode="External"/><Relationship Id="rId1015" Type="http://schemas.openxmlformats.org/officeDocument/2006/relationships/hyperlink" Target="https://pesquisa.bvsalud.org/global-literature-on-novel-coronavirus-2019-ncov/resource/fr/covidwho-2126046" TargetMode="External"/><Relationship Id="rId469" Type="http://schemas.openxmlformats.org/officeDocument/2006/relationships/hyperlink" Target="https://www.nature.com/articles/s41599-021-00724-x" TargetMode="External"/><Relationship Id="rId676" Type="http://schemas.openxmlformats.org/officeDocument/2006/relationships/hyperlink" Target="https://www.researchgate.net/profile/Arun-Arthanareeswaran-3/publication/358067029_Detection_of_Depression_among_Social_Media_Users_with_Machine_Learning/links/6429b180a1b72772e44627ed/Detection-of-Depression-among-Social-Media-Users-with-Machine-Learning.pdf" TargetMode="External"/><Relationship Id="rId883" Type="http://schemas.openxmlformats.org/officeDocument/2006/relationships/hyperlink" Target="https://link.springer.com/chapter/10.1007/978-3-031-36938-4_21" TargetMode="External"/><Relationship Id="rId26" Type="http://schemas.openxmlformats.org/officeDocument/2006/relationships/hyperlink" Target="https://link.springer.com/chapter/10.1007/978-3-642-39137-8_12" TargetMode="External"/><Relationship Id="rId231" Type="http://schemas.openxmlformats.org/officeDocument/2006/relationships/hyperlink" Target="https://aclanthology.org/W18-0607/" TargetMode="External"/><Relationship Id="rId329" Type="http://schemas.openxmlformats.org/officeDocument/2006/relationships/hyperlink" Target="https://koasas.kaist.ac.kr/handle/10203/267041" TargetMode="External"/><Relationship Id="rId536" Type="http://schemas.openxmlformats.org/officeDocument/2006/relationships/hyperlink" Target="http://eepublisher.com/index.php/ebnr/article/view/189" TargetMode="External"/><Relationship Id="rId175" Type="http://schemas.openxmlformats.org/officeDocument/2006/relationships/hyperlink" Target="https://www.cambridge.org/core/journals/european-psychiatry/article/social-media-and-emental-health/D23875C3CE3212A684B75B8E720A292E" TargetMode="External"/><Relationship Id="rId743" Type="http://schemas.openxmlformats.org/officeDocument/2006/relationships/hyperlink" Target="https://link.springer.com/chapter/10.1007/978-981-16-3346-1_70" TargetMode="External"/><Relationship Id="rId950" Type="http://schemas.openxmlformats.org/officeDocument/2006/relationships/hyperlink" Target="https://link.springer.com/chapter/10.1007/978-981-99-3716-5_8" TargetMode="External"/><Relationship Id="rId1026" Type="http://schemas.openxmlformats.org/officeDocument/2006/relationships/hyperlink" Target="https://journals.sagepub.com/doi/abs/10.1177/0044118X221129642" TargetMode="External"/><Relationship Id="rId382" Type="http://schemas.openxmlformats.org/officeDocument/2006/relationships/hyperlink" Target="https://www.researchgate.net/profile/Pramila-Chawan/publication/349482574_Depression_Detection_on_Social_Media_using_Machine_Learning_Techniques_A_Survey/links/60325acaa6fdcc37a840fb17/Depression-Detection-on-Social-Media-using-Machine-Learning-Techniques-A-Survey.pdf" TargetMode="External"/><Relationship Id="rId603" Type="http://schemas.openxmlformats.org/officeDocument/2006/relationships/hyperlink" Target="https://www.researchgate.net/profile/Pramila-Chawan/publication/352790583_Depression_Detection_on_Social_Media_using_Machine_Learning_Techniques/links/60d9ce9e299bf1ea9ec7b67e/Depression-Detection-on-Social-Media-using-Machine-Learning-Techniques.pdf" TargetMode="External"/><Relationship Id="rId687" Type="http://schemas.openxmlformats.org/officeDocument/2006/relationships/hyperlink" Target="https://formative.jmir.org/2022/9/e36432" TargetMode="External"/><Relationship Id="rId810" Type="http://schemas.openxmlformats.org/officeDocument/2006/relationships/hyperlink" Target="https://link.springer.com/chapter/10.1007/978-981-16-7330-6_32" TargetMode="External"/><Relationship Id="rId908" Type="http://schemas.openxmlformats.org/officeDocument/2006/relationships/hyperlink" Target="https://link.springer.com/chapter/10.1007/978-3-031-50192-0_31" TargetMode="External"/><Relationship Id="rId242" Type="http://schemas.openxmlformats.org/officeDocument/2006/relationships/hyperlink" Target="https://academic.oup.com/edited-volume/34286/chapter/290657225?searchresult=1&amp;itm_content=Oxford_Academic_Books_0&amp;itm_campaign=Oxford_Academic_Books&amp;itm_source=trendmd-widget&amp;itm_medium=sidebar" TargetMode="External"/><Relationship Id="rId894" Type="http://schemas.openxmlformats.org/officeDocument/2006/relationships/hyperlink" Target="https://arxiv.org/abs/2302.12044" TargetMode="External"/><Relationship Id="rId37" Type="http://schemas.openxmlformats.org/officeDocument/2006/relationships/hyperlink" Target="https://aclanthology.org/W14-3214.pdf" TargetMode="External"/><Relationship Id="rId102" Type="http://schemas.openxmlformats.org/officeDocument/2006/relationships/hyperlink" Target="https://psycnet.apa.org/record/2016-47442-008" TargetMode="External"/><Relationship Id="rId547" Type="http://schemas.openxmlformats.org/officeDocument/2006/relationships/hyperlink" Target="https://link.springer.com/chapter/10.1007/978-981-33-4367-2_73" TargetMode="External"/><Relationship Id="rId754" Type="http://schemas.openxmlformats.org/officeDocument/2006/relationships/hyperlink" Target="https://journalppw.com/index.php/jpsp/article/view/4182" TargetMode="External"/><Relationship Id="rId961" Type="http://schemas.openxmlformats.org/officeDocument/2006/relationships/hyperlink" Target="https://mdsoar.org/handle/11603/30144" TargetMode="External"/><Relationship Id="rId90" Type="http://schemas.openxmlformats.org/officeDocument/2006/relationships/hyperlink" Target="https://rave.ohiolink.edu/etdc/view?acc_num=case1428009790" TargetMode="External"/><Relationship Id="rId186" Type="http://schemas.openxmlformats.org/officeDocument/2006/relationships/hyperlink" Target="https://ir.lib.uwo.ca/etd/4697/" TargetMode="External"/><Relationship Id="rId393" Type="http://schemas.openxmlformats.org/officeDocument/2006/relationships/hyperlink" Target="https://eudl.eu/doi/10.4108/eai.13-7-2018.164259" TargetMode="External"/><Relationship Id="rId407" Type="http://schemas.openxmlformats.org/officeDocument/2006/relationships/hyperlink" Target="https://ieeexplore.ieee.org/abstract/document/9268336/?casa_token=lGKgSTokHbsAAAAA:vyK768KC3KRFoafyjir1Imk7o73WCEr7np4iiDvmqAZw__ieKFlGfpHlUN0Z4JN3ouPRufc_ERE" TargetMode="External"/><Relationship Id="rId614" Type="http://schemas.openxmlformats.org/officeDocument/2006/relationships/hyperlink" Target="https://apha.confex.com/apha/2021/meetingapi.cgi/Paper/498185?filename=2021_Abstract498185.pdf&amp;template=Word" TargetMode="External"/><Relationship Id="rId821" Type="http://schemas.openxmlformats.org/officeDocument/2006/relationships/hyperlink" Target="https://www.researchgate.net/profile/Kabir-Kharade/publication/366659362_Sentiment_Analysis_and_Data_Extraction_of_Social_Media_User_Data_for_Detection_of_Anxiety/links/63ad79d7097c7832ca7595ff/Sentiment-Analysis-and-Data-Extraction-of-Social-Media-User-Data-for-Detection-of-Anxiety.pdf" TargetMode="External"/><Relationship Id="rId1037" Type="http://schemas.openxmlformats.org/officeDocument/2006/relationships/hyperlink" Target="https://link.springer.com/chapter/10.1007/978-3-031-43490-7_15" TargetMode="External"/><Relationship Id="rId253" Type="http://schemas.openxmlformats.org/officeDocument/2006/relationships/hyperlink" Target="https://agrimaseth.github.io/files/mastersThesis.pdf" TargetMode="External"/><Relationship Id="rId460" Type="http://schemas.openxmlformats.org/officeDocument/2006/relationships/hyperlink" Target="https://www.sciencedirect.com/science/article/pii/S0749379720304475" TargetMode="External"/><Relationship Id="rId698" Type="http://schemas.openxmlformats.org/officeDocument/2006/relationships/hyperlink" Target="https://ieeexplore.ieee.org/abstract/document/9761007/?casa_token=nn_tZLr4Qc0AAAAA:dPtzwAg54dc5pQrQwPVFPGOLH5L3fEVsMsDW18Oyr6_bOsseo6_IFdw66Dlp-r_Zam17DMMgrCg" TargetMode="External"/><Relationship Id="rId919" Type="http://schemas.openxmlformats.org/officeDocument/2006/relationships/hyperlink" Target="https://idp.springer.com/authorize/casa?redirect_uri=https://link.springer.com/article/10.1007/s13278-023-01167-9&amp;casa_token=LXQ2ikD1kYwAAAAA:Urek4SqQ4NYvcLVUyCWZSl7IMP07XwEW7uwS7m9d1bP0dJ5_RZveKobMHZLzspyT74HWJVKQdwo3ln0xwdk" TargetMode="External"/><Relationship Id="rId48" Type="http://schemas.openxmlformats.org/officeDocument/2006/relationships/hyperlink" Target="https://www.ceeol.com/search/article-detail?id=95554" TargetMode="External"/><Relationship Id="rId113" Type="http://schemas.openxmlformats.org/officeDocument/2006/relationships/hyperlink" Target="https://dataspace.princeton.edu/handle/88435/dsp01s4655k03t" TargetMode="External"/><Relationship Id="rId320" Type="http://schemas.openxmlformats.org/officeDocument/2006/relationships/hyperlink" Target="https://www.ijresm.com/Vol.2_2019/Vol2_Iss5_May19/IJRESM_V2_I5_228.pdf" TargetMode="External"/><Relationship Id="rId558" Type="http://schemas.openxmlformats.org/officeDocument/2006/relationships/hyperlink" Target="https://link.springer.com/chapter/10.1007/978-3-030-76387-9_10" TargetMode="External"/><Relationship Id="rId765" Type="http://schemas.openxmlformats.org/officeDocument/2006/relationships/hyperlink" Target="http://ejurnal.seminar-id.com/index.php/bits/article/view/1850" TargetMode="External"/><Relationship Id="rId972" Type="http://schemas.openxmlformats.org/officeDocument/2006/relationships/hyperlink" Target="https://www.techrxiv.org/doi/full/10.36227/techrxiv.21694676.v1" TargetMode="External"/><Relationship Id="rId197" Type="http://schemas.openxmlformats.org/officeDocument/2006/relationships/hyperlink" Target="https://link.springer.com/chapter/10.1007/978-981-13-9187-3_64" TargetMode="External"/><Relationship Id="rId418" Type="http://schemas.openxmlformats.org/officeDocument/2006/relationships/hyperlink" Target="https://egrove.olemiss.edu/etd/1983/" TargetMode="External"/><Relationship Id="rId625" Type="http://schemas.openxmlformats.org/officeDocument/2006/relationships/hyperlink" Target="https://www.academia.edu/download/83358940/UJPH13_17625895.pdf" TargetMode="External"/><Relationship Id="rId832" Type="http://schemas.openxmlformats.org/officeDocument/2006/relationships/hyperlink" Target="https://www.diva-portal.org/smash/record.jsf?pid=diva2:1786984" TargetMode="External"/><Relationship Id="rId1048" Type="http://schemas.openxmlformats.org/officeDocument/2006/relationships/hyperlink" Target="https://www.igi-global.com/article/predictive-analytics-in-mental-health-leveraging-llm-embeddings-and-machine-learning-models-for-social-media-analysis/338222" TargetMode="External"/><Relationship Id="rId264" Type="http://schemas.openxmlformats.org/officeDocument/2006/relationships/hyperlink" Target="https://dl.acm.org/doi/abs/10.1145/3359249" TargetMode="External"/><Relationship Id="rId471" Type="http://schemas.openxmlformats.org/officeDocument/2006/relationships/hyperlink" Target="https://arxiv.org/abs/2103.10550" TargetMode="External"/><Relationship Id="rId59" Type="http://schemas.openxmlformats.org/officeDocument/2006/relationships/hyperlink" Target="https://guilfordjournals.com/doi/abs/10.1521/jscp.2015.34.4.277" TargetMode="External"/><Relationship Id="rId124" Type="http://schemas.openxmlformats.org/officeDocument/2006/relationships/hyperlink" Target="https://aclanthology.org/W16-0319.pdf" TargetMode="External"/><Relationship Id="rId569" Type="http://schemas.openxmlformats.org/officeDocument/2006/relationships/hyperlink" Target="http://dlib.iit.ac.lk/xmlui/handle/123456789/931" TargetMode="External"/><Relationship Id="rId776" Type="http://schemas.openxmlformats.org/officeDocument/2006/relationships/hyperlink" Target="https://pubs.aip.org/aip/acp/article-abstract/2481/1/020006/2826179" TargetMode="External"/><Relationship Id="rId983" Type="http://schemas.openxmlformats.org/officeDocument/2006/relationships/hyperlink" Target="https://ceur-ws.org/Vol-3497/paper-065.pdf" TargetMode="External"/><Relationship Id="rId331" Type="http://schemas.openxmlformats.org/officeDocument/2006/relationships/hyperlink" Target="https://www.jmir.org/2020/10/e22635/" TargetMode="External"/><Relationship Id="rId429" Type="http://schemas.openxmlformats.org/officeDocument/2006/relationships/hyperlink" Target="https://www.researchgate.net/profile/Ganesh-Lokhande-3/publication/350958479_Level_of_Depression_and_Anxiety_of_Urban_and_Rural_Facebook_Users/links/607c6018907dcf667bab3ee5/Level-of-Depression-and-Anxiety-of-Urban-and-Rural-Facebook-Users.pdf" TargetMode="External"/><Relationship Id="rId636" Type="http://schemas.openxmlformats.org/officeDocument/2006/relationships/hyperlink" Target="https://ieeexplore.ieee.org/abstract/document/9836287/?casa_token=5pyUHIZ6FnQAAAAA:kyKUE4IYuPUgBDLZ7HXZbPcCedU5hGd9KkHm3cwbli-9NXTwuuO2brAXhFlXrw2hFs5z3OHT_W0" TargetMode="External"/><Relationship Id="rId1059" Type="http://schemas.openxmlformats.org/officeDocument/2006/relationships/hyperlink" Target="https://search.ebscohost.com/login.aspx?direct=true&amp;profile=ehost&amp;scope=site&amp;authtype=crawler&amp;jrnl=00024112&amp;AN=101021558&amp;h=WQDRQGegRQzgJmDyUO7UTDNYNawSc0fj%2FZGcCjfSOmM5Vb7sIv%2BnwkUeGn7omUHh8Xagy4Cbx5Sc6f%2BoC8UAdA%3D%3D&amp;crl=c" TargetMode="External"/><Relationship Id="rId843" Type="http://schemas.openxmlformats.org/officeDocument/2006/relationships/hyperlink" Target="https://arxiv.org/abs/2305.18907" TargetMode="External"/><Relationship Id="rId275" Type="http://schemas.openxmlformats.org/officeDocument/2006/relationships/hyperlink" Target="https://www.liebertpub.com/doi/abs/10.1089/cyber.2019.0079" TargetMode="External"/><Relationship Id="rId482" Type="http://schemas.openxmlformats.org/officeDocument/2006/relationships/hyperlink" Target="https://ieeexplore.ieee.org/abstract/document/9669469/?casa_token=UbNm-FkEjvAAAAAA:IcoFn_xhpVTExscgKCeMHZlI4b79J2Vk4W3m41ukmQDTuVb62qVjoft5K3jxTZ9QPTEmYs_Sp5c" TargetMode="External"/><Relationship Id="rId703" Type="http://schemas.openxmlformats.org/officeDocument/2006/relationships/hyperlink" Target="https://aclanthology.org/2022.ltedi-1.33/" TargetMode="External"/><Relationship Id="rId910" Type="http://schemas.openxmlformats.org/officeDocument/2006/relationships/hyperlink" Target="https://www.researchsquare.com/article/rs-2931653/latest" TargetMode="External"/><Relationship Id="rId135" Type="http://schemas.openxmlformats.org/officeDocument/2006/relationships/hyperlink" Target="https://mental.jmir.org/2017/4/e43/" TargetMode="External"/><Relationship Id="rId342" Type="http://schemas.openxmlformats.org/officeDocument/2006/relationships/hyperlink" Target="https://journals.plos.org/plosone/article?id=10.1371/journal.pone.0226248" TargetMode="External"/><Relationship Id="rId787" Type="http://schemas.openxmlformats.org/officeDocument/2006/relationships/hyperlink" Target="https://ieeexplore.ieee.org/abstract/document/10025243/?casa_token=_UZvSZrl8lsAAAAA:PFJhO83iZsInZCdcgDXqbg_HQkbqjFJ1GxvpfrV_hEqf0LrhgEX5IAgbmQpApG-Uf3H4DIPYbRo" TargetMode="External"/><Relationship Id="rId994" Type="http://schemas.openxmlformats.org/officeDocument/2006/relationships/hyperlink" Target="https://dalspace.library.dal.ca/handle/10222/82405" TargetMode="External"/><Relationship Id="rId202" Type="http://schemas.openxmlformats.org/officeDocument/2006/relationships/hyperlink" Target="https://www.jmir.org/2018/12/e11817/" TargetMode="External"/><Relationship Id="rId647" Type="http://schemas.openxmlformats.org/officeDocument/2006/relationships/hyperlink" Target="https://link.springer.com/chapter/10.1007/978-981-16-8739-6_33" TargetMode="External"/><Relationship Id="rId854" Type="http://schemas.openxmlformats.org/officeDocument/2006/relationships/hyperlink" Target="https://www.mdpi.com/2079-9292/12/21/4396" TargetMode="External"/><Relationship Id="rId286" Type="http://schemas.openxmlformats.org/officeDocument/2006/relationships/hyperlink" Target="https://search.ebscohost.com/login.aspx?direct=true&amp;profile=ehost&amp;scope=site&amp;authtype=crawler&amp;jrnl=09757619&amp;AN=138949534&amp;h=RGuJySUvKZcpTjhlb4ndQSkNgnfqbHnoOVFmGkntZKnn7X4WMkmCbKu86dXdO4KYU1Z3nrscRBACezIyMcT2TA%3D%3D&amp;crl=c" TargetMode="External"/><Relationship Id="rId493" Type="http://schemas.openxmlformats.org/officeDocument/2006/relationships/hyperlink" Target="https://mental.jmir.org/2021/6/e25742" TargetMode="External"/><Relationship Id="rId507" Type="http://schemas.openxmlformats.org/officeDocument/2006/relationships/hyperlink" Target="https://www.emerald.com/insight/content/doi/10.1108/MHRJ-10-2020-0079/full/html" TargetMode="External"/><Relationship Id="rId714" Type="http://schemas.openxmlformats.org/officeDocument/2006/relationships/hyperlink" Target="https://ieeexplore.ieee.org/abstract/document/9930596/?casa_token=Emdx7_Q2wzEAAAAA:QrfQYPrnZ-rojz3SZEfjenjYf7LRAWlvKYsVP_bxNRs1efj0NSN4HsK-hQluuwvjaleMebFomho" TargetMode="External"/><Relationship Id="rId921" Type="http://schemas.openxmlformats.org/officeDocument/2006/relationships/hyperlink" Target="https://www.researchgate.net/profile/Sujithra_Muthuswamy/publication/368848886_An_Intellectual_Decision_System_for_Classification_of_Mental_Health_Illness_on_Social_Media_using_Computational_Intelligence_Approach/links/63fdc63bb1704f343f8ad3d7/An-Intellectual-Decision-System-for-Classification-of-Mental-Health-Illness-on-Social-Media-using-Computational-Intelligence-Approach.pdf" TargetMode="External"/><Relationship Id="rId50" Type="http://schemas.openxmlformats.org/officeDocument/2006/relationships/hyperlink" Target="https://pdfs.semanticscholar.org/c856/926181985d4b35e38a73e447aee67ffb8650.pdf" TargetMode="External"/><Relationship Id="rId146" Type="http://schemas.openxmlformats.org/officeDocument/2006/relationships/hyperlink" Target="https://aclanthology.org/W17-3110/" TargetMode="External"/><Relationship Id="rId353" Type="http://schemas.openxmlformats.org/officeDocument/2006/relationships/hyperlink" Target="https://www.mdpi.com/2076-3417/10/5/1647" TargetMode="External"/><Relationship Id="rId560" Type="http://schemas.openxmlformats.org/officeDocument/2006/relationships/hyperlink" Target="https://search.ebscohost.com/login.aspx?direct=true&amp;profile=ehost&amp;scope=site&amp;authtype=crawler&amp;jrnl=13096591&amp;AN=161812024&amp;h=FCpdmxyAldRm93M3QBUtP1h98n%2B%2FkkFFQ%2BziwZ6MaOgebc%2BSiN33H8r6SXVUXEsF1swUFu1rxiDHiXWVoUjVaw%3D%3D&amp;crl=c" TargetMode="External"/><Relationship Id="rId798" Type="http://schemas.openxmlformats.org/officeDocument/2006/relationships/hyperlink" Target="https://link.springer.com/chapter/10.1007/978-981-16-8862-1_65" TargetMode="External"/><Relationship Id="rId213" Type="http://schemas.openxmlformats.org/officeDocument/2006/relationships/hyperlink" Target="https://www.liebertpub.com/doi/abs/10.1089/cyber.2016.0647" TargetMode="External"/><Relationship Id="rId420" Type="http://schemas.openxmlformats.org/officeDocument/2006/relationships/hyperlink" Target="https://www.ncbi.nlm.nih.gov/pmc/articles/PMC9052361/" TargetMode="External"/><Relationship Id="rId658" Type="http://schemas.openxmlformats.org/officeDocument/2006/relationships/hyperlink" Target="https://link.springer.com/article/10.1007/s11280-021-00992-2" TargetMode="External"/><Relationship Id="rId865" Type="http://schemas.openxmlformats.org/officeDocument/2006/relationships/hyperlink" Target="https://ieeexplore.ieee.org/abstract/document/10385475/?casa_token=MlnsISN3dA8AAAAA:fZSF2j2Wq9Xz1eJ5jYE9jVSYyry8Nqom0CuyYdt_bJinN2EVRLc4w9QLBmYFRXpzUzE07wYM2VI" TargetMode="External"/><Relationship Id="rId1050" Type="http://schemas.openxmlformats.org/officeDocument/2006/relationships/hyperlink" Target="https://papers.ssrn.com/sol3/papers.cfm?abstract_id=4726149" TargetMode="External"/><Relationship Id="rId297" Type="http://schemas.openxmlformats.org/officeDocument/2006/relationships/hyperlink" Target="https://ieeexplore.ieee.org/abstract/document/8888096/" TargetMode="External"/><Relationship Id="rId518" Type="http://schemas.openxmlformats.org/officeDocument/2006/relationships/hyperlink" Target="https://so03.tci-thaijo.org/index.php/journal-la/article/view/250292" TargetMode="External"/><Relationship Id="rId725" Type="http://schemas.openxmlformats.org/officeDocument/2006/relationships/hyperlink" Target="https://ojs.aaai.org/index.php/ICWSM/article/view/19368" TargetMode="External"/><Relationship Id="rId932" Type="http://schemas.openxmlformats.org/officeDocument/2006/relationships/hyperlink" Target="https://addi.ehu.es/handle/10810/63201" TargetMode="External"/><Relationship Id="rId157" Type="http://schemas.openxmlformats.org/officeDocument/2006/relationships/hyperlink" Target="https://www.sciencedirect.com/science/article/pii/S0747563216307543" TargetMode="External"/><Relationship Id="rId364" Type="http://schemas.openxmlformats.org/officeDocument/2006/relationships/hyperlink" Target="https://dl.acm.org/doi/abs/10.1145/3422824?casa_token=y3sYJ6c1p3sAAAAA:9mPoWy87fiKBFAdYqxTkhyWuaZ47YWepiBp2VPjxUxPqF4_dHNnGSh7fXH5waET7I8AXfpcYX6Y4v_E" TargetMode="External"/><Relationship Id="rId1008" Type="http://schemas.openxmlformats.org/officeDocument/2006/relationships/hyperlink" Target="https://www.academia.edu/download/110162451/8110588.pdf" TargetMode="External"/><Relationship Id="rId61" Type="http://schemas.openxmlformats.org/officeDocument/2006/relationships/hyperlink" Target="https://www.ncbi.nlm.nih.gov/pmc/articles/PMC4525233/" TargetMode="External"/><Relationship Id="rId571" Type="http://schemas.openxmlformats.org/officeDocument/2006/relationships/hyperlink" Target="https://scholarworks.waldenu.edu/dissertations/10243/" TargetMode="External"/><Relationship Id="rId669" Type="http://schemas.openxmlformats.org/officeDocument/2006/relationships/hyperlink" Target="https://aclanthology.org/2022.ltedi-1.27/" TargetMode="External"/><Relationship Id="rId876" Type="http://schemas.openxmlformats.org/officeDocument/2006/relationships/hyperlink" Target="https://ieeexplore.ieee.org/abstract/document/10359279/?casa_token=xAQi1aAgjn0AAAAA:jxGfMqvBVbHdosEGubM5MFMl0pz2TEQqzYQY8XTqxwAoy8qVFoChfCCsTRQ8bDbgZppDtDYSSaA" TargetMode="External"/><Relationship Id="rId19" Type="http://schemas.openxmlformats.org/officeDocument/2006/relationships/hyperlink" Target="https://dl.acm.org/doi/abs/10.1145/2464464.2464480?casa_token=ISo5ztRBgwkAAAAA:d2agzH6qn9hflCOpI5vS2zeuWAjdNj5PLbpPLyRKcAAPE5rRQTTSnB8SHYonJQbYhzmSOBtDGhML1Jc" TargetMode="External"/><Relationship Id="rId224" Type="http://schemas.openxmlformats.org/officeDocument/2006/relationships/hyperlink" Target="https://idp.springer.com/authorize/casa?redirect_uri=https://link.springer.com/article/10.1007/s40688-017-0167-5&amp;casa_token=8ilrr0hv9s0AAAAA:X37RbG9Uf8mV2NseWpKOfiDltbxwAXlTkM8CBhO6_G6880nI_akCJPk3OYMtHcS_gTZFXonm9zstvsG1NTw" TargetMode="External"/><Relationship Id="rId431" Type="http://schemas.openxmlformats.org/officeDocument/2006/relationships/hyperlink" Target="https://core.ac.uk/download/pdf/288351320.pdf" TargetMode="External"/><Relationship Id="rId529" Type="http://schemas.openxmlformats.org/officeDocument/2006/relationships/hyperlink" Target="https://arxiv.org/abs/2110.15269" TargetMode="External"/><Relationship Id="rId736" Type="http://schemas.openxmlformats.org/officeDocument/2006/relationships/hyperlink" Target="https://link.springer.com/chapter/10.1007/978-981-16-7610-9_41" TargetMode="External"/><Relationship Id="rId1061" Type="http://schemas.openxmlformats.org/officeDocument/2006/relationships/hyperlink" Target="https://www.indianjournals.com/ijor.aspx?target=ijor:ajrssh&amp;volume=3&amp;issue=8&amp;article=016" TargetMode="External"/><Relationship Id="rId168" Type="http://schemas.openxmlformats.org/officeDocument/2006/relationships/hyperlink" Target="https://dl.acm.org/doi/abs/10.1145/2998181.2998220?casa_token=EJrZrCqeQH8AAAAA:9UciT8go8a037gZGcayC2TkrQohBvOuSX7SO3jDNvYkP3FeTASi2rlCBoinH8cpzkIIW22fjemWmgPA" TargetMode="External"/><Relationship Id="rId943" Type="http://schemas.openxmlformats.org/officeDocument/2006/relationships/hyperlink" Target="https://link.springer.com/chapter/10.1007/978-981-99-6550-2_23" TargetMode="External"/><Relationship Id="rId1019" Type="http://schemas.openxmlformats.org/officeDocument/2006/relationships/hyperlink" Target="https://ijpds.org/article/view/2278" TargetMode="External"/><Relationship Id="rId72" Type="http://schemas.openxmlformats.org/officeDocument/2006/relationships/hyperlink" Target="https://books.google.com/books?hl=en&amp;lr=&amp;id=ATkxCgAAQBAJ&amp;oi=fnd&amp;pg=PA25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uZMbKeZhES&amp;sig=1gstITtyaLhqrznnRyYAgFm6ACw" TargetMode="External"/><Relationship Id="rId375" Type="http://schemas.openxmlformats.org/officeDocument/2006/relationships/hyperlink" Target="https://link.springer.com/chapter/10.1007/978-3-030-51913-1_12" TargetMode="External"/><Relationship Id="rId582" Type="http://schemas.openxmlformats.org/officeDocument/2006/relationships/hyperlink" Target="https://www.inderscienceonline.com/doi/abs/10.1504/IJKEDM.2021.119888" TargetMode="External"/><Relationship Id="rId803" Type="http://schemas.openxmlformats.org/officeDocument/2006/relationships/hyperlink" Target="https://openreview.net/forum?id=ZbUWvrRHWtD" TargetMode="External"/><Relationship Id="rId3" Type="http://schemas.openxmlformats.org/officeDocument/2006/relationships/hyperlink" Target="https://onlinelibrary.wiley.com/doi/abs/10.1111/j.1600-0447.2005.00662.x?casa_token=7DFgknP3UEQAAAAA:zKNWIKYPny1mlz-izO75PfqSM7eiWU_yg-3gHrgI_n4mHcQZ1vZCAgjHZMohgE9mZAUaGe5AmC3rPenVgg" TargetMode="External"/><Relationship Id="rId235" Type="http://schemas.openxmlformats.org/officeDocument/2006/relationships/hyperlink" Target="https://link.springer.com/chapter/10.1007/978-3-319-69638-6_14" TargetMode="External"/><Relationship Id="rId442" Type="http://schemas.openxmlformats.org/officeDocument/2006/relationships/hyperlink" Target="https://www.sciencedirect.com/science/article/pii/S016503272100135X" TargetMode="External"/><Relationship Id="rId887" Type="http://schemas.openxmlformats.org/officeDocument/2006/relationships/hyperlink" Target="https://www.beei.org/index.php/EEI/article/view/4182" TargetMode="External"/><Relationship Id="rId302" Type="http://schemas.openxmlformats.org/officeDocument/2006/relationships/hyperlink" Target="http://ceur-ws.org/Vol-2380/paper_102.pdf" TargetMode="External"/><Relationship Id="rId747" Type="http://schemas.openxmlformats.org/officeDocument/2006/relationships/hyperlink" Target="https://psyarxiv.com/mskn3/download?format=pdf" TargetMode="External"/><Relationship Id="rId954" Type="http://schemas.openxmlformats.org/officeDocument/2006/relationships/hyperlink" Target="https://ieeexplore.ieee.org/abstract/document/10134427/?casa_token=lOGqMHx1qjMAAAAA:hc2Bc6E8iiuhYB_1lAIzLMN6szQG3JKXfRew0JQhlnGZm0N0Cm2AGWZsoXgvoBHkHiKG4jHZwDo" TargetMode="External"/><Relationship Id="rId83" Type="http://schemas.openxmlformats.org/officeDocument/2006/relationships/hyperlink" Target="https://hrcak.srce.hr/file/384052" TargetMode="External"/><Relationship Id="rId179" Type="http://schemas.openxmlformats.org/officeDocument/2006/relationships/hyperlink" Target="https://www.cambridge.org/core/journals/european-psychiatry/article/reasons-for-using-schizophrenia-internet-forums-in-croatia/E1E8CD0691B91DCF9FBE3C684B75F696" TargetMode="External"/><Relationship Id="rId386" Type="http://schemas.openxmlformats.org/officeDocument/2006/relationships/hyperlink" Target="https://www.ingentaconnect.com/content/png/ajhb/2020/00000044/00000004/art00004" TargetMode="External"/><Relationship Id="rId593" Type="http://schemas.openxmlformats.org/officeDocument/2006/relationships/hyperlink" Target="https://ieeexplore.ieee.org/abstract/document/9399591/?casa_token=PbOFbhu6ukkAAAAA:ISX6nPEFPncu2ejJxbApsGBEx8Vt-nHb9fW-o1tmiubqR0gtlzt879-9GMuKqLr-T1KJvj4L1n0" TargetMode="External"/><Relationship Id="rId607" Type="http://schemas.openxmlformats.org/officeDocument/2006/relationships/hyperlink" Target="https://psyarxiv.com/ykz2n/download?format=pdf" TargetMode="External"/><Relationship Id="rId814" Type="http://schemas.openxmlformats.org/officeDocument/2006/relationships/hyperlink" Target="https://link.springer.com/chapter/10.1007/978-3-031-20141-7_10" TargetMode="External"/><Relationship Id="rId246" Type="http://schemas.openxmlformats.org/officeDocument/2006/relationships/hyperlink" Target="https://scholar.archive.org/work/5guy2qd2irh5jgfndwsyfp2ucu/access/wayback/https:/s3.ca-central-1.amazonaws.com/assets.jmir.org/assets/preprints/preprint-11817-accepted.pdf" TargetMode="External"/><Relationship Id="rId453" Type="http://schemas.openxmlformats.org/officeDocument/2006/relationships/hyperlink" Target="https://www.tandfonline.com/doi/abs/10.1080/01612840.2020.1814914?casa_token=2OiaeDwbPnoAAAAA:J6W-X95VreBJU4mGFhjoUXgRyv2m7aKz-bUro2jIVFyJLULuXK7DlO-HqA8vcY98VTLl7ZFe96-mu3A" TargetMode="External"/><Relationship Id="rId660" Type="http://schemas.openxmlformats.org/officeDocument/2006/relationships/hyperlink" Target="https://search.proquest.com/openview/caf05941cd58328ba11549de93a6d9fa/1?pq-origsite=gscholar&amp;cbl=2040552&amp;casa_token=YBFilF3MePoAAAAA:Hh_gZcHxcWy0KJUkam0SWwPnX569ByOetVbq-_x33ZTJ3DTRMKt73u-1GA_Ldmg1zz9k5755WSU" TargetMode="External"/><Relationship Id="rId898" Type="http://schemas.openxmlformats.org/officeDocument/2006/relationships/hyperlink" Target="https://aclanthology.org/2023.bionlp-1.9/" TargetMode="External"/><Relationship Id="rId106" Type="http://schemas.openxmlformats.org/officeDocument/2006/relationships/hyperlink" Target="https://www.cambridge.org/core/journals/epidemiology-and-psychiatric-sciences/article/future-of-mental-health-care-peertopeer-support-and-social-media/DC0FB362B67DF2A48D42D487ED07C783" TargetMode="External"/><Relationship Id="rId313" Type="http://schemas.openxmlformats.org/officeDocument/2006/relationships/hyperlink" Target="https://scholarworks.uvm.edu/graddis/1119/" TargetMode="External"/><Relationship Id="rId758" Type="http://schemas.openxmlformats.org/officeDocument/2006/relationships/hyperlink" Target="https://www.irjmets.com/uploadedfiles/paper/issue_6_june_2022/26535/final/fin_irjmets1656777123.pdf" TargetMode="External"/><Relationship Id="rId965" Type="http://schemas.openxmlformats.org/officeDocument/2006/relationships/hyperlink" Target="http://www.ijcse.com/docs/INDJCSE23-14-05-049.pdf" TargetMode="External"/><Relationship Id="rId10" Type="http://schemas.openxmlformats.org/officeDocument/2006/relationships/hyperlink" Target="https://www.jahonline.org/article/S1054-139X(10)00688-9/abstract" TargetMode="External"/><Relationship Id="rId94" Type="http://schemas.openxmlformats.org/officeDocument/2006/relationships/hyperlink" Target="https://eprints.lse.ac.uk/79671/1/Delivering%20Digital%20Drugs%20%28D3%29%20%E2%80%93%20Mental%20health%20monitoring%20through%20%E2%80%98selfie%E2%80%99%20videos%20and%20social%20media%20tracking.pdf" TargetMode="External"/><Relationship Id="rId397" Type="http://schemas.openxmlformats.org/officeDocument/2006/relationships/hyperlink" Target="https://asistdl.onlinelibrary.wiley.com/doi/abs/10.1002/pra2.244?casa_token=VoJ5HVKaRBMAAAAA:Jg4x4OSRZz_5qoSlXxeXw8dQduMoKpEwGYkeiK7NKU3s8_hhDU1uM1ArBw0Jc7_naCwEm3zW5p5JwpEXOQ" TargetMode="External"/><Relationship Id="rId520" Type="http://schemas.openxmlformats.org/officeDocument/2006/relationships/hyperlink" Target="https://www.frontiersin.org/articles/10.3389/fpubh.2020.581088/full" TargetMode="External"/><Relationship Id="rId618" Type="http://schemas.openxmlformats.org/officeDocument/2006/relationships/hyperlink" Target="https://dialnet.unirioja.es/servlet/tesis?codigo=301477" TargetMode="External"/><Relationship Id="rId825" Type="http://schemas.openxmlformats.org/officeDocument/2006/relationships/hyperlink" Target="https://journal.budiluhur.ac.id/index.php/bit/article/view/2042" TargetMode="External"/><Relationship Id="rId257" Type="http://schemas.openxmlformats.org/officeDocument/2006/relationships/hyperlink" Target="https://www.magonlinelibrary.com/doi/pdf/10.12968/cypn.2018.11.16" TargetMode="External"/><Relationship Id="rId464" Type="http://schemas.openxmlformats.org/officeDocument/2006/relationships/hyperlink" Target="https://penerbit.uthm.edu.my/ojs/index.php/jscdm/article/view/9043" TargetMode="External"/><Relationship Id="rId1010" Type="http://schemas.openxmlformats.org/officeDocument/2006/relationships/hyperlink" Target="https://www.sciencebring.com/index.php/ijasr/article/view/533" TargetMode="External"/><Relationship Id="rId117" Type="http://schemas.openxmlformats.org/officeDocument/2006/relationships/hyperlink" Target="https://www.sciencedirect.com/science/article/pii/S0747563216305180" TargetMode="External"/><Relationship Id="rId671" Type="http://schemas.openxmlformats.org/officeDocument/2006/relationships/hyperlink" Target="https://arxiv.org/abs/2207.04674" TargetMode="External"/><Relationship Id="rId769" Type="http://schemas.openxmlformats.org/officeDocument/2006/relationships/hyperlink" Target="https://pubs.aip.org/aip/acp/article-abstract/2481/1/060002/2826921" TargetMode="External"/><Relationship Id="rId976" Type="http://schemas.openxmlformats.org/officeDocument/2006/relationships/hyperlink" Target="https://search.ebscohost.com/login.aspx?direct=true&amp;profile=ehost&amp;scope=site&amp;authtype=crawler&amp;jrnl=02537214&amp;AN=175255201&amp;h=%2FEobwZaeQrwQ%2FzneSvvXg5ZP86MDM0dr4TZO6hC4dTU9sJ3TKKYIosIIV48HTXPoN7Tg7balM%2B9xMNpQfk4hMw%3D%3D&amp;crl=c" TargetMode="External"/><Relationship Id="rId324" Type="http://schemas.openxmlformats.org/officeDocument/2006/relationships/hyperlink" Target="https://scholar.archive.org/work/w2ytqg7mfzahdd2v4rgz5jpsga/access/wayback/https:/aisel.aisnet.org/cgi/viewcontent.cgi?article=1557&amp;context=amcis2019" TargetMode="External"/><Relationship Id="rId531" Type="http://schemas.openxmlformats.org/officeDocument/2006/relationships/hyperlink" Target="https://ieeexplore.ieee.org/abstract/document/9702565/?casa_token=CkUqKx4LvrgAAAAA:BkDOZ_7JNyEWgizS-7SsjhqIG9jxTmugtdepAH5GJtPokc8QfWfUVJ0eFtLEVUJ5kYMI91M03QQ" TargetMode="External"/><Relationship Id="rId629" Type="http://schemas.openxmlformats.org/officeDocument/2006/relationships/hyperlink" Target="https://aclanthology.org/2022.ltedi-1.53/" TargetMode="External"/><Relationship Id="rId836" Type="http://schemas.openxmlformats.org/officeDocument/2006/relationships/hyperlink" Target="http://scienpg.com/jea/index.php/jea/article/view/jea-2023-02-003" TargetMode="External"/><Relationship Id="rId1021" Type="http://schemas.openxmlformats.org/officeDocument/2006/relationships/hyperlink" Target="https://napier-repository.worktribe.com/output/3027591/a-twitter-based-arabic-mental-health-disorder-mhd-dataset" TargetMode="External"/><Relationship Id="rId903" Type="http://schemas.openxmlformats.org/officeDocument/2006/relationships/hyperlink" Target="https://ieeexplore.ieee.org/abstract/document/10303632/?casa_token=1jmYdVU0k6sAAAAA:s07AlrvTDbe3U6h3MtJW1w12gD626I5UraAA9PpGOkIwN2oA8nPY060aFfYLT4GwVAaeqSfQXvo" TargetMode="External"/><Relationship Id="rId32" Type="http://schemas.openxmlformats.org/officeDocument/2006/relationships/hyperlink" Target="http://www.transpersonaljournal.com/pdf/vol5-issue2/Complete%20JTR,%202013,%20Vol.%205%20(2).pdf" TargetMode="External"/><Relationship Id="rId181" Type="http://schemas.openxmlformats.org/officeDocument/2006/relationships/hyperlink" Target="https://skemman.is/handle/1946/28351" TargetMode="External"/><Relationship Id="rId279" Type="http://schemas.openxmlformats.org/officeDocument/2006/relationships/hyperlink" Target="https://www.sciencedirect.com/science/article/pii/S0268401218309113" TargetMode="External"/><Relationship Id="rId486" Type="http://schemas.openxmlformats.org/officeDocument/2006/relationships/hyperlink" Target="https://www.sciencedirect.com/science/article/pii/S2212420921004179" TargetMode="External"/><Relationship Id="rId693" Type="http://schemas.openxmlformats.org/officeDocument/2006/relationships/hyperlink" Target="https://ieeexplore.ieee.org/abstract/document/9777181/?casa_token=ZtFn8csJobkAAAAA:RIlv03__wj-VOQ11UeKjdRZOQcaxuYs1pnQZX3wHPXQOOGsdv8pFEkuErTsvPnEtkhmE135-jYY" TargetMode="External"/><Relationship Id="rId139" Type="http://schemas.openxmlformats.org/officeDocument/2006/relationships/hyperlink" Target="https://dl.acm.org/doi/abs/10.1145/3079452.3079465" TargetMode="External"/><Relationship Id="rId346" Type="http://schemas.openxmlformats.org/officeDocument/2006/relationships/hyperlink" Target="https://formative.jmir.org/2020/7/e13650/" TargetMode="External"/><Relationship Id="rId553" Type="http://schemas.openxmlformats.org/officeDocument/2006/relationships/hyperlink" Target="https://link.springer.com/chapter/10.1007/978-3-030-69921-5_88" TargetMode="External"/><Relationship Id="rId760" Type="http://schemas.openxmlformats.org/officeDocument/2006/relationships/hyperlink" Target="https://link.springer.com/chapter/10.1007/978-981-19-4162-7_1" TargetMode="External"/><Relationship Id="rId998" Type="http://schemas.openxmlformats.org/officeDocument/2006/relationships/hyperlink" Target="https://repository.ukim.mk/handle/20.500.12188/27410" TargetMode="External"/><Relationship Id="rId206" Type="http://schemas.openxmlformats.org/officeDocument/2006/relationships/hyperlink" Target="https://www.sciencedirect.com/science/article/pii/S0747563217305186" TargetMode="External"/><Relationship Id="rId413" Type="http://schemas.openxmlformats.org/officeDocument/2006/relationships/hyperlink" Target="https://sbbd.org.br/2021/wp-content/uploads/sites/14/2020/09/208734-Detection-of-Depression-Symptoms.pdf" TargetMode="External"/><Relationship Id="rId858" Type="http://schemas.openxmlformats.org/officeDocument/2006/relationships/hyperlink" Target="https://ieeexplore.ieee.org/abstract/document/10241281/?casa_token=tiGyG3dAwhoAAAAA:gsK5cZS_CZAmi7wt_nOLEeMP6W5oYVFmQ5EtLoniljexiXb2NV3tKyAya2Axz4tfJfB308On388" TargetMode="External"/><Relationship Id="rId1043" Type="http://schemas.openxmlformats.org/officeDocument/2006/relationships/hyperlink" Target="https://arxiv.org/abs/2402.09151" TargetMode="External"/><Relationship Id="rId620" Type="http://schemas.openxmlformats.org/officeDocument/2006/relationships/hyperlink" Target="https://ojs.aaai.org/index.php/ICWSM/article/view/19322" TargetMode="External"/><Relationship Id="rId718" Type="http://schemas.openxmlformats.org/officeDocument/2006/relationships/hyperlink" Target="https://ieeexplore.ieee.org/abstract/document/9936814/?casa_token=oZJxSAa0KKoAAAAA:tFl4i7wtjHkAO6SkDVhU0WKim4774TsiIu4U7HCIY0yPlEQXG9zXhlsLq2H532Sk5Awx2buA3Cg" TargetMode="External"/><Relationship Id="rId925" Type="http://schemas.openxmlformats.org/officeDocument/2006/relationships/hyperlink" Target="https://ieeexplore.ieee.org/abstract/document/10196862/?casa_token=cP4SYWwONREAAAAA:49yrANKcm4jP0Yk-pb0_m1TM2dpkDfyPZf-nDYv89eNDx75K89HGwPz3v3odaKR2aIQ95tRccr0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ieeexplore.ieee.org/abstract/document/9416889/?casa_token=VKTR0JDaI8QAAAAA:9Y4GScbiWKqlJXLv3EvLOJ5hsnFWRr07mfKvRXhmEW8f4r_CNy-2QrT-v_Zx61T003qMJPgUVkg" TargetMode="External"/><Relationship Id="rId21" Type="http://schemas.openxmlformats.org/officeDocument/2006/relationships/hyperlink" Target="https://aclanthology.org/W15-1202.pdf" TargetMode="External"/><Relationship Id="rId42" Type="http://schemas.openxmlformats.org/officeDocument/2006/relationships/hyperlink" Target="https://www.jmir.org/2016/4/e92/" TargetMode="External"/><Relationship Id="rId63" Type="http://schemas.openxmlformats.org/officeDocument/2006/relationships/hyperlink" Target="https://www.cambridge.org/core/journals/european-psychiatry/article/social-media-and-emental-health/D23875C3CE3212A684B75B8E720A292E" TargetMode="External"/><Relationship Id="rId84" Type="http://schemas.openxmlformats.org/officeDocument/2006/relationships/hyperlink" Target="https://ps.psychiatryonline.org/doi/abs/10.1176/appi.ps.201800520" TargetMode="External"/><Relationship Id="rId138" Type="http://schemas.openxmlformats.org/officeDocument/2006/relationships/hyperlink" Target="https://arxiv.org/abs/2207.14535" TargetMode="External"/><Relationship Id="rId159" Type="http://schemas.openxmlformats.org/officeDocument/2006/relationships/hyperlink" Target="https://ieeexplore.ieee.org/abstract/document/9855370/?casa_token=g2ranJbQuUIAAAAA:xUIL4kkth547l42l8LA5SrNzIHApzmgoAS1d7AtXVJAt01Mr62ESHwoW7Vukm5xIuOiueZ4Gce8" TargetMode="External"/><Relationship Id="rId170" Type="http://schemas.openxmlformats.org/officeDocument/2006/relationships/hyperlink" Target="https://ieeexplore.ieee.org/abstract/document/10241281/?casa_token=tiGyG3dAwhoAAAAA:gsK5cZS_CZAmi7wt_nOLEeMP6W5oYVFmQ5EtLoniljexiXb2NV3tKyAya2Axz4tfJfB308On388" TargetMode="External"/><Relationship Id="rId191" Type="http://schemas.openxmlformats.org/officeDocument/2006/relationships/hyperlink" Target="https://www.cambridge.org/core/journals/european-psychiatry/article/online-discussion-forum-depression-chances-and-risks/68F3182D5C7EEF264F71D9F066C3EEAA" TargetMode="External"/><Relationship Id="rId205" Type="http://schemas.openxmlformats.org/officeDocument/2006/relationships/hyperlink" Target="https://dl.acm.org/doi/abs/10.1145/3501247.3531566?casa_token=L54c0nvMP0sAAAAA:Mnw27qZhO88xpow9a0l3-1tI-hlVPwhRcl8u1cUHI64zqhONPi-eH3en8j0bE7K4uB-nCwYIe1YRARc" TargetMode="External"/><Relationship Id="rId107" Type="http://schemas.openxmlformats.org/officeDocument/2006/relationships/hyperlink" Target="https://infodemiology.jmir.org/2021/1/e26769" TargetMode="External"/><Relationship Id="rId11" Type="http://schemas.openxmlformats.org/officeDocument/2006/relationships/hyperlink" Target="https://www.scirp.org/html/35430.html" TargetMode="External"/><Relationship Id="rId32" Type="http://schemas.openxmlformats.org/officeDocument/2006/relationships/hyperlink" Target="https://aclanthology.org/W15-1204.pdf" TargetMode="External"/><Relationship Id="rId53" Type="http://schemas.openxmlformats.org/officeDocument/2006/relationships/hyperlink" Target="https://arxiv.org/abs/1709.01848" TargetMode="External"/><Relationship Id="rId74" Type="http://schemas.openxmlformats.org/officeDocument/2006/relationships/hyperlink" Target="https://www.cs.umd.edu/sites/default/files/scholarly_papers/Armstrong.pdf" TargetMode="External"/><Relationship Id="rId128" Type="http://schemas.openxmlformats.org/officeDocument/2006/relationships/hyperlink" Target="https://link.springer.com/chapter/10.1007/978-3-030-92310-5_75" TargetMode="External"/><Relationship Id="rId149" Type="http://schemas.openxmlformats.org/officeDocument/2006/relationships/hyperlink" Target="https://aclanthology.org/2022.lrec-1.580/" TargetMode="External"/><Relationship Id="rId5" Type="http://schemas.openxmlformats.org/officeDocument/2006/relationships/hyperlink" Target="http://ojs.aaai.org/index.php/ICWSM/article/view/14432" TargetMode="External"/><Relationship Id="rId95" Type="http://schemas.openxmlformats.org/officeDocument/2006/relationships/hyperlink" Target="https://aclanthology.org/2020.findings-emnlp.337/" TargetMode="External"/><Relationship Id="rId160" Type="http://schemas.openxmlformats.org/officeDocument/2006/relationships/hyperlink" Target="https://www.jmir.org/2023/1/e42734/" TargetMode="External"/><Relationship Id="rId181" Type="http://schemas.openxmlformats.org/officeDocument/2006/relationships/hyperlink" Target="https://link.springer.com/chapter/10.1007/978-981-19-6634-7_30" TargetMode="External"/><Relationship Id="rId22" Type="http://schemas.openxmlformats.org/officeDocument/2006/relationships/hyperlink" Target="https://aclanthology.org/W15-1201.pdf" TargetMode="External"/><Relationship Id="rId43" Type="http://schemas.openxmlformats.org/officeDocument/2006/relationships/hyperlink" Target="https://www.cambridge.org/core/journals/epidemiology-and-psychiatric-sciences/article/future-of-mental-health-care-peertopeer-support-and-social-media/DC0FB362B67DF2A48D42D487ED07C783" TargetMode="External"/><Relationship Id="rId64" Type="http://schemas.openxmlformats.org/officeDocument/2006/relationships/hyperlink" Target="https://data2x.org/wp-content/uploads/2019/09/Quantifying-and-Understanding-Gender-and-Cross-Cultural-Differences-in-Mental-Health-Expression-via-Social-Media.pdf" TargetMode="External"/><Relationship Id="rId118" Type="http://schemas.openxmlformats.org/officeDocument/2006/relationships/hyperlink" Target="https://ieeexplore.ieee.org/abstract/document/9703977/?casa_token=z1p2_CuP2t0AAAAA:umKDdqcvZyfoWUZZNzfOOj4bI9k9zJLJBqnti3Ucuxmu5HKKJdyikDdr6I_JUjufkDar2KKpNdU" TargetMode="External"/><Relationship Id="rId139" Type="http://schemas.openxmlformats.org/officeDocument/2006/relationships/hyperlink" Target="https://link.springer.com/article/10.1007/s11227-021-04040-8" TargetMode="External"/><Relationship Id="rId85" Type="http://schemas.openxmlformats.org/officeDocument/2006/relationships/hyperlink" Target="https://ieeexplore.ieee.org/abstract/document/8888096/" TargetMode="External"/><Relationship Id="rId150" Type="http://schemas.openxmlformats.org/officeDocument/2006/relationships/hyperlink" Target="https://arxiv.org/abs/2209.02765" TargetMode="External"/><Relationship Id="rId171" Type="http://schemas.openxmlformats.org/officeDocument/2006/relationships/hyperlink" Target="https://arxiv.org/abs/2301.11004" TargetMode="External"/><Relationship Id="rId192" Type="http://schemas.openxmlformats.org/officeDocument/2006/relationships/hyperlink" Target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TargetMode="External"/><Relationship Id="rId206" Type="http://schemas.openxmlformats.org/officeDocument/2006/relationships/hyperlink" Target="https://dl.acm.org/doi/abs/10.1145/3578503.3583621?casa_token=M8eEcjHPNaEAAAAA:W1-SyGA9KjEU3w9MEY4RWtr5B76YPmxDO_y-ayqKmUeljMRBRCCD1E7ZdQsJVL6aZy_1xLA8qMP3WW4" TargetMode="External"/><Relationship Id="rId12" Type="http://schemas.openxmlformats.org/officeDocument/2006/relationships/hyperlink" Target="https://journals.lww.com/practicalpsychiatry/Fulltext/2013/11000/Mental_Health_Practitioners__Use_and_Attitudes.3.aspx" TargetMode="External"/><Relationship Id="rId33" Type="http://schemas.openxmlformats.org/officeDocument/2006/relationships/hyperlink" Target="https://www.ncbi.nlm.nih.gov/pmc/articles/PMC4643386/" TargetMode="External"/><Relationship Id="rId108" Type="http://schemas.openxmlformats.org/officeDocument/2006/relationships/hyperlink" Target="https://arxiv.org/abs/2108.00279" TargetMode="External"/><Relationship Id="rId129" Type="http://schemas.openxmlformats.org/officeDocument/2006/relationships/hyperlink" Target="https://www.mdpi.com/2227-9032/9/7/833" TargetMode="External"/><Relationship Id="rId54" Type="http://schemas.openxmlformats.org/officeDocument/2006/relationships/hyperlink" Target="https://www.jmir.org/2017/8/e289/'%20+%20match%20+" TargetMode="External"/><Relationship Id="rId75" Type="http://schemas.openxmlformats.org/officeDocument/2006/relationships/hyperlink" Target="https://www.ijcai.org/proceedings/2018/0808.pdf" TargetMode="External"/><Relationship Id="rId96" Type="http://schemas.openxmlformats.org/officeDocument/2006/relationships/hyperlink" Target="https://arxiv.org/abs/2003.07634" TargetMode="External"/><Relationship Id="rId140" Type="http://schemas.openxmlformats.org/officeDocument/2006/relationships/hyperlink" Target="https://link.springer.com/chapter/10.1007/978-981-16-3071-2_54" TargetMode="External"/><Relationship Id="rId161" Type="http://schemas.openxmlformats.org/officeDocument/2006/relationships/hyperlink" Target="https://www.sciencedirect.com/science/article/pii/S0165178123005292" TargetMode="External"/><Relationship Id="rId182" Type="http://schemas.openxmlformats.org/officeDocument/2006/relationships/hyperlink" Target="https://ai.jmir.org/2023/1/e41205/" TargetMode="External"/><Relationship Id="rId6" Type="http://schemas.openxmlformats.org/officeDocument/2006/relationships/hyperlink" Target="https://dl.acm.org/doi/abs/10.1145/2464464.2464480?casa_token=ISo5ztRBgwkAAAAA:d2agzH6qn9hflCOpI5vS2zeuWAjdNj5PLbpPLyRKcAAPE5rRQTTSnB8SHYonJQbYhzmSOBtDGhML1Jc" TargetMode="External"/><Relationship Id="rId23" Type="http://schemas.openxmlformats.org/officeDocument/2006/relationships/hyperlink" Target="https://ieeexplore.ieee.org/abstract/document/7396831/?casa_token=G1fJcdzLeI4AAAAA:PIjlkQFZaH9r4e5jXLZDAcJkhDNX4qhpno2qiRQyT73JbuzrQ34aAZXGD7gfmdVBseZN2vCgeZA" TargetMode="External"/><Relationship Id="rId119" Type="http://schemas.openxmlformats.org/officeDocument/2006/relationships/hyperlink" Target="https://www.sciencedirect.com/science/article/pii/S1054139X20304626" TargetMode="External"/><Relationship Id="rId44" Type="http://schemas.openxmlformats.org/officeDocument/2006/relationships/hyperlink" Target="https://ieeexplore.ieee.org/abstract/document/7752434/" TargetMode="External"/><Relationship Id="rId65" Type="http://schemas.openxmlformats.org/officeDocument/2006/relationships/hyperlink" Target="https://heinonline.org/hol-cgi-bin/get_pdf.cgi?handle=hein.journals/gtltr2&amp;section=11&amp;casa_token=NBQZQhBnOuIAAAAA:wSfgD4UTcAD7EUm0VLur_6aGveBt9h4kNUsToTjVqjqcv1uMeTRkaugU3Okgqnpbs8MztAr2VA" TargetMode="External"/><Relationship Id="rId86" Type="http://schemas.openxmlformats.org/officeDocument/2006/relationships/hyperlink" Target="https://link.springer.com/chapter/10.1007/978-3-030-28577-7_2" TargetMode="External"/><Relationship Id="rId130" Type="http://schemas.openxmlformats.org/officeDocument/2006/relationships/hyperlink" Target="https://ieeexplore.ieee.org/abstract/document/9536992/?casa_token=PHUyGONdeB4AAAAA:TDoaNBatb1x81VKg26yYG0F41psiXHfcSsFX1Qu4FWMx9-A02-vrc7RgA8rDcQ1AZwa5qluhdIs" TargetMode="External"/><Relationship Id="rId151" Type="http://schemas.openxmlformats.org/officeDocument/2006/relationships/hyperlink" Target="https://aclanthology.org/2022.smm4h-1.50/" TargetMode="External"/><Relationship Id="rId172" Type="http://schemas.openxmlformats.org/officeDocument/2006/relationships/hyperlink" Target="https://aclanthology.org/2023.wassa-1.41/" TargetMode="External"/><Relationship Id="rId193" Type="http://schemas.openxmlformats.org/officeDocument/2006/relationships/hyperlink" Target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TargetMode="External"/><Relationship Id="rId207" Type="http://schemas.openxmlformats.org/officeDocument/2006/relationships/hyperlink" Target="https://dl.acm.org/doi/abs/10.1145/3578503.3583600?casa_token=eALbIA4OMK8AAAAA:k16wRGXn_j5lX8A0eMvKCsY5IUkCGL1eo3EzMpW2lptHxkzfZUb_USX7HYjIXqoRwRorb3EVD8SBNxM" TargetMode="External"/><Relationship Id="rId13" Type="http://schemas.openxmlformats.org/officeDocument/2006/relationships/hyperlink" Target="https://www.emerald.com/insight/content/doi/10.1108/JMHTEP-03-2012-0009/full/html?utm_campaign=Emerald_Health_PPV_Dec22_RoN" TargetMode="External"/><Relationship Id="rId109" Type="http://schemas.openxmlformats.org/officeDocument/2006/relationships/hyperlink" Target="https://www.nature.com/articles/s41562-021-01050-7" TargetMode="External"/><Relationship Id="rId34" Type="http://schemas.openxmlformats.org/officeDocument/2006/relationships/hyperlink" Target="https://citeseerx.ist.psu.edu/document?repid=rep1&amp;type=pdf&amp;doi=0d86921dd477be426da2171c7e4963c9faa88077" TargetMode="External"/><Relationship Id="rId55" Type="http://schemas.openxmlformats.org/officeDocument/2006/relationships/hyperlink" Target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TargetMode="External"/><Relationship Id="rId76" Type="http://schemas.openxmlformats.org/officeDocument/2006/relationships/hyperlink" Target="https://aclanthology.org/W19-3009/" TargetMode="External"/><Relationship Id="rId97" Type="http://schemas.openxmlformats.org/officeDocument/2006/relationships/hyperlink" Target="https://link.springer.com/chapter/10.1007/978-3-030-51913-1_12" TargetMode="External"/><Relationship Id="rId120" Type="http://schemas.openxmlformats.org/officeDocument/2006/relationships/hyperlink" Target="https://www.emerald.com/insight/content/doi/10.1108/MHRJ-10-2020-0079/full/html" TargetMode="External"/><Relationship Id="rId141" Type="http://schemas.openxmlformats.org/officeDocument/2006/relationships/hyperlink" Target="https://www.mdpi.com/2227-9032/10/2/291" TargetMode="External"/><Relationship Id="rId7" Type="http://schemas.openxmlformats.org/officeDocument/2006/relationships/hyperlink" Target="https://www.sciencedirect.com/science/article/pii/S1054139X12004107" TargetMode="External"/><Relationship Id="rId162" Type="http://schemas.openxmlformats.org/officeDocument/2006/relationships/hyperlink" Target="https://arxiv.org/abs/2302.02759" TargetMode="External"/><Relationship Id="rId183" Type="http://schemas.openxmlformats.org/officeDocument/2006/relationships/hyperlink" Target="https://aclanthology.org/2023.findings-eacl.113/" TargetMode="External"/><Relationship Id="rId24" Type="http://schemas.openxmlformats.org/officeDocument/2006/relationships/hyperlink" Target="https://www.ncbi.nlm.nih.gov/pmc/articles/PMC4525233/" TargetMode="External"/><Relationship Id="rId40" Type="http://schemas.openxmlformats.org/officeDocument/2006/relationships/hyperlink" Target="https://bmcmedethics.biomedcentral.com/articles/10.1186/s12910-016-0105-5" TargetMode="External"/><Relationship Id="rId45" Type="http://schemas.openxmlformats.org/officeDocument/2006/relationships/hyperlink" Target="https://ieeexplore.ieee.org/abstract/document/7752261/" TargetMode="External"/><Relationship Id="rId66" Type="http://schemas.openxmlformats.org/officeDocument/2006/relationships/hyperlink" Target="https://dl.acm.org/doi/abs/10.1145/3184558.3191624" TargetMode="External"/><Relationship Id="rId87" Type="http://schemas.openxmlformats.org/officeDocument/2006/relationships/hyperlink" Target="https://sol.sbc.org.br/index.php/kdmile/article/view/8785" TargetMode="External"/><Relationship Id="rId110" Type="http://schemas.openxmlformats.org/officeDocument/2006/relationships/hyperlink" Target="https://www.sciencedirect.com/science/article/pii/S0010482521002936" TargetMode="External"/><Relationship Id="rId115" Type="http://schemas.openxmlformats.org/officeDocument/2006/relationships/hyperlink" Target="https://www.sciencedirect.com/science/article/pii/S2352827321000604" TargetMode="External"/><Relationship Id="rId131" Type="http://schemas.openxmlformats.org/officeDocument/2006/relationships/hyperlink" Target="https://link.springer.com/chapter/10.1007/978-3-030-68790-8_2" TargetMode="External"/><Relationship Id="rId136" Type="http://schemas.openxmlformats.org/officeDocument/2006/relationships/hyperlink" Target="https://rave.ohiolink.edu/etdc/view?acc_num=kent1627059360994104" TargetMode="External"/><Relationship Id="rId157" Type="http://schemas.openxmlformats.org/officeDocument/2006/relationships/hyperlink" Target="https://link.springer.com/chapter/10.1007/978-3-031-04431-1_12" TargetMode="External"/><Relationship Id="rId178" Type="http://schemas.openxmlformats.org/officeDocument/2006/relationships/hyperlink" Target="https://arxiv.org/abs/2303.14279" TargetMode="External"/><Relationship Id="rId61" Type="http://schemas.openxmlformats.org/officeDocument/2006/relationships/hyperlink" Target="https://aclanthology.org/W17-5217/" TargetMode="External"/><Relationship Id="rId82" Type="http://schemas.openxmlformats.org/officeDocument/2006/relationships/hyperlink" Target="https://link.springer.com/chapter/10.1007/978-3-030-27629-4_26" TargetMode="External"/><Relationship Id="rId152" Type="http://schemas.openxmlformats.org/officeDocument/2006/relationships/hyperlink" Target="https://ieeexplore.ieee.org/abstract/document/9936814/?casa_token=oZJxSAa0KKoAAAAA:tFl4i7wtjHkAO6SkDVhU0WKim4774TsiIu4U7HCIY0yPlEQXG9zXhlsLq2H532Sk5Awx2buA3Cg" TargetMode="External"/><Relationship Id="rId173" Type="http://schemas.openxmlformats.org/officeDocument/2006/relationships/hyperlink" Target="https://ieeexplore.ieee.org/abstract/document/10337013/?casa_token=tXAIFdoziEsAAAAA:B31C_2GRmlhLVBK1tFJKOYrebT24h3d2OAWttf2WUsxO53VvfQJ8u5WrAIeiEgXJ4uvcaxV4VeY" TargetMode="External"/><Relationship Id="rId194" Type="http://schemas.openxmlformats.org/officeDocument/2006/relationships/hyperlink" Target="https://www.sciencedirect.com/science/article/pii/S0143622814002537" TargetMode="External"/><Relationship Id="rId199" Type="http://schemas.openxmlformats.org/officeDocument/2006/relationships/hyperlink" Target="https://dl.acm.org/doi/abs/10.1145/3159652.3159725?casa_token=626xTdc_7osAAAAA:f6uQ2ox2zfQjgVmOuvnoONE04R-BdOVUbxtL6bmBiCST3fNSRBnfYhQ1c26eKjW0Y-Kwhj-utXzB-Zc" TargetMode="External"/><Relationship Id="rId203" Type="http://schemas.openxmlformats.org/officeDocument/2006/relationships/hyperlink" Target="https://dl.acm.org/doi/abs/10.1145/3415215?casa_token=1lpeeCC1YHsAAAAA:QqFYD6crjThT_5XKUYyXYJmkVIzHJTbJ7xmtfbXco_PVvPsUWoEae2HfwNKi3nL4-g3x8k83343faxs" TargetMode="External"/><Relationship Id="rId208" Type="http://schemas.openxmlformats.org/officeDocument/2006/relationships/hyperlink" Target="https://dl.acm.org/doi/abs/10.1145/3638761" TargetMode="External"/><Relationship Id="rId19" Type="http://schemas.openxmlformats.org/officeDocument/2006/relationships/hyperlink" Target="https://www.ingentaconnect.com/content/ben/aps/2014/00000004/00000002/art00010" TargetMode="External"/><Relationship Id="rId14" Type="http://schemas.openxmlformats.org/officeDocument/2006/relationships/hyperlink" Target="http://www.transpersonaljournal.com/pdf/vol5-issue2/Complete%20JTR,%202013,%20Vol.%205%20(2).pdf" TargetMode="External"/><Relationship Id="rId30" Type="http://schemas.openxmlformats.org/officeDocument/2006/relationships/hyperlink" Target="https://www.tandfonline.com/doi/abs/10.1080/15228835.2015.1105768?casa_token=FGzzMWLAPKcAAAAA:gyBke11_zUCjKUQvbdfb9vJbFXJEg5iMnv04CgVRix2zfAdjhg-g8wRpaSv-0P7XDj3PGzqAfTJPNhQ" TargetMode="External"/><Relationship Id="rId35" Type="http://schemas.openxmlformats.org/officeDocument/2006/relationships/hyperlink" Target="https://dl.acm.org/doi/abs/10.1145/2806655.2806659" TargetMode="External"/><Relationship Id="rId56" Type="http://schemas.openxmlformats.org/officeDocument/2006/relationships/hyperlink" Target="https://www.sciencedirect.com/science/article/pii/S0747563217300870" TargetMode="External"/><Relationship Id="rId77" Type="http://schemas.openxmlformats.org/officeDocument/2006/relationships/hyperlink" Target="https://aclanthology.org/N19-1151/" TargetMode="External"/><Relationship Id="rId100" Type="http://schemas.openxmlformats.org/officeDocument/2006/relationships/hyperlink" Target="https://www.jswve.org/wp-content/uploads/2020/12/10-017-200-JSWVE-2020.pdf" TargetMode="External"/><Relationship Id="rId105" Type="http://schemas.openxmlformats.org/officeDocument/2006/relationships/hyperlink" Target="https://ieeexplore.ieee.org/abstract/document/9395943/?casa_token=dU9q8XnvENUAAAAA:raDfILBd21UE9six2uDZe3004ERedMnJDG4Ev42KeU-4DFmlwx9AfIHSaRoZ5pgFs80DacxmtlE" TargetMode="External"/><Relationship Id="rId126" Type="http://schemas.openxmlformats.org/officeDocument/2006/relationships/hyperlink" Target="https://aclanthology.org/2021.ranlp-srw.20/" TargetMode="External"/><Relationship Id="rId147" Type="http://schemas.openxmlformats.org/officeDocument/2006/relationships/hyperlink" Target="https://www.sciencedirect.com/science/article/pii/S2214782922000859" TargetMode="External"/><Relationship Id="rId168" Type="http://schemas.openxmlformats.org/officeDocument/2006/relationships/hyperlink" Target="https://www.sciencedirect.com/science/article/pii/S1566253522002482" TargetMode="External"/><Relationship Id="rId8" Type="http://schemas.openxmlformats.org/officeDocument/2006/relationships/hyperlink" Target="https://www.tandfonline.com/doi/abs/10.1080/10810730.2012.688250?casa_token=VsONfOw2oaYAAAAA:oR5dDD8WcH1i6WFm1pafBkKrHDH-HI2NoQ8NanaDR4NVJsXkuU3PLyELndu-aPbYutclzt9hHI9y8d0" TargetMode="External"/><Relationship Id="rId51" Type="http://schemas.openxmlformats.org/officeDocument/2006/relationships/hyperlink" Target="https://link.springer.com/chapter/10.1007/978-3-319-70284-1_34" TargetMode="External"/><Relationship Id="rId72" Type="http://schemas.openxmlformats.org/officeDocument/2006/relationships/hyperlink" Target="https://ceur-ws.org/Vol-2125/paper_173.pdf" TargetMode="External"/><Relationship Id="rId93" Type="http://schemas.openxmlformats.org/officeDocument/2006/relationships/hyperlink" Target="https://aclanthology.org/2020.lrec-1.750/" TargetMode="External"/><Relationship Id="rId98" Type="http://schemas.openxmlformats.org/officeDocument/2006/relationships/hyperlink" Target="https://idp.springer.com/authorize/casa?redirect_uri=https://link.springer.com/article/10.1007/s11920-020-01205-9&amp;casa_token=Wd_qDNxoQdwAAAAA:OsWNDAPRqlBSOUYv2nfZT2SJvY0BWId1ur_bYOphmrRc9ggzee-BFiNVTzneyer1OqCL1-AjL6uidqtbP5c" TargetMode="External"/><Relationship Id="rId121" Type="http://schemas.openxmlformats.org/officeDocument/2006/relationships/hyperlink" Target="https://mental.jmir.org/2021/11/e25455" TargetMode="External"/><Relationship Id="rId142" Type="http://schemas.openxmlformats.org/officeDocument/2006/relationships/hyperlink" Target="https://ieeexplore.ieee.org/abstract/document/9723579/?casa_token=52scFoZlz64AAAAA:Pup_C-tFVdQQsVVGkjOGMV6DlXuB_vf-a_S1W3OcF11Q5nrK6trxd9SZpW9ZIrSXmw39rFWP92g" TargetMode="External"/><Relationship Id="rId163" Type="http://schemas.openxmlformats.org/officeDocument/2006/relationships/hyperlink" Target="https://www.jmir.org/2023/1/e46867/" TargetMode="External"/><Relationship Id="rId184" Type="http://schemas.openxmlformats.org/officeDocument/2006/relationships/hyperlink" Target="https://www.sciencedirect.com/science/article/pii/S2949719123000493" TargetMode="External"/><Relationship Id="rId189" Type="http://schemas.openxmlformats.org/officeDocument/2006/relationships/hyperlink" Target="https://arxiv.org/abs/2401.05912" TargetMode="External"/><Relationship Id="rId3" Type="http://schemas.openxmlformats.org/officeDocument/2006/relationships/hyperlink" Target="https://onlinelibrary.wiley.com/doi/abs/10.1002/da.20805?casa_token=8gC4DPjT4s8AAAAA:ldJRlZORmVvndLh-KVMTF2IpBvhbgDtL8tKMmoAfJ2xpY-ymaG8r_JwSqqxgQXq07etTJ4yCIJ7thgH1OQ" TargetMode="External"/><Relationship Id="rId25" Type="http://schemas.openxmlformats.org/officeDocument/2006/relationships/hyperlink" Target="https://ieeexplore.ieee.org/abstract/document/7070166/?casa_token=sMBH9IxyDAYAAAAA:B_-nHzZoWelF3iJ4Jh0I9Tnz_BucXwuBZUM2TJSw5yo9lvf-Vev_eHojfw0Ptf5hEHVrjS1Le3I" TargetMode="External"/><Relationship Id="rId46" Type="http://schemas.openxmlformats.org/officeDocument/2006/relationships/hyperlink" Target="https://aran.library.nuigalway.ie/bitstream/handle/10379/6161/Felzmann_&amp;_Kennedy_Algorithms_social_media_and_mental_health_2016.pdf?sequence=1" TargetMode="External"/><Relationship Id="rId67" Type="http://schemas.openxmlformats.org/officeDocument/2006/relationships/hyperlink" Target="https://www.jmir.org/2018/5/e168/" TargetMode="External"/><Relationship Id="rId116" Type="http://schemas.openxmlformats.org/officeDocument/2006/relationships/hyperlink" Target="https://journals.plos.org/plosone/article?id=10.1371/journal.pone.0259499" TargetMode="External"/><Relationship Id="rId137" Type="http://schemas.openxmlformats.org/officeDocument/2006/relationships/hyperlink" Target="https://mental.jmir.org/2022/3/e33685" TargetMode="External"/><Relationship Id="rId158" Type="http://schemas.openxmlformats.org/officeDocument/2006/relationships/hyperlink" Target="https://aclanthology.org/2022.lrec-1.232/" TargetMode="External"/><Relationship Id="rId20" Type="http://schemas.openxmlformats.org/officeDocument/2006/relationships/hyperlink" Target="https://dl.acm.org/doi/abs/10.1145/2702123.2702280?casa_token=TKxudgl3NTYAAAAA:FPYf9FJO44H1ioS1bsACq5uSxW-kIQtiBQ34I8c1ZxDi_PVEI0eiy1Tj2baUi7q0SC-1EiDrnI-R2nU" TargetMode="External"/><Relationship Id="rId41" Type="http://schemas.openxmlformats.org/officeDocument/2006/relationships/hyperlink" Target="https://www.sciencedirect.com/science/article/pii/S2352250X16000063" TargetMode="External"/><Relationship Id="rId62" Type="http://schemas.openxmlformats.org/officeDocument/2006/relationships/hyperlink" Target="https://aclanthology.org/W17-3105/" TargetMode="External"/><Relationship Id="rId83" Type="http://schemas.openxmlformats.org/officeDocument/2006/relationships/hyperlink" Target="https://aclanthology.org/W19-3013/" TargetMode="External"/><Relationship Id="rId88" Type="http://schemas.openxmlformats.org/officeDocument/2006/relationships/hyperlink" Target="https://arxiv.org/abs/1902.00702" TargetMode="External"/><Relationship Id="rId111" Type="http://schemas.openxmlformats.org/officeDocument/2006/relationships/hyperlink" Target="https://ieeexplore.ieee.org/abstract/document/9445271/?casa_token=bWOMayA2fz0AAAAA:cEN_-Pb1HB5D-AAtkOF-oyrAjSECleMV6yrR6rg1JZFJDcq7-LiFPTlrQhU1UfNQi_oH-R_RDog" TargetMode="External"/><Relationship Id="rId132" Type="http://schemas.openxmlformats.org/officeDocument/2006/relationships/hyperlink" Target="https://www.ncbi.nlm.nih.gov/pmc/articles/PMC8442995/" TargetMode="External"/><Relationship Id="rId153" Type="http://schemas.openxmlformats.org/officeDocument/2006/relationships/hyperlink" Target="https://formative.jmir.org/2022/9/e36118/" TargetMode="External"/><Relationship Id="rId174" Type="http://schemas.openxmlformats.org/officeDocument/2006/relationships/hyperlink" Target="https://www.mdpi.com/1999-4893/16/12/543" TargetMode="External"/><Relationship Id="rId179" Type="http://schemas.openxmlformats.org/officeDocument/2006/relationships/hyperlink" Target="https://link.springer.com/article/10.1186/s40359-023-01460-4" TargetMode="External"/><Relationship Id="rId195" Type="http://schemas.openxmlformats.org/officeDocument/2006/relationships/hyperlink" Target="https://arxiv.org/abs/2303.05389" TargetMode="External"/><Relationship Id="rId190" Type="http://schemas.openxmlformats.org/officeDocument/2006/relationships/hyperlink" Target="https://era.ed.ac.uk/handle/1842/6290" TargetMode="External"/><Relationship Id="rId204" Type="http://schemas.openxmlformats.org/officeDocument/2006/relationships/hyperlink" Target="https://dl.acm.org/doi/abs/10.1145/3590837.3590946?casa_token=H0d_Q9gDXEcAAAAA:QHnOGG8-gS7_L7nAtTW_DYw0aoh2NnzKPWIklTWjuO2S4EHlwKuUQdFXsmr1r-d4XGTSlBryNbezYWw" TargetMode="External"/><Relationship Id="rId15" Type="http://schemas.openxmlformats.org/officeDocument/2006/relationships/hyperlink" Target="https://www.jahonline.org/article/S1054-139X(12)00624-6/abstract" TargetMode="External"/><Relationship Id="rId36" Type="http://schemas.openxmlformats.org/officeDocument/2006/relationships/hyperlink" Target="https://www.sciencedirect.com/science/article/pii/S0924933815301826" TargetMode="External"/><Relationship Id="rId57" Type="http://schemas.openxmlformats.org/officeDocument/2006/relationships/hyperlink" Target="https://www.sciencedirect.com/science/article/pii/S0747563216307543" TargetMode="External"/><Relationship Id="rId106" Type="http://schemas.openxmlformats.org/officeDocument/2006/relationships/hyperlink" Target="https://www.mdpi.com/1424-8220/21/17/5924" TargetMode="External"/><Relationship Id="rId127" Type="http://schemas.openxmlformats.org/officeDocument/2006/relationships/hyperlink" Target="https://aclanthology.org/2021.clpsych-1.23/" TargetMode="External"/><Relationship Id="rId10" Type="http://schemas.openxmlformats.org/officeDocument/2006/relationships/hyperlink" Target="https://dl.acm.org/doi/abs/10.1145/2509916.2509921?casa_token=xnnj2kBJ9MwAAAAA:jAaWqqeSjMjIneBWZb_BXsZqF258Xw0OudsaevWT4zdwgJDUfHIN6Y8yoPPWqVWRggsPu3Ft5gNo1VA" TargetMode="External"/><Relationship Id="rId31" Type="http://schemas.openxmlformats.org/officeDocument/2006/relationships/hyperlink" Target="https://dl.acm.org/doi/abs/10.1145/2702613.2732733?casa_token=EjHS9MdroB0AAAAA:n-nhvcQu7SHj6QLDEUwQYAlV8yY5uvSzoVn5T3Ja3QEkJScEkTjGK76bgtV-6JZrv__8Ja8dWOn4E8w" TargetMode="External"/><Relationship Id="rId52" Type="http://schemas.openxmlformats.org/officeDocument/2006/relationships/hyperlink" Target="https://aclanthology.org/W17-3110/" TargetMode="External"/><Relationship Id="rId73" Type="http://schemas.openxmlformats.org/officeDocument/2006/relationships/hyperlink" Target="https://www.sciencedirect.com/science/article/pii/S1877050918321872" TargetMode="External"/><Relationship Id="rId78" Type="http://schemas.openxmlformats.org/officeDocument/2006/relationships/hyperlink" Target="https://onlinelibrary.wiley.com/doi/abs/10.1111/eip.12496?casa_token=WP67Zoe0b4gAAAAA:gli0sLTd2Uu9KPpHQ7_nWbztileVflnrLYnY9wJP5hh9gSRCbxFVvu3IJ5_2IiegHZ0BH1HWG4gFcfun9w" TargetMode="External"/><Relationship Id="rId94" Type="http://schemas.openxmlformats.org/officeDocument/2006/relationships/hyperlink" Target="https://link.springer.com/chapter/10.1007/978-3-030-45442-5_50" TargetMode="External"/><Relationship Id="rId99" Type="http://schemas.openxmlformats.org/officeDocument/2006/relationships/hyperlink" Target="https://arxiv.org/abs/2011.05233" TargetMode="External"/><Relationship Id="rId101" Type="http://schemas.openxmlformats.org/officeDocument/2006/relationships/hyperlink" Target="https://aclanthology.org/2020.nlpcss-1.6/" TargetMode="External"/><Relationship Id="rId122" Type="http://schemas.openxmlformats.org/officeDocument/2006/relationships/hyperlink" Target="https://mental.jmir.org/2021/7/e24512" TargetMode="External"/><Relationship Id="rId143" Type="http://schemas.openxmlformats.org/officeDocument/2006/relationships/hyperlink" Target="https://www.sciencedirect.com/science/article/pii/S2667096822000568" TargetMode="External"/><Relationship Id="rId148" Type="http://schemas.openxmlformats.org/officeDocument/2006/relationships/hyperlink" Target="https://www.emerald.com/insight/content/doi/10.1108/ijlma-08-2022-0179/full/html?casa_token=08IZ3hkoKTIAAAAA:CQnE1fFKH1vn522Vhw_jhoAToGPxSG8YcdG0GjONoZIZN0BnXBLg4c3-l0NfpBIHRdgpnpXmt3rQNeH4UKurn2v1E62DUhHvzKONVIL9zr6-KkXFGaAXEA" TargetMode="External"/><Relationship Id="rId164" Type="http://schemas.openxmlformats.org/officeDocument/2006/relationships/hyperlink" Target="https://amulyayadav.github.io/AI4SG2023/images/31.pdf" TargetMode="External"/><Relationship Id="rId169" Type="http://schemas.openxmlformats.org/officeDocument/2006/relationships/hyperlink" Target="https://ijisae.org/index.php/IJISAE/article/view/2663" TargetMode="External"/><Relationship Id="rId185" Type="http://schemas.openxmlformats.org/officeDocument/2006/relationships/hyperlink" Target="https://www.mdpi.com/2076-3417/14/4/1547" TargetMode="External"/><Relationship Id="rId4" Type="http://schemas.openxmlformats.org/officeDocument/2006/relationships/hyperlink" Target="https://link.springer.com/article/10.1007/s11414-011-9258-7" TargetMode="External"/><Relationship Id="rId9" Type="http://schemas.openxmlformats.org/officeDocument/2006/relationships/hyperlink" Target="https://www.tandfonline.com/doi/abs/10.3109/01612840.2012.718044?casa_token=HlmRhxa2CXQAAAAA:rdjVC7v-_krjc5ByVIdGeir4Gqq5fwiBW3mzBnO539EBzQumghuJju30zK4EQ6cFk30rhhb9rUUELmk" TargetMode="External"/><Relationship Id="rId180" Type="http://schemas.openxmlformats.org/officeDocument/2006/relationships/hyperlink" Target="https://link.springer.com/chapter/10.1007/978-981-99-3716-5_8" TargetMode="External"/><Relationship Id="rId26" Type="http://schemas.openxmlformats.org/officeDocument/2006/relationships/hyperlink" Target="https://aclanthology.org/W15-1212.pdf" TargetMode="External"/><Relationship Id="rId47" Type="http://schemas.openxmlformats.org/officeDocument/2006/relationships/hyperlink" Target="https://www.nature.com/articles/s41598-017-12961-9" TargetMode="External"/><Relationship Id="rId68" Type="http://schemas.openxmlformats.org/officeDocument/2006/relationships/hyperlink" Target="https://ieeexplore.ieee.org/abstract/document/8457362/?casa_token=GaiPvZJBK8kAAAAA:MIeQ6xMl0Z5zJHA7v6a-zRAL-EVEAupToBrEKG7Db7t4gBv_S5rr8HSiL4zipRPElFNmPx7y2ok" TargetMode="External"/><Relationship Id="rId89" Type="http://schemas.openxmlformats.org/officeDocument/2006/relationships/hyperlink" Target="https://apps.citius.usc.es/fd/media/publications/1268/final/paper10_20210618112057574.pdf" TargetMode="External"/><Relationship Id="rId112" Type="http://schemas.openxmlformats.org/officeDocument/2006/relationships/hyperlink" Target="https://www.sciencedirect.com/science/article/pii/S0749379720304475" TargetMode="External"/><Relationship Id="rId133" Type="http://schemas.openxmlformats.org/officeDocument/2006/relationships/hyperlink" Target="https://openreview.net/forum?id=4sz0AcJ8HUB" TargetMode="External"/><Relationship Id="rId154" Type="http://schemas.openxmlformats.org/officeDocument/2006/relationships/hyperlink" Target="https://link.springer.com/chapter/10.1007/978-3-031-10869-3_9" TargetMode="External"/><Relationship Id="rId175" Type="http://schemas.openxmlformats.org/officeDocument/2006/relationships/hyperlink" Target="https://direct.mit.edu/coli/article-abstract/doi/10.1162/coli_a_00479/115845" TargetMode="External"/><Relationship Id="rId196" Type="http://schemas.openxmlformats.org/officeDocument/2006/relationships/hyperlink" Target="https://arxiv.org/abs/1712.03538" TargetMode="External"/><Relationship Id="rId200" Type="http://schemas.openxmlformats.org/officeDocument/2006/relationships/hyperlink" Target="https://dl.acm.org/doi/abs/10.1145/3290605.3300364?casa_token=tYWlvF3BtswAAAAA:6RxWiJEoUuGNti3hVuJ2714KZgIhHJL-pmtsvc0AE1CqmxYGSgo1IFfcscISSW_gv-EdeVx5VHJ2leo" TargetMode="External"/><Relationship Id="rId16" Type="http://schemas.openxmlformats.org/officeDocument/2006/relationships/hyperlink" Target="https://aclanthology.org/W14-3214.pdf" TargetMode="External"/><Relationship Id="rId37" Type="http://schemas.openxmlformats.org/officeDocument/2006/relationships/hyperlink" Target="https://hrcak.srce.hr/file/384052" TargetMode="External"/><Relationship Id="rId58" Type="http://schemas.openxmlformats.org/officeDocument/2006/relationships/hyperlink" Target="https://www.jmir.org/2017/6/e228/" TargetMode="External"/><Relationship Id="rId79" Type="http://schemas.openxmlformats.org/officeDocument/2006/relationships/hyperlink" Target="https://ojs.aaai.org/index.php/AAAI/article/view/3775" TargetMode="External"/><Relationship Id="rId102" Type="http://schemas.openxmlformats.org/officeDocument/2006/relationships/hyperlink" Target="https://ieeexplore.ieee.org/abstract/document/9276033/?casa_token=NyFOYB6649kAAAAA:YUvUnhfmNfFiw_-DTGCP9i8uq5d71jfXMV5SrWOzBRENg0zT8NpQqNscvF_ikQSmpKf_VlRFfJo" TargetMode="External"/><Relationship Id="rId123" Type="http://schemas.openxmlformats.org/officeDocument/2006/relationships/hyperlink" Target="https://escholarship.mcgill.ca/concern/articles/9w0327875" TargetMode="External"/><Relationship Id="rId144" Type="http://schemas.openxmlformats.org/officeDocument/2006/relationships/hyperlink" Target="https://www.sciencedirect.com/science/article/pii/S0933365721001950" TargetMode="External"/><Relationship Id="rId90" Type="http://schemas.openxmlformats.org/officeDocument/2006/relationships/hyperlink" Target="https://aclanthology.org/2020.louhi-1.16/" TargetMode="External"/><Relationship Id="rId165" Type="http://schemas.openxmlformats.org/officeDocument/2006/relationships/hyperlink" Target="https://arxiv.org/abs/2301.10453" TargetMode="External"/><Relationship Id="rId186" Type="http://schemas.openxmlformats.org/officeDocument/2006/relationships/hyperlink" Target="https://journals.sagepub.com/doi/abs/10.1177/0044118X221129642" TargetMode="External"/><Relationship Id="rId27" Type="http://schemas.openxmlformats.org/officeDocument/2006/relationships/hyperlink" Target="https://link.springer.com/article/10.1186/s12888-015-0408-y" TargetMode="External"/><Relationship Id="rId48" Type="http://schemas.openxmlformats.org/officeDocument/2006/relationships/hyperlink" Target="https://www.sciencedirect.com/science/article/pii/S2352154617300384" TargetMode="External"/><Relationship Id="rId69" Type="http://schemas.openxmlformats.org/officeDocument/2006/relationships/hyperlink" Target="https://mental.jmir.org/2018/4/e11483/" TargetMode="External"/><Relationship Id="rId113" Type="http://schemas.openxmlformats.org/officeDocument/2006/relationships/hyperlink" Target="https://arxiv.org/abs/2103.10550" TargetMode="External"/><Relationship Id="rId134" Type="http://schemas.openxmlformats.org/officeDocument/2006/relationships/hyperlink" Target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TargetMode="External"/><Relationship Id="rId80" Type="http://schemas.openxmlformats.org/officeDocument/2006/relationships/hyperlink" Target="https://petsymposium.org/popets/2019/popets-2019-0063.pdf" TargetMode="External"/><Relationship Id="rId155" Type="http://schemas.openxmlformats.org/officeDocument/2006/relationships/hyperlink" Target="https://www.pier.or.th/files/dp/pier_dp_169.pdf" TargetMode="External"/><Relationship Id="rId176" Type="http://schemas.openxmlformats.org/officeDocument/2006/relationships/hyperlink" Target="https://arxiv.org/abs/2307.02313" TargetMode="External"/><Relationship Id="rId197" Type="http://schemas.openxmlformats.org/officeDocument/2006/relationships/hyperlink" Target="https://dl.acm.org/doi/abs/10.1145/2998181.2998220?casa_token=EJrZrCqeQH8AAAAA:9UciT8go8a037gZGcayC2TkrQohBvOuSX7SO3jDNvYkP3FeTASi2rlCBoinH8cpzkIIW22fjemWmgPA" TargetMode="External"/><Relationship Id="rId201" Type="http://schemas.openxmlformats.org/officeDocument/2006/relationships/hyperlink" Target="https://dl.acm.org/doi/abs/10.1145/3359249" TargetMode="External"/><Relationship Id="rId17" Type="http://schemas.openxmlformats.org/officeDocument/2006/relationships/hyperlink" Target="https://aclanthology.org/W14-3207.pdf" TargetMode="External"/><Relationship Id="rId38" Type="http://schemas.openxmlformats.org/officeDocument/2006/relationships/hyperlink" Target="https://www.jahonline.org/article/S1054-139X(14)00474-1/abstract" TargetMode="External"/><Relationship Id="rId59" Type="http://schemas.openxmlformats.org/officeDocument/2006/relationships/hyperlink" Target="https://iris.unibocconi.it/bitstream/11565/4006473/2/E17-1015v2.pdf" TargetMode="External"/><Relationship Id="rId103" Type="http://schemas.openxmlformats.org/officeDocument/2006/relationships/hyperlink" Target="https://asistdl.onlinelibrary.wiley.com/doi/abs/10.1002/pra2.244?casa_token=VoJ5HVKaRBMAAAAA:Jg4x4OSRZz_5qoSlXxeXw8dQduMoKpEwGYkeiK7NKU3s8_hhDU1uM1ArBw0Jc7_naCwEm3zW5p5JwpEXOQ" TargetMode="External"/><Relationship Id="rId124" Type="http://schemas.openxmlformats.org/officeDocument/2006/relationships/hyperlink" Target="https://formative.jmir.org/2021/5/e20179" TargetMode="External"/><Relationship Id="rId70" Type="http://schemas.openxmlformats.org/officeDocument/2006/relationships/hyperlink" Target="https://eprints.soton.ac.uk/423226/" TargetMode="External"/><Relationship Id="rId91" Type="http://schemas.openxmlformats.org/officeDocument/2006/relationships/hyperlink" Target="https://arxiv.org/abs/2011.05249" TargetMode="External"/><Relationship Id="rId145" Type="http://schemas.openxmlformats.org/officeDocument/2006/relationships/hyperlink" Target="https://www.nature.com/articles/s41467-022-28513-3" TargetMode="External"/><Relationship Id="rId166" Type="http://schemas.openxmlformats.org/officeDocument/2006/relationships/hyperlink" Target="https://www.sciencedirect.com/science/article/pii/S0306457322002692" TargetMode="External"/><Relationship Id="rId187" Type="http://schemas.openxmlformats.org/officeDocument/2006/relationships/hyperlink" Target="https://idp.springer.com/authorize/casa?redirect_uri=https://link.springer.com/article/10.1007/s41666-023-00152-3&amp;casa_token=89IrTghaCtoAAAAA:iOKnMxJleemTcXPcl0nBccPRM7jumtFf-ggM9UHL2GicNtsJktWLTyfK9uuTBWt2RTO-saRRpvBnYoCkrSc" TargetMode="External"/><Relationship Id="rId1" Type="http://schemas.openxmlformats.org/officeDocument/2006/relationships/hyperlink" Target="https://onlinelibrary.wiley.com/doi/abs/10.1111/j.1600-0447.2005.00662.x?casa_token=7DFgknP3UEQAAAAA:zKNWIKYPny1mlz-izO75PfqSM7eiWU_yg-3gHrgI_n4mHcQZ1vZCAgjHZMohgE9mZAUaGe5AmC3rPenVgg" TargetMode="External"/><Relationship Id="rId28" Type="http://schemas.openxmlformats.org/officeDocument/2006/relationships/hyperlink" Target="https://aclanthology.org/W15-1206.pdf" TargetMode="External"/><Relationship Id="rId49" Type="http://schemas.openxmlformats.org/officeDocument/2006/relationships/hyperlink" Target="https://www.jmir.org/2017/5/e156/" TargetMode="External"/><Relationship Id="rId114" Type="http://schemas.openxmlformats.org/officeDocument/2006/relationships/hyperlink" Target="https://online.ucpress.edu/collabra/article-abstract/7/1/18731/115925" TargetMode="External"/><Relationship Id="rId60" Type="http://schemas.openxmlformats.org/officeDocument/2006/relationships/hyperlink" Target="https://dl.acm.org/doi/abs/10.1145/3025453.3025932" TargetMode="External"/><Relationship Id="rId81" Type="http://schemas.openxmlformats.org/officeDocument/2006/relationships/hyperlink" Target="https://www.sciencedirect.com/science/article/pii/S0957417419303525" TargetMode="External"/><Relationship Id="rId135" Type="http://schemas.openxmlformats.org/officeDocument/2006/relationships/hyperlink" Target="https://kclpure.kcl.ac.uk/portal/en/publications/depression-detection-of-twitter-posters-using-deep-learning-with-" TargetMode="External"/><Relationship Id="rId156" Type="http://schemas.openxmlformats.org/officeDocument/2006/relationships/hyperlink" Target="https://arxiv.org/abs/2212.09839" TargetMode="External"/><Relationship Id="rId177" Type="http://schemas.openxmlformats.org/officeDocument/2006/relationships/hyperlink" Target="https://ieeexplore.ieee.org/abstract/document/10315126/" TargetMode="External"/><Relationship Id="rId198" Type="http://schemas.openxmlformats.org/officeDocument/2006/relationships/hyperlink" Target="https://dl.acm.org/doi/abs/10.1145/3134678?casa_token=q5aDEqCoRFMAAAAA:Y8MVFX85WDtoHyBfhy_IuNDpCjhPRKVo98DJYVnujWi7Cue-aK3XKGuK2aJcQ_fPIQ5Eoprl0Rkz0AE" TargetMode="External"/><Relationship Id="rId202" Type="http://schemas.openxmlformats.org/officeDocument/2006/relationships/hyperlink" Target="https://dl.acm.org/doi/abs/10.1145/3340631.3394879?casa_token=lWhYTyj6OJMAAAAA:ArmfH_vhpC85U-UIWTT9WbzbOD8ntTO3KhALwfkeXNj4x_ArDBwNxqjdWn3LWoxYAKAAxGJ_SBjOpvo" TargetMode="External"/><Relationship Id="rId18" Type="http://schemas.openxmlformats.org/officeDocument/2006/relationships/hyperlink" Target="https://ojs.aaai.org/index.php/ICWSM/article/view/14526" TargetMode="External"/><Relationship Id="rId39" Type="http://schemas.openxmlformats.org/officeDocument/2006/relationships/hyperlink" Target="https://arxiv.org/abs/1607.07384" TargetMode="External"/><Relationship Id="rId50" Type="http://schemas.openxmlformats.org/officeDocument/2006/relationships/hyperlink" Target="https://dl.acm.org/doi/abs/10.1145/3079452.3079465" TargetMode="External"/><Relationship Id="rId104" Type="http://schemas.openxmlformats.org/officeDocument/2006/relationships/hyperlink" Target="https://mental.jmir.org/2021/11/e29487" TargetMode="External"/><Relationship Id="rId125" Type="http://schemas.openxmlformats.org/officeDocument/2006/relationships/hyperlink" Target="https://mental.jmir.org/2021/8/e32475" TargetMode="External"/><Relationship Id="rId146" Type="http://schemas.openxmlformats.org/officeDocument/2006/relationships/hyperlink" Target="https://ieeexplore.ieee.org/abstract/document/10004238/?casa_token=t_rrhp5TD3QAAAAA:o081oV9ce48mLgyWPW9u8II5sr03RR1oS3bRprZMC9belhijPOx5_PnujCbYqSYjqFt-ql_5l-w" TargetMode="External"/><Relationship Id="rId167" Type="http://schemas.openxmlformats.org/officeDocument/2006/relationships/hyperlink" Target="https://idp.springer.com/authorize/casa?redirect_uri=https://link.springer.com/article/10.1007/s10579-022-09633-0&amp;casa_token=nJ4iIBRSqlQAAAAA:QFMsCMI2q8Ioj6CB3Y1Zk7F22iHPkaXMV0WXP-mtukMQWdih3h9l6SCA4Mrbcvk92mO-ge5QXT7l8TlD2S0" TargetMode="External"/><Relationship Id="rId188" Type="http://schemas.openxmlformats.org/officeDocument/2006/relationships/hyperlink" Target="https://link.springer.com/article/10.1007/s44212-023-00033-5" TargetMode="External"/><Relationship Id="rId71" Type="http://schemas.openxmlformats.org/officeDocument/2006/relationships/hyperlink" Target="https://aclanthology.org/Y18-1070.pdf" TargetMode="External"/><Relationship Id="rId92" Type="http://schemas.openxmlformats.org/officeDocument/2006/relationships/hyperlink" Target="https://journals.plos.org/plosone/article?id=10.1371/journal.pone.0226248" TargetMode="External"/><Relationship Id="rId2" Type="http://schemas.openxmlformats.org/officeDocument/2006/relationships/hyperlink" Target="https://bmcpsychiatry.biomedcentral.com/articles/10.1186/1471-244X-11-88" TargetMode="External"/><Relationship Id="rId29" Type="http://schemas.openxmlformats.org/officeDocument/2006/relationships/hyperlink" Target="https://www.sciencedirect.com/science/article/pii/S0169260715000620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ieeexplore.ieee.org/abstract/document/9416889/?casa_token=VKTR0JDaI8QAAAAA:9Y4GScbiWKqlJXLv3EvLOJ5hsnFWRr07mfKvRXhmEW8f4r_CNy-2QrT-v_Zx61T003qMJPgUVkg" TargetMode="External"/><Relationship Id="rId21" Type="http://schemas.openxmlformats.org/officeDocument/2006/relationships/hyperlink" Target="https://aclanthology.org/W15-1202.pdf" TargetMode="External"/><Relationship Id="rId42" Type="http://schemas.openxmlformats.org/officeDocument/2006/relationships/hyperlink" Target="https://www.jmir.org/2016/4/e92/" TargetMode="External"/><Relationship Id="rId63" Type="http://schemas.openxmlformats.org/officeDocument/2006/relationships/hyperlink" Target="https://www.cambridge.org/core/journals/european-psychiatry/article/social-media-and-emental-health/D23875C3CE3212A684B75B8E720A292E" TargetMode="External"/><Relationship Id="rId84" Type="http://schemas.openxmlformats.org/officeDocument/2006/relationships/hyperlink" Target="https://ps.psychiatryonline.org/doi/abs/10.1176/appi.ps.201800520" TargetMode="External"/><Relationship Id="rId138" Type="http://schemas.openxmlformats.org/officeDocument/2006/relationships/hyperlink" Target="https://arxiv.org/abs/2207.14535" TargetMode="External"/><Relationship Id="rId159" Type="http://schemas.openxmlformats.org/officeDocument/2006/relationships/hyperlink" Target="https://ieeexplore.ieee.org/abstract/document/9855370/?casa_token=g2ranJbQuUIAAAAA:xUIL4kkth547l42l8LA5SrNzIHApzmgoAS1d7AtXVJAt01Mr62ESHwoW7Vukm5xIuOiueZ4Gce8" TargetMode="External"/><Relationship Id="rId170" Type="http://schemas.openxmlformats.org/officeDocument/2006/relationships/hyperlink" Target="https://ieeexplore.ieee.org/abstract/document/10241281/?casa_token=tiGyG3dAwhoAAAAA:gsK5cZS_CZAmi7wt_nOLEeMP6W5oYVFmQ5EtLoniljexiXb2NV3tKyAya2Axz4tfJfB308On388" TargetMode="External"/><Relationship Id="rId191" Type="http://schemas.openxmlformats.org/officeDocument/2006/relationships/hyperlink" Target="https://www.cambridge.org/core/journals/european-psychiatry/article/online-discussion-forum-depression-chances-and-risks/68F3182D5C7EEF264F71D9F066C3EEAA" TargetMode="External"/><Relationship Id="rId205" Type="http://schemas.openxmlformats.org/officeDocument/2006/relationships/hyperlink" Target="https://dl.acm.org/doi/abs/10.1145/3290605.3300364?casa_token=tYWlvF3BtswAAAAA:6RxWiJEoUuGNti3hVuJ2714KZgIhHJL-pmtsvc0AE1CqmxYGSgo1IFfcscISSW_gv-EdeVx5VHJ2leo" TargetMode="External"/><Relationship Id="rId107" Type="http://schemas.openxmlformats.org/officeDocument/2006/relationships/hyperlink" Target="https://infodemiology.jmir.org/2021/1/e26769" TargetMode="External"/><Relationship Id="rId11" Type="http://schemas.openxmlformats.org/officeDocument/2006/relationships/hyperlink" Target="https://www.scirp.org/html/35430.html" TargetMode="External"/><Relationship Id="rId32" Type="http://schemas.openxmlformats.org/officeDocument/2006/relationships/hyperlink" Target="https://aclanthology.org/W15-1204.pdf" TargetMode="External"/><Relationship Id="rId53" Type="http://schemas.openxmlformats.org/officeDocument/2006/relationships/hyperlink" Target="https://arxiv.org/abs/1709.01848" TargetMode="External"/><Relationship Id="rId74" Type="http://schemas.openxmlformats.org/officeDocument/2006/relationships/hyperlink" Target="https://www.cs.umd.edu/sites/default/files/scholarly_papers/Armstrong.pdf" TargetMode="External"/><Relationship Id="rId128" Type="http://schemas.openxmlformats.org/officeDocument/2006/relationships/hyperlink" Target="https://link.springer.com/chapter/10.1007/978-3-030-92310-5_75" TargetMode="External"/><Relationship Id="rId149" Type="http://schemas.openxmlformats.org/officeDocument/2006/relationships/hyperlink" Target="https://aclanthology.org/2022.lrec-1.580/" TargetMode="External"/><Relationship Id="rId5" Type="http://schemas.openxmlformats.org/officeDocument/2006/relationships/hyperlink" Target="http://ojs.aaai.org/index.php/ICWSM/article/view/14432" TargetMode="External"/><Relationship Id="rId95" Type="http://schemas.openxmlformats.org/officeDocument/2006/relationships/hyperlink" Target="https://aclanthology.org/2020.findings-emnlp.337/" TargetMode="External"/><Relationship Id="rId160" Type="http://schemas.openxmlformats.org/officeDocument/2006/relationships/hyperlink" Target="https://www.jmir.org/2023/1/e42734/" TargetMode="External"/><Relationship Id="rId181" Type="http://schemas.openxmlformats.org/officeDocument/2006/relationships/hyperlink" Target="https://link.springer.com/chapter/10.1007/978-981-19-6634-7_30" TargetMode="External"/><Relationship Id="rId22" Type="http://schemas.openxmlformats.org/officeDocument/2006/relationships/hyperlink" Target="https://aclanthology.org/W15-1201.pdf" TargetMode="External"/><Relationship Id="rId43" Type="http://schemas.openxmlformats.org/officeDocument/2006/relationships/hyperlink" Target="https://www.cambridge.org/core/journals/epidemiology-and-psychiatric-sciences/article/future-of-mental-health-care-peertopeer-support-and-social-media/DC0FB362B67DF2A48D42D487ED07C783" TargetMode="External"/><Relationship Id="rId64" Type="http://schemas.openxmlformats.org/officeDocument/2006/relationships/hyperlink" Target="https://data2x.org/wp-content/uploads/2019/09/Quantifying-and-Understanding-Gender-and-Cross-Cultural-Differences-in-Mental-Health-Expression-via-Social-Media.pdf" TargetMode="External"/><Relationship Id="rId118" Type="http://schemas.openxmlformats.org/officeDocument/2006/relationships/hyperlink" Target="https://ieeexplore.ieee.org/abstract/document/9703977/?casa_token=z1p2_CuP2t0AAAAA:umKDdqcvZyfoWUZZNzfOOj4bI9k9zJLJBqnti3Ucuxmu5HKKJdyikDdr6I_JUjufkDar2KKpNdU" TargetMode="External"/><Relationship Id="rId139" Type="http://schemas.openxmlformats.org/officeDocument/2006/relationships/hyperlink" Target="https://link.springer.com/article/10.1007/s11227-021-04040-8" TargetMode="External"/><Relationship Id="rId85" Type="http://schemas.openxmlformats.org/officeDocument/2006/relationships/hyperlink" Target="https://ieeexplore.ieee.org/abstract/document/8888096/" TargetMode="External"/><Relationship Id="rId150" Type="http://schemas.openxmlformats.org/officeDocument/2006/relationships/hyperlink" Target="https://arxiv.org/abs/2209.02765" TargetMode="External"/><Relationship Id="rId171" Type="http://schemas.openxmlformats.org/officeDocument/2006/relationships/hyperlink" Target="https://arxiv.org/abs/2301.11004" TargetMode="External"/><Relationship Id="rId192" Type="http://schemas.openxmlformats.org/officeDocument/2006/relationships/hyperlink" Target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TargetMode="External"/><Relationship Id="rId206" Type="http://schemas.openxmlformats.org/officeDocument/2006/relationships/hyperlink" Target="https://dl.acm.org/doi/abs/10.1145/3359249" TargetMode="External"/><Relationship Id="rId12" Type="http://schemas.openxmlformats.org/officeDocument/2006/relationships/hyperlink" Target="https://journals.lww.com/practicalpsychiatry/Fulltext/2013/11000/Mental_Health_Practitioners__Use_and_Attitudes.3.aspx" TargetMode="External"/><Relationship Id="rId33" Type="http://schemas.openxmlformats.org/officeDocument/2006/relationships/hyperlink" Target="https://www.ncbi.nlm.nih.gov/pmc/articles/PMC4643386/" TargetMode="External"/><Relationship Id="rId108" Type="http://schemas.openxmlformats.org/officeDocument/2006/relationships/hyperlink" Target="https://arxiv.org/abs/2108.00279" TargetMode="External"/><Relationship Id="rId129" Type="http://schemas.openxmlformats.org/officeDocument/2006/relationships/hyperlink" Target="https://www.mdpi.com/2227-9032/9/7/833" TargetMode="External"/><Relationship Id="rId54" Type="http://schemas.openxmlformats.org/officeDocument/2006/relationships/hyperlink" Target="https://www.jmir.org/2017/8/e289/'%20+%20match%20+" TargetMode="External"/><Relationship Id="rId75" Type="http://schemas.openxmlformats.org/officeDocument/2006/relationships/hyperlink" Target="https://www.ijcai.org/proceedings/2018/0808.pdf" TargetMode="External"/><Relationship Id="rId96" Type="http://schemas.openxmlformats.org/officeDocument/2006/relationships/hyperlink" Target="https://arxiv.org/abs/2003.07634" TargetMode="External"/><Relationship Id="rId140" Type="http://schemas.openxmlformats.org/officeDocument/2006/relationships/hyperlink" Target="https://link.springer.com/chapter/10.1007/978-981-16-3071-2_54" TargetMode="External"/><Relationship Id="rId161" Type="http://schemas.openxmlformats.org/officeDocument/2006/relationships/hyperlink" Target="https://www.sciencedirect.com/science/article/pii/S0165178123005292" TargetMode="External"/><Relationship Id="rId182" Type="http://schemas.openxmlformats.org/officeDocument/2006/relationships/hyperlink" Target="https://ai.jmir.org/2023/1/e41205/" TargetMode="External"/><Relationship Id="rId6" Type="http://schemas.openxmlformats.org/officeDocument/2006/relationships/hyperlink" Target="https://dl.acm.org/doi/abs/10.1145/2464464.2464480?casa_token=ISo5ztRBgwkAAAAA:d2agzH6qn9hflCOpI5vS2zeuWAjdNj5PLbpPLyRKcAAPE5rRQTTSnB8SHYonJQbYhzmSOBtDGhML1Jc" TargetMode="External"/><Relationship Id="rId23" Type="http://schemas.openxmlformats.org/officeDocument/2006/relationships/hyperlink" Target="https://ieeexplore.ieee.org/abstract/document/7396831/?casa_token=G1fJcdzLeI4AAAAA:PIjlkQFZaH9r4e5jXLZDAcJkhDNX4qhpno2qiRQyT73JbuzrQ34aAZXGD7gfmdVBseZN2vCgeZA" TargetMode="External"/><Relationship Id="rId119" Type="http://schemas.openxmlformats.org/officeDocument/2006/relationships/hyperlink" Target="https://www.sciencedirect.com/science/article/pii/S1054139X20304626" TargetMode="External"/><Relationship Id="rId44" Type="http://schemas.openxmlformats.org/officeDocument/2006/relationships/hyperlink" Target="https://ieeexplore.ieee.org/abstract/document/7752434/" TargetMode="External"/><Relationship Id="rId65" Type="http://schemas.openxmlformats.org/officeDocument/2006/relationships/hyperlink" Target="https://heinonline.org/hol-cgi-bin/get_pdf.cgi?handle=hein.journals/gtltr2&amp;section=11&amp;casa_token=NBQZQhBnOuIAAAAA:wSfgD4UTcAD7EUm0VLur_6aGveBt9h4kNUsToTjVqjqcv1uMeTRkaugU3Okgqnpbs8MztAr2VA" TargetMode="External"/><Relationship Id="rId86" Type="http://schemas.openxmlformats.org/officeDocument/2006/relationships/hyperlink" Target="https://link.springer.com/chapter/10.1007/978-3-030-28577-7_2" TargetMode="External"/><Relationship Id="rId130" Type="http://schemas.openxmlformats.org/officeDocument/2006/relationships/hyperlink" Target="https://ieeexplore.ieee.org/abstract/document/9536992/?casa_token=PHUyGONdeB4AAAAA:TDoaNBatb1x81VKg26yYG0F41psiXHfcSsFX1Qu4FWMx9-A02-vrc7RgA8rDcQ1AZwa5qluhdIs" TargetMode="External"/><Relationship Id="rId151" Type="http://schemas.openxmlformats.org/officeDocument/2006/relationships/hyperlink" Target="https://aclanthology.org/2022.smm4h-1.50/" TargetMode="External"/><Relationship Id="rId172" Type="http://schemas.openxmlformats.org/officeDocument/2006/relationships/hyperlink" Target="https://aclanthology.org/2023.wassa-1.41/" TargetMode="External"/><Relationship Id="rId193" Type="http://schemas.openxmlformats.org/officeDocument/2006/relationships/hyperlink" Target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TargetMode="External"/><Relationship Id="rId207" Type="http://schemas.openxmlformats.org/officeDocument/2006/relationships/hyperlink" Target="https://dl.acm.org/doi/abs/10.1145/3340631.3394879?casa_token=lWhYTyj6OJMAAAAA:ArmfH_vhpC85U-UIWTT9WbzbOD8ntTO3KhALwfkeXNj4x_ArDBwNxqjdWn3LWoxYAKAAxGJ_SBjOpvo" TargetMode="External"/><Relationship Id="rId13" Type="http://schemas.openxmlformats.org/officeDocument/2006/relationships/hyperlink" Target="https://www.emerald.com/insight/content/doi/10.1108/JMHTEP-03-2012-0009/full/html?utm_campaign=Emerald_Health_PPV_Dec22_RoN" TargetMode="External"/><Relationship Id="rId109" Type="http://schemas.openxmlformats.org/officeDocument/2006/relationships/hyperlink" Target="https://www.nature.com/articles/s41562-021-01050-7" TargetMode="External"/><Relationship Id="rId34" Type="http://schemas.openxmlformats.org/officeDocument/2006/relationships/hyperlink" Target="https://citeseerx.ist.psu.edu/document?repid=rep1&amp;type=pdf&amp;doi=0d86921dd477be426da2171c7e4963c9faa88077" TargetMode="External"/><Relationship Id="rId55" Type="http://schemas.openxmlformats.org/officeDocument/2006/relationships/hyperlink" Target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TargetMode="External"/><Relationship Id="rId76" Type="http://schemas.openxmlformats.org/officeDocument/2006/relationships/hyperlink" Target="https://aclanthology.org/W19-3009/" TargetMode="External"/><Relationship Id="rId97" Type="http://schemas.openxmlformats.org/officeDocument/2006/relationships/hyperlink" Target="https://link.springer.com/chapter/10.1007/978-3-030-51913-1_12" TargetMode="External"/><Relationship Id="rId120" Type="http://schemas.openxmlformats.org/officeDocument/2006/relationships/hyperlink" Target="https://www.emerald.com/insight/content/doi/10.1108/MHRJ-10-2020-0079/full/html" TargetMode="External"/><Relationship Id="rId141" Type="http://schemas.openxmlformats.org/officeDocument/2006/relationships/hyperlink" Target="https://www.mdpi.com/2227-9032/10/2/291" TargetMode="External"/><Relationship Id="rId7" Type="http://schemas.openxmlformats.org/officeDocument/2006/relationships/hyperlink" Target="https://www.sciencedirect.com/science/article/pii/S1054139X12004107" TargetMode="External"/><Relationship Id="rId162" Type="http://schemas.openxmlformats.org/officeDocument/2006/relationships/hyperlink" Target="https://arxiv.org/abs/2302.02759" TargetMode="External"/><Relationship Id="rId183" Type="http://schemas.openxmlformats.org/officeDocument/2006/relationships/hyperlink" Target="https://aclanthology.org/2023.findings-eacl.113/" TargetMode="External"/><Relationship Id="rId24" Type="http://schemas.openxmlformats.org/officeDocument/2006/relationships/hyperlink" Target="https://www.ncbi.nlm.nih.gov/pmc/articles/PMC4525233/" TargetMode="External"/><Relationship Id="rId45" Type="http://schemas.openxmlformats.org/officeDocument/2006/relationships/hyperlink" Target="https://ieeexplore.ieee.org/abstract/document/7752261/" TargetMode="External"/><Relationship Id="rId66" Type="http://schemas.openxmlformats.org/officeDocument/2006/relationships/hyperlink" Target="https://dl.acm.org/doi/abs/10.1145/3184558.3191624" TargetMode="External"/><Relationship Id="rId87" Type="http://schemas.openxmlformats.org/officeDocument/2006/relationships/hyperlink" Target="https://sol.sbc.org.br/index.php/kdmile/article/view/8785" TargetMode="External"/><Relationship Id="rId110" Type="http://schemas.openxmlformats.org/officeDocument/2006/relationships/hyperlink" Target="https://www.sciencedirect.com/science/article/pii/S0010482521002936" TargetMode="External"/><Relationship Id="rId131" Type="http://schemas.openxmlformats.org/officeDocument/2006/relationships/hyperlink" Target="https://link.springer.com/chapter/10.1007/978-3-030-68790-8_2" TargetMode="External"/><Relationship Id="rId152" Type="http://schemas.openxmlformats.org/officeDocument/2006/relationships/hyperlink" Target="https://ieeexplore.ieee.org/abstract/document/9936814/?casa_token=oZJxSAa0KKoAAAAA:tFl4i7wtjHkAO6SkDVhU0WKim4774TsiIu4U7HCIY0yPlEQXG9zXhlsLq2H532Sk5Awx2buA3Cg" TargetMode="External"/><Relationship Id="rId173" Type="http://schemas.openxmlformats.org/officeDocument/2006/relationships/hyperlink" Target="https://ieeexplore.ieee.org/abstract/document/10337013/?casa_token=tXAIFdoziEsAAAAA:B31C_2GRmlhLVBK1tFJKOYrebT24h3d2OAWttf2WUsxO53VvfQJ8u5WrAIeiEgXJ4uvcaxV4VeY" TargetMode="External"/><Relationship Id="rId194" Type="http://schemas.openxmlformats.org/officeDocument/2006/relationships/hyperlink" Target="https://www.sciencedirect.com/science/article/pii/S0143622814002537" TargetMode="External"/><Relationship Id="rId208" Type="http://schemas.openxmlformats.org/officeDocument/2006/relationships/hyperlink" Target="https://dl.acm.org/doi/abs/10.1145/3415215?casa_token=1lpeeCC1YHsAAAAA:QqFYD6crjThT_5XKUYyXYJmkVIzHJTbJ7xmtfbXco_PVvPsUWoEae2HfwNKi3nL4-g3x8k83343faxs" TargetMode="External"/><Relationship Id="rId19" Type="http://schemas.openxmlformats.org/officeDocument/2006/relationships/hyperlink" Target="https://www.ingentaconnect.com/content/ben/aps/2014/00000004/00000002/art00010" TargetMode="External"/><Relationship Id="rId14" Type="http://schemas.openxmlformats.org/officeDocument/2006/relationships/hyperlink" Target="http://www.transpersonaljournal.com/pdf/vol5-issue2/Complete%20JTR,%202013,%20Vol.%205%20(2).pdf" TargetMode="External"/><Relationship Id="rId30" Type="http://schemas.openxmlformats.org/officeDocument/2006/relationships/hyperlink" Target="https://www.tandfonline.com/doi/abs/10.1080/15228835.2015.1105768?casa_token=FGzzMWLAPKcAAAAA:gyBke11_zUCjKUQvbdfb9vJbFXJEg5iMnv04CgVRix2zfAdjhg-g8wRpaSv-0P7XDj3PGzqAfTJPNhQ" TargetMode="External"/><Relationship Id="rId35" Type="http://schemas.openxmlformats.org/officeDocument/2006/relationships/hyperlink" Target="https://dl.acm.org/doi/abs/10.1145/2806655.2806659" TargetMode="External"/><Relationship Id="rId56" Type="http://schemas.openxmlformats.org/officeDocument/2006/relationships/hyperlink" Target="https://www.sciencedirect.com/science/article/pii/S0747563217300870" TargetMode="External"/><Relationship Id="rId77" Type="http://schemas.openxmlformats.org/officeDocument/2006/relationships/hyperlink" Target="https://aclanthology.org/N19-1151/" TargetMode="External"/><Relationship Id="rId100" Type="http://schemas.openxmlformats.org/officeDocument/2006/relationships/hyperlink" Target="https://www.jswve.org/wp-content/uploads/2020/12/10-017-200-JSWVE-2020.pdf" TargetMode="External"/><Relationship Id="rId105" Type="http://schemas.openxmlformats.org/officeDocument/2006/relationships/hyperlink" Target="https://ieeexplore.ieee.org/abstract/document/9395943/?casa_token=dU9q8XnvENUAAAAA:raDfILBd21UE9six2uDZe3004ERedMnJDG4Ev42KeU-4DFmlwx9AfIHSaRoZ5pgFs80DacxmtlE" TargetMode="External"/><Relationship Id="rId126" Type="http://schemas.openxmlformats.org/officeDocument/2006/relationships/hyperlink" Target="https://aclanthology.org/2021.ranlp-srw.20/" TargetMode="External"/><Relationship Id="rId147" Type="http://schemas.openxmlformats.org/officeDocument/2006/relationships/hyperlink" Target="https://www.sciencedirect.com/science/article/pii/S2214782922000859" TargetMode="External"/><Relationship Id="rId168" Type="http://schemas.openxmlformats.org/officeDocument/2006/relationships/hyperlink" Target="https://www.sciencedirect.com/science/article/pii/S1566253522002482" TargetMode="External"/><Relationship Id="rId8" Type="http://schemas.openxmlformats.org/officeDocument/2006/relationships/hyperlink" Target="https://www.tandfonline.com/doi/abs/10.1080/10810730.2012.688250?casa_token=VsONfOw2oaYAAAAA:oR5dDD8WcH1i6WFm1pafBkKrHDH-HI2NoQ8NanaDR4NVJsXkuU3PLyELndu-aPbYutclzt9hHI9y8d0" TargetMode="External"/><Relationship Id="rId51" Type="http://schemas.openxmlformats.org/officeDocument/2006/relationships/hyperlink" Target="https://link.springer.com/chapter/10.1007/978-3-319-70284-1_34" TargetMode="External"/><Relationship Id="rId72" Type="http://schemas.openxmlformats.org/officeDocument/2006/relationships/hyperlink" Target="https://ceur-ws.org/Vol-2125/paper_173.pdf" TargetMode="External"/><Relationship Id="rId93" Type="http://schemas.openxmlformats.org/officeDocument/2006/relationships/hyperlink" Target="https://aclanthology.org/2020.lrec-1.750/" TargetMode="External"/><Relationship Id="rId98" Type="http://schemas.openxmlformats.org/officeDocument/2006/relationships/hyperlink" Target="https://idp.springer.com/authorize/casa?redirect_uri=https://link.springer.com/article/10.1007/s11920-020-01205-9&amp;casa_token=Wd_qDNxoQdwAAAAA:OsWNDAPRqlBSOUYv2nfZT2SJvY0BWId1ur_bYOphmrRc9ggzee-BFiNVTzneyer1OqCL1-AjL6uidqtbP5c" TargetMode="External"/><Relationship Id="rId121" Type="http://schemas.openxmlformats.org/officeDocument/2006/relationships/hyperlink" Target="https://mental.jmir.org/2021/11/e25455" TargetMode="External"/><Relationship Id="rId142" Type="http://schemas.openxmlformats.org/officeDocument/2006/relationships/hyperlink" Target="https://ieeexplore.ieee.org/abstract/document/9723579/?casa_token=52scFoZlz64AAAAA:Pup_C-tFVdQQsVVGkjOGMV6DlXuB_vf-a_S1W3OcF11Q5nrK6trxd9SZpW9ZIrSXmw39rFWP92g" TargetMode="External"/><Relationship Id="rId163" Type="http://schemas.openxmlformats.org/officeDocument/2006/relationships/hyperlink" Target="https://www.jmir.org/2023/1/e46867/" TargetMode="External"/><Relationship Id="rId184" Type="http://schemas.openxmlformats.org/officeDocument/2006/relationships/hyperlink" Target="https://www.sciencedirect.com/science/article/pii/S2949719123000493" TargetMode="External"/><Relationship Id="rId189" Type="http://schemas.openxmlformats.org/officeDocument/2006/relationships/hyperlink" Target="https://arxiv.org/abs/2401.05912" TargetMode="External"/><Relationship Id="rId3" Type="http://schemas.openxmlformats.org/officeDocument/2006/relationships/hyperlink" Target="https://onlinelibrary.wiley.com/doi/abs/10.1002/da.20805?casa_token=8gC4DPjT4s8AAAAA:ldJRlZORmVvndLh-KVMTF2IpBvhbgDtL8tKMmoAfJ2xpY-ymaG8r_JwSqqxgQXq07etTJ4yCIJ7thgH1OQ" TargetMode="External"/><Relationship Id="rId25" Type="http://schemas.openxmlformats.org/officeDocument/2006/relationships/hyperlink" Target="https://ieeexplore.ieee.org/abstract/document/7070166/?casa_token=sMBH9IxyDAYAAAAA:B_-nHzZoWelF3iJ4Jh0I9Tnz_BucXwuBZUM2TJSw5yo9lvf-Vev_eHojfw0Ptf5hEHVrjS1Le3I" TargetMode="External"/><Relationship Id="rId46" Type="http://schemas.openxmlformats.org/officeDocument/2006/relationships/hyperlink" Target="https://aran.library.nuigalway.ie/bitstream/handle/10379/6161/Felzmann_&amp;_Kennedy_Algorithms_social_media_and_mental_health_2016.pdf?sequence=1" TargetMode="External"/><Relationship Id="rId67" Type="http://schemas.openxmlformats.org/officeDocument/2006/relationships/hyperlink" Target="https://www.jmir.org/2018/5/e168/" TargetMode="External"/><Relationship Id="rId116" Type="http://schemas.openxmlformats.org/officeDocument/2006/relationships/hyperlink" Target="https://journals.plos.org/plosone/article?id=10.1371/journal.pone.0259499" TargetMode="External"/><Relationship Id="rId137" Type="http://schemas.openxmlformats.org/officeDocument/2006/relationships/hyperlink" Target="https://mental.jmir.org/2022/3/e33685" TargetMode="External"/><Relationship Id="rId158" Type="http://schemas.openxmlformats.org/officeDocument/2006/relationships/hyperlink" Target="https://aclanthology.org/2022.lrec-1.232/" TargetMode="External"/><Relationship Id="rId20" Type="http://schemas.openxmlformats.org/officeDocument/2006/relationships/hyperlink" Target="https://dl.acm.org/doi/abs/10.1145/2702123.2702280?casa_token=TKxudgl3NTYAAAAA:FPYf9FJO44H1ioS1bsACq5uSxW-kIQtiBQ34I8c1ZxDi_PVEI0eiy1Tj2baUi7q0SC-1EiDrnI-R2nU" TargetMode="External"/><Relationship Id="rId41" Type="http://schemas.openxmlformats.org/officeDocument/2006/relationships/hyperlink" Target="https://www.sciencedirect.com/science/article/pii/S2352250X16000063" TargetMode="External"/><Relationship Id="rId62" Type="http://schemas.openxmlformats.org/officeDocument/2006/relationships/hyperlink" Target="https://aclanthology.org/W17-3105/" TargetMode="External"/><Relationship Id="rId83" Type="http://schemas.openxmlformats.org/officeDocument/2006/relationships/hyperlink" Target="https://aclanthology.org/W19-3013/" TargetMode="External"/><Relationship Id="rId88" Type="http://schemas.openxmlformats.org/officeDocument/2006/relationships/hyperlink" Target="https://arxiv.org/abs/1902.00702" TargetMode="External"/><Relationship Id="rId111" Type="http://schemas.openxmlformats.org/officeDocument/2006/relationships/hyperlink" Target="https://ieeexplore.ieee.org/abstract/document/9445271/?casa_token=bWOMayA2fz0AAAAA:cEN_-Pb1HB5D-AAtkOF-oyrAjSECleMV6yrR6rg1JZFJDcq7-LiFPTlrQhU1UfNQi_oH-R_RDog" TargetMode="External"/><Relationship Id="rId132" Type="http://schemas.openxmlformats.org/officeDocument/2006/relationships/hyperlink" Target="https://www.ncbi.nlm.nih.gov/pmc/articles/PMC8442995/" TargetMode="External"/><Relationship Id="rId153" Type="http://schemas.openxmlformats.org/officeDocument/2006/relationships/hyperlink" Target="https://formative.jmir.org/2022/9/e36118/" TargetMode="External"/><Relationship Id="rId174" Type="http://schemas.openxmlformats.org/officeDocument/2006/relationships/hyperlink" Target="https://www.mdpi.com/1999-4893/16/12/543" TargetMode="External"/><Relationship Id="rId179" Type="http://schemas.openxmlformats.org/officeDocument/2006/relationships/hyperlink" Target="https://link.springer.com/article/10.1186/s40359-023-01460-4" TargetMode="External"/><Relationship Id="rId195" Type="http://schemas.openxmlformats.org/officeDocument/2006/relationships/hyperlink" Target="https://arxiv.org/abs/2303.05389" TargetMode="External"/><Relationship Id="rId209" Type="http://schemas.openxmlformats.org/officeDocument/2006/relationships/hyperlink" Target="https://dl.acm.org/doi/abs/10.1145/3590837.3590946?casa_token=H0d_Q9gDXEcAAAAA:QHnOGG8-gS7_L7nAtTW_DYw0aoh2NnzKPWIklTWjuO2S4EHlwKuUQdFXsmr1r-d4XGTSlBryNbezYWw" TargetMode="External"/><Relationship Id="rId190" Type="http://schemas.openxmlformats.org/officeDocument/2006/relationships/hyperlink" Target="https://era.ed.ac.uk/handle/1842/6290" TargetMode="External"/><Relationship Id="rId204" Type="http://schemas.openxmlformats.org/officeDocument/2006/relationships/hyperlink" Target="https://dl.acm.org/doi/abs/10.1145/3159652.3159725?casa_token=626xTdc_7osAAAAA:f6uQ2ox2zfQjgVmOuvnoONE04R-BdOVUbxtL6bmBiCST3fNSRBnfYhQ1c26eKjW0Y-Kwhj-utXzB-Zc" TargetMode="External"/><Relationship Id="rId15" Type="http://schemas.openxmlformats.org/officeDocument/2006/relationships/hyperlink" Target="https://www.jahonline.org/article/S1054-139X(12)00624-6/abstract" TargetMode="External"/><Relationship Id="rId36" Type="http://schemas.openxmlformats.org/officeDocument/2006/relationships/hyperlink" Target="https://www.sciencedirect.com/science/article/pii/S0924933815301826" TargetMode="External"/><Relationship Id="rId57" Type="http://schemas.openxmlformats.org/officeDocument/2006/relationships/hyperlink" Target="https://www.sciencedirect.com/science/article/pii/S0747563216307543" TargetMode="External"/><Relationship Id="rId106" Type="http://schemas.openxmlformats.org/officeDocument/2006/relationships/hyperlink" Target="https://www.mdpi.com/1424-8220/21/17/5924" TargetMode="External"/><Relationship Id="rId127" Type="http://schemas.openxmlformats.org/officeDocument/2006/relationships/hyperlink" Target="https://aclanthology.org/2021.clpsych-1.23/" TargetMode="External"/><Relationship Id="rId10" Type="http://schemas.openxmlformats.org/officeDocument/2006/relationships/hyperlink" Target="https://dl.acm.org/doi/abs/10.1145/2509916.2509921?casa_token=xnnj2kBJ9MwAAAAA:jAaWqqeSjMjIneBWZb_BXsZqF258Xw0OudsaevWT4zdwgJDUfHIN6Y8yoPPWqVWRggsPu3Ft5gNo1VA" TargetMode="External"/><Relationship Id="rId31" Type="http://schemas.openxmlformats.org/officeDocument/2006/relationships/hyperlink" Target="https://dl.acm.org/doi/abs/10.1145/2702613.2732733?casa_token=EjHS9MdroB0AAAAA:n-nhvcQu7SHj6QLDEUwQYAlV8yY5uvSzoVn5T3Ja3QEkJScEkTjGK76bgtV-6JZrv__8Ja8dWOn4E8w" TargetMode="External"/><Relationship Id="rId52" Type="http://schemas.openxmlformats.org/officeDocument/2006/relationships/hyperlink" Target="https://aclanthology.org/W17-3110/" TargetMode="External"/><Relationship Id="rId73" Type="http://schemas.openxmlformats.org/officeDocument/2006/relationships/hyperlink" Target="https://www.sciencedirect.com/science/article/pii/S1877050918321872" TargetMode="External"/><Relationship Id="rId78" Type="http://schemas.openxmlformats.org/officeDocument/2006/relationships/hyperlink" Target="https://onlinelibrary.wiley.com/doi/abs/10.1111/eip.12496?casa_token=WP67Zoe0b4gAAAAA:gli0sLTd2Uu9KPpHQ7_nWbztileVflnrLYnY9wJP5hh9gSRCbxFVvu3IJ5_2IiegHZ0BH1HWG4gFcfun9w" TargetMode="External"/><Relationship Id="rId94" Type="http://schemas.openxmlformats.org/officeDocument/2006/relationships/hyperlink" Target="https://link.springer.com/chapter/10.1007/978-3-030-45442-5_50" TargetMode="External"/><Relationship Id="rId99" Type="http://schemas.openxmlformats.org/officeDocument/2006/relationships/hyperlink" Target="https://arxiv.org/abs/2011.05233" TargetMode="External"/><Relationship Id="rId101" Type="http://schemas.openxmlformats.org/officeDocument/2006/relationships/hyperlink" Target="https://aclanthology.org/2020.nlpcss-1.6/" TargetMode="External"/><Relationship Id="rId122" Type="http://schemas.openxmlformats.org/officeDocument/2006/relationships/hyperlink" Target="https://mental.jmir.org/2021/7/e24512" TargetMode="External"/><Relationship Id="rId143" Type="http://schemas.openxmlformats.org/officeDocument/2006/relationships/hyperlink" Target="https://www.sciencedirect.com/science/article/pii/S2667096822000568" TargetMode="External"/><Relationship Id="rId148" Type="http://schemas.openxmlformats.org/officeDocument/2006/relationships/hyperlink" Target="https://www.emerald.com/insight/content/doi/10.1108/ijlma-08-2022-0179/full/html?casa_token=08IZ3hkoKTIAAAAA:CQnE1fFKH1vn522Vhw_jhoAToGPxSG8YcdG0GjONoZIZN0BnXBLg4c3-l0NfpBIHRdgpnpXmt3rQNeH4UKurn2v1E62DUhHvzKONVIL9zr6-KkXFGaAXEA" TargetMode="External"/><Relationship Id="rId164" Type="http://schemas.openxmlformats.org/officeDocument/2006/relationships/hyperlink" Target="https://amulyayadav.github.io/AI4SG2023/images/31.pdf" TargetMode="External"/><Relationship Id="rId169" Type="http://schemas.openxmlformats.org/officeDocument/2006/relationships/hyperlink" Target="https://ijisae.org/index.php/IJISAE/article/view/2663" TargetMode="External"/><Relationship Id="rId185" Type="http://schemas.openxmlformats.org/officeDocument/2006/relationships/hyperlink" Target="https://www.mdpi.com/2076-3417/14/4/1547" TargetMode="External"/><Relationship Id="rId4" Type="http://schemas.openxmlformats.org/officeDocument/2006/relationships/hyperlink" Target="https://link.springer.com/article/10.1007/s11414-011-9258-7" TargetMode="External"/><Relationship Id="rId9" Type="http://schemas.openxmlformats.org/officeDocument/2006/relationships/hyperlink" Target="https://www.tandfonline.com/doi/abs/10.3109/01612840.2012.718044?casa_token=HlmRhxa2CXQAAAAA:rdjVC7v-_krjc5ByVIdGeir4Gqq5fwiBW3mzBnO539EBzQumghuJju30zK4EQ6cFk30rhhb9rUUELmk" TargetMode="External"/><Relationship Id="rId180" Type="http://schemas.openxmlformats.org/officeDocument/2006/relationships/hyperlink" Target="https://link.springer.com/chapter/10.1007/978-981-99-3716-5_8" TargetMode="External"/><Relationship Id="rId210" Type="http://schemas.openxmlformats.org/officeDocument/2006/relationships/hyperlink" Target="https://dl.acm.org/doi/abs/10.1145/3501247.3531566?casa_token=L54c0nvMP0sAAAAA:Mnw27qZhO88xpow9a0l3-1tI-hlVPwhRcl8u1cUHI64zqhONPi-eH3en8j0bE7K4uB-nCwYIe1YRARc" TargetMode="External"/><Relationship Id="rId26" Type="http://schemas.openxmlformats.org/officeDocument/2006/relationships/hyperlink" Target="https://aclanthology.org/W15-1212.pdf" TargetMode="External"/><Relationship Id="rId47" Type="http://schemas.openxmlformats.org/officeDocument/2006/relationships/hyperlink" Target="https://www.nature.com/articles/s41598-017-12961-9" TargetMode="External"/><Relationship Id="rId68" Type="http://schemas.openxmlformats.org/officeDocument/2006/relationships/hyperlink" Target="https://ieeexplore.ieee.org/abstract/document/8457362/?casa_token=GaiPvZJBK8kAAAAA:MIeQ6xMl0Z5zJHA7v6a-zRAL-EVEAupToBrEKG7Db7t4gBv_S5rr8HSiL4zipRPElFNmPx7y2ok" TargetMode="External"/><Relationship Id="rId89" Type="http://schemas.openxmlformats.org/officeDocument/2006/relationships/hyperlink" Target="https://apps.citius.usc.es/fd/media/publications/1268/final/paper10_20210618112057574.pdf" TargetMode="External"/><Relationship Id="rId112" Type="http://schemas.openxmlformats.org/officeDocument/2006/relationships/hyperlink" Target="https://www.sciencedirect.com/science/article/pii/S0749379720304475" TargetMode="External"/><Relationship Id="rId133" Type="http://schemas.openxmlformats.org/officeDocument/2006/relationships/hyperlink" Target="https://openreview.net/forum?id=4sz0AcJ8HUB" TargetMode="External"/><Relationship Id="rId154" Type="http://schemas.openxmlformats.org/officeDocument/2006/relationships/hyperlink" Target="https://link.springer.com/chapter/10.1007/978-3-031-10869-3_9" TargetMode="External"/><Relationship Id="rId175" Type="http://schemas.openxmlformats.org/officeDocument/2006/relationships/hyperlink" Target="https://direct.mit.edu/coli/article-abstract/doi/10.1162/coli_a_00479/115845" TargetMode="External"/><Relationship Id="rId196" Type="http://schemas.openxmlformats.org/officeDocument/2006/relationships/hyperlink" Target="https://aclanthology.org/W15-1203/" TargetMode="External"/><Relationship Id="rId200" Type="http://schemas.openxmlformats.org/officeDocument/2006/relationships/hyperlink" Target="https://arxiv.org/abs/1806.07916" TargetMode="External"/><Relationship Id="rId16" Type="http://schemas.openxmlformats.org/officeDocument/2006/relationships/hyperlink" Target="https://aclanthology.org/W14-3214.pdf" TargetMode="External"/><Relationship Id="rId37" Type="http://schemas.openxmlformats.org/officeDocument/2006/relationships/hyperlink" Target="https://hrcak.srce.hr/file/384052" TargetMode="External"/><Relationship Id="rId58" Type="http://schemas.openxmlformats.org/officeDocument/2006/relationships/hyperlink" Target="https://www.jmir.org/2017/6/e228/" TargetMode="External"/><Relationship Id="rId79" Type="http://schemas.openxmlformats.org/officeDocument/2006/relationships/hyperlink" Target="https://ojs.aaai.org/index.php/AAAI/article/view/3775" TargetMode="External"/><Relationship Id="rId102" Type="http://schemas.openxmlformats.org/officeDocument/2006/relationships/hyperlink" Target="https://ieeexplore.ieee.org/abstract/document/9276033/?casa_token=NyFOYB6649kAAAAA:YUvUnhfmNfFiw_-DTGCP9i8uq5d71jfXMV5SrWOzBRENg0zT8NpQqNscvF_ikQSmpKf_VlRFfJo" TargetMode="External"/><Relationship Id="rId123" Type="http://schemas.openxmlformats.org/officeDocument/2006/relationships/hyperlink" Target="https://escholarship.mcgill.ca/concern/articles/9w0327875" TargetMode="External"/><Relationship Id="rId144" Type="http://schemas.openxmlformats.org/officeDocument/2006/relationships/hyperlink" Target="https://www.sciencedirect.com/science/article/pii/S0933365721001950" TargetMode="External"/><Relationship Id="rId90" Type="http://schemas.openxmlformats.org/officeDocument/2006/relationships/hyperlink" Target="https://aclanthology.org/2020.louhi-1.16/" TargetMode="External"/><Relationship Id="rId165" Type="http://schemas.openxmlformats.org/officeDocument/2006/relationships/hyperlink" Target="https://arxiv.org/abs/2301.10453" TargetMode="External"/><Relationship Id="rId186" Type="http://schemas.openxmlformats.org/officeDocument/2006/relationships/hyperlink" Target="https://journals.sagepub.com/doi/abs/10.1177/0044118X221129642" TargetMode="External"/><Relationship Id="rId211" Type="http://schemas.openxmlformats.org/officeDocument/2006/relationships/hyperlink" Target="https://dl.acm.org/doi/abs/10.1145/3578503.3583621?casa_token=M8eEcjHPNaEAAAAA:W1-SyGA9KjEU3w9MEY4RWtr5B76YPmxDO_y-ayqKmUeljMRBRCCD1E7ZdQsJVL6aZy_1xLA8qMP3WW4" TargetMode="External"/><Relationship Id="rId27" Type="http://schemas.openxmlformats.org/officeDocument/2006/relationships/hyperlink" Target="https://link.springer.com/article/10.1186/s12888-015-0408-y" TargetMode="External"/><Relationship Id="rId48" Type="http://schemas.openxmlformats.org/officeDocument/2006/relationships/hyperlink" Target="https://www.sciencedirect.com/science/article/pii/S2352154617300384" TargetMode="External"/><Relationship Id="rId69" Type="http://schemas.openxmlformats.org/officeDocument/2006/relationships/hyperlink" Target="https://mental.jmir.org/2018/4/e11483/" TargetMode="External"/><Relationship Id="rId113" Type="http://schemas.openxmlformats.org/officeDocument/2006/relationships/hyperlink" Target="https://arxiv.org/abs/2103.10550" TargetMode="External"/><Relationship Id="rId134" Type="http://schemas.openxmlformats.org/officeDocument/2006/relationships/hyperlink" Target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TargetMode="External"/><Relationship Id="rId80" Type="http://schemas.openxmlformats.org/officeDocument/2006/relationships/hyperlink" Target="https://petsymposium.org/popets/2019/popets-2019-0063.pdf" TargetMode="External"/><Relationship Id="rId155" Type="http://schemas.openxmlformats.org/officeDocument/2006/relationships/hyperlink" Target="https://www.pier.or.th/files/dp/pier_dp_169.pdf" TargetMode="External"/><Relationship Id="rId176" Type="http://schemas.openxmlformats.org/officeDocument/2006/relationships/hyperlink" Target="https://arxiv.org/abs/2307.02313" TargetMode="External"/><Relationship Id="rId197" Type="http://schemas.openxmlformats.org/officeDocument/2006/relationships/hyperlink" Target="https://arxiv.org/abs/1712.03538" TargetMode="External"/><Relationship Id="rId201" Type="http://schemas.openxmlformats.org/officeDocument/2006/relationships/hyperlink" Target="https://ceur-ws.org/Vol-2936/paper-72.pdf" TargetMode="External"/><Relationship Id="rId17" Type="http://schemas.openxmlformats.org/officeDocument/2006/relationships/hyperlink" Target="https://aclanthology.org/W14-3207.pdf" TargetMode="External"/><Relationship Id="rId38" Type="http://schemas.openxmlformats.org/officeDocument/2006/relationships/hyperlink" Target="https://www.jahonline.org/article/S1054-139X(14)00474-1/abstract" TargetMode="External"/><Relationship Id="rId59" Type="http://schemas.openxmlformats.org/officeDocument/2006/relationships/hyperlink" Target="https://iris.unibocconi.it/bitstream/11565/4006473/2/E17-1015v2.pdf" TargetMode="External"/><Relationship Id="rId103" Type="http://schemas.openxmlformats.org/officeDocument/2006/relationships/hyperlink" Target="https://asistdl.onlinelibrary.wiley.com/doi/abs/10.1002/pra2.244?casa_token=VoJ5HVKaRBMAAAAA:Jg4x4OSRZz_5qoSlXxeXw8dQduMoKpEwGYkeiK7NKU3s8_hhDU1uM1ArBw0Jc7_naCwEm3zW5p5JwpEXOQ" TargetMode="External"/><Relationship Id="rId124" Type="http://schemas.openxmlformats.org/officeDocument/2006/relationships/hyperlink" Target="https://formative.jmir.org/2021/5/e20179" TargetMode="External"/><Relationship Id="rId70" Type="http://schemas.openxmlformats.org/officeDocument/2006/relationships/hyperlink" Target="https://eprints.soton.ac.uk/423226/" TargetMode="External"/><Relationship Id="rId91" Type="http://schemas.openxmlformats.org/officeDocument/2006/relationships/hyperlink" Target="https://arxiv.org/abs/2011.05249" TargetMode="External"/><Relationship Id="rId145" Type="http://schemas.openxmlformats.org/officeDocument/2006/relationships/hyperlink" Target="https://www.nature.com/articles/s41467-022-28513-3" TargetMode="External"/><Relationship Id="rId166" Type="http://schemas.openxmlformats.org/officeDocument/2006/relationships/hyperlink" Target="https://www.sciencedirect.com/science/article/pii/S0306457322002692" TargetMode="External"/><Relationship Id="rId187" Type="http://schemas.openxmlformats.org/officeDocument/2006/relationships/hyperlink" Target="https://idp.springer.com/authorize/casa?redirect_uri=https://link.springer.com/article/10.1007/s41666-023-00152-3&amp;casa_token=89IrTghaCtoAAAAA:iOKnMxJleemTcXPcl0nBccPRM7jumtFf-ggM9UHL2GicNtsJktWLTyfK9uuTBWt2RTO-saRRpvBnYoCkrSc" TargetMode="External"/><Relationship Id="rId1" Type="http://schemas.openxmlformats.org/officeDocument/2006/relationships/hyperlink" Target="https://onlinelibrary.wiley.com/doi/abs/10.1111/j.1600-0447.2005.00662.x?casa_token=7DFgknP3UEQAAAAA:zKNWIKYPny1mlz-izO75PfqSM7eiWU_yg-3gHrgI_n4mHcQZ1vZCAgjHZMohgE9mZAUaGe5AmC3rPenVgg" TargetMode="External"/><Relationship Id="rId212" Type="http://schemas.openxmlformats.org/officeDocument/2006/relationships/hyperlink" Target="https://dl.acm.org/doi/abs/10.1145/3578503.3583600?casa_token=eALbIA4OMK8AAAAA:k16wRGXn_j5lX8A0eMvKCsY5IUkCGL1eo3EzMpW2lptHxkzfZUb_USX7HYjIXqoRwRorb3EVD8SBNxM" TargetMode="External"/><Relationship Id="rId28" Type="http://schemas.openxmlformats.org/officeDocument/2006/relationships/hyperlink" Target="https://aclanthology.org/W15-1206.pdf" TargetMode="External"/><Relationship Id="rId49" Type="http://schemas.openxmlformats.org/officeDocument/2006/relationships/hyperlink" Target="https://www.jmir.org/2017/5/e156/" TargetMode="External"/><Relationship Id="rId114" Type="http://schemas.openxmlformats.org/officeDocument/2006/relationships/hyperlink" Target="https://online.ucpress.edu/collabra/article-abstract/7/1/18731/115925" TargetMode="External"/><Relationship Id="rId60" Type="http://schemas.openxmlformats.org/officeDocument/2006/relationships/hyperlink" Target="https://dl.acm.org/doi/abs/10.1145/3025453.3025932" TargetMode="External"/><Relationship Id="rId81" Type="http://schemas.openxmlformats.org/officeDocument/2006/relationships/hyperlink" Target="https://www.sciencedirect.com/science/article/pii/S0957417419303525" TargetMode="External"/><Relationship Id="rId135" Type="http://schemas.openxmlformats.org/officeDocument/2006/relationships/hyperlink" Target="https://kclpure.kcl.ac.uk/portal/en/publications/depression-detection-of-twitter-posters-using-deep-learning-with-" TargetMode="External"/><Relationship Id="rId156" Type="http://schemas.openxmlformats.org/officeDocument/2006/relationships/hyperlink" Target="https://arxiv.org/abs/2212.09839" TargetMode="External"/><Relationship Id="rId177" Type="http://schemas.openxmlformats.org/officeDocument/2006/relationships/hyperlink" Target="https://ieeexplore.ieee.org/abstract/document/10315126/" TargetMode="External"/><Relationship Id="rId198" Type="http://schemas.openxmlformats.org/officeDocument/2006/relationships/hyperlink" Target="https://www.researchgate.net/profile/Marina_Litvak/publication/312591227_Social_and_linguistic_behavior_and_its_correlation_to_trait_empathy/links/58877a724585150dde501df8/Social-and-linguistic-behavior-and-its-correlation-to-trait-empathy.pdf" TargetMode="External"/><Relationship Id="rId202" Type="http://schemas.openxmlformats.org/officeDocument/2006/relationships/hyperlink" Target="https://dl.acm.org/doi/abs/10.1145/2998181.2998220?casa_token=EJrZrCqeQH8AAAAA:9UciT8go8a037gZGcayC2TkrQohBvOuSX7SO3jDNvYkP3FeTASi2rlCBoinH8cpzkIIW22fjemWmgPA" TargetMode="External"/><Relationship Id="rId18" Type="http://schemas.openxmlformats.org/officeDocument/2006/relationships/hyperlink" Target="https://ojs.aaai.org/index.php/ICWSM/article/view/14526" TargetMode="External"/><Relationship Id="rId39" Type="http://schemas.openxmlformats.org/officeDocument/2006/relationships/hyperlink" Target="https://arxiv.org/abs/1607.07384" TargetMode="External"/><Relationship Id="rId50" Type="http://schemas.openxmlformats.org/officeDocument/2006/relationships/hyperlink" Target="https://dl.acm.org/doi/abs/10.1145/3079452.3079465" TargetMode="External"/><Relationship Id="rId104" Type="http://schemas.openxmlformats.org/officeDocument/2006/relationships/hyperlink" Target="https://mental.jmir.org/2021/11/e29487" TargetMode="External"/><Relationship Id="rId125" Type="http://schemas.openxmlformats.org/officeDocument/2006/relationships/hyperlink" Target="https://mental.jmir.org/2021/8/e32475" TargetMode="External"/><Relationship Id="rId146" Type="http://schemas.openxmlformats.org/officeDocument/2006/relationships/hyperlink" Target="https://ieeexplore.ieee.org/abstract/document/10004238/?casa_token=t_rrhp5TD3QAAAAA:o081oV9ce48mLgyWPW9u8II5sr03RR1oS3bRprZMC9belhijPOx5_PnujCbYqSYjqFt-ql_5l-w" TargetMode="External"/><Relationship Id="rId167" Type="http://schemas.openxmlformats.org/officeDocument/2006/relationships/hyperlink" Target="https://idp.springer.com/authorize/casa?redirect_uri=https://link.springer.com/article/10.1007/s10579-022-09633-0&amp;casa_token=nJ4iIBRSqlQAAAAA:QFMsCMI2q8Ioj6CB3Y1Zk7F22iHPkaXMV0WXP-mtukMQWdih3h9l6SCA4Mrbcvk92mO-ge5QXT7l8TlD2S0" TargetMode="External"/><Relationship Id="rId188" Type="http://schemas.openxmlformats.org/officeDocument/2006/relationships/hyperlink" Target="https://link.springer.com/article/10.1007/s44212-023-00033-5" TargetMode="External"/><Relationship Id="rId71" Type="http://schemas.openxmlformats.org/officeDocument/2006/relationships/hyperlink" Target="https://aclanthology.org/Y18-1070.pdf" TargetMode="External"/><Relationship Id="rId92" Type="http://schemas.openxmlformats.org/officeDocument/2006/relationships/hyperlink" Target="https://journals.plos.org/plosone/article?id=10.1371/journal.pone.0226248" TargetMode="External"/><Relationship Id="rId213" Type="http://schemas.openxmlformats.org/officeDocument/2006/relationships/hyperlink" Target="https://dl.acm.org/doi/abs/10.1145/3638761" TargetMode="External"/><Relationship Id="rId2" Type="http://schemas.openxmlformats.org/officeDocument/2006/relationships/hyperlink" Target="https://bmcpsychiatry.biomedcentral.com/articles/10.1186/1471-244X-11-88" TargetMode="External"/><Relationship Id="rId29" Type="http://schemas.openxmlformats.org/officeDocument/2006/relationships/hyperlink" Target="https://www.sciencedirect.com/science/article/pii/S0169260715000620" TargetMode="External"/><Relationship Id="rId40" Type="http://schemas.openxmlformats.org/officeDocument/2006/relationships/hyperlink" Target="https://bmcmedethics.biomedcentral.com/articles/10.1186/s12910-016-0105-5" TargetMode="External"/><Relationship Id="rId115" Type="http://schemas.openxmlformats.org/officeDocument/2006/relationships/hyperlink" Target="https://www.sciencedirect.com/science/article/pii/S2352827321000604" TargetMode="External"/><Relationship Id="rId136" Type="http://schemas.openxmlformats.org/officeDocument/2006/relationships/hyperlink" Target="https://rave.ohiolink.edu/etdc/view?acc_num=kent1627059360994104" TargetMode="External"/><Relationship Id="rId157" Type="http://schemas.openxmlformats.org/officeDocument/2006/relationships/hyperlink" Target="https://link.springer.com/chapter/10.1007/978-3-031-04431-1_12" TargetMode="External"/><Relationship Id="rId178" Type="http://schemas.openxmlformats.org/officeDocument/2006/relationships/hyperlink" Target="https://arxiv.org/abs/2303.14279" TargetMode="External"/><Relationship Id="rId61" Type="http://schemas.openxmlformats.org/officeDocument/2006/relationships/hyperlink" Target="https://aclanthology.org/W17-5217/" TargetMode="External"/><Relationship Id="rId82" Type="http://schemas.openxmlformats.org/officeDocument/2006/relationships/hyperlink" Target="https://link.springer.com/chapter/10.1007/978-3-030-27629-4_26" TargetMode="External"/><Relationship Id="rId199" Type="http://schemas.openxmlformats.org/officeDocument/2006/relationships/hyperlink" Target="https://arxiv.org/pdf/1806.05258.pdf" TargetMode="External"/><Relationship Id="rId203" Type="http://schemas.openxmlformats.org/officeDocument/2006/relationships/hyperlink" Target="https://dl.acm.org/doi/abs/10.1145/3134678?casa_token=q5aDEqCoRFMAAAAA:Y8MVFX85WDtoHyBfhy_IuNDpCjhPRKVo98DJYVnujWi7Cue-aK3XKGuK2aJcQ_fPIQ5Eoprl0Rkz0AE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ciencedirect.com/science/article/pii/S2352154617300384" TargetMode="External"/><Relationship Id="rId18" Type="http://schemas.openxmlformats.org/officeDocument/2006/relationships/hyperlink" Target="https://www.jmir.org/2018/5/e168/" TargetMode="External"/><Relationship Id="rId26" Type="http://schemas.openxmlformats.org/officeDocument/2006/relationships/hyperlink" Target="https://mental.jmir.org/2021/7/e24512" TargetMode="External"/><Relationship Id="rId3" Type="http://schemas.openxmlformats.org/officeDocument/2006/relationships/hyperlink" Target="https://dl.acm.org/doi/abs/10.1145/2464464.2464480?casa_token=ISo5ztRBgwkAAAAA:d2agzH6qn9hflCOpI5vS2zeuWAjdNj5PLbpPLyRKcAAPE5rRQTTSnB8SHYonJQbYhzmSOBtDGhML1Jc" TargetMode="External"/><Relationship Id="rId21" Type="http://schemas.openxmlformats.org/officeDocument/2006/relationships/hyperlink" Target="https://aclanthology.org/W19-3013/" TargetMode="External"/><Relationship Id="rId34" Type="http://schemas.openxmlformats.org/officeDocument/2006/relationships/hyperlink" Target="https://ceur-ws.org/Vol-2936/paper-72.pdf" TargetMode="External"/><Relationship Id="rId7" Type="http://schemas.openxmlformats.org/officeDocument/2006/relationships/hyperlink" Target="https://aclanthology.org/W15-1202.pdf" TargetMode="External"/><Relationship Id="rId12" Type="http://schemas.openxmlformats.org/officeDocument/2006/relationships/hyperlink" Target="https://www.nature.com/articles/s41598-017-12961-9" TargetMode="External"/><Relationship Id="rId17" Type="http://schemas.openxmlformats.org/officeDocument/2006/relationships/hyperlink" Target="https://dl.acm.org/doi/abs/10.1145/3184558.3191624" TargetMode="External"/><Relationship Id="rId25" Type="http://schemas.openxmlformats.org/officeDocument/2006/relationships/hyperlink" Target="https://infodemiology.jmir.org/2021/1/e26769" TargetMode="External"/><Relationship Id="rId33" Type="http://schemas.openxmlformats.org/officeDocument/2006/relationships/hyperlink" Target="https://arxiv.org/abs/1806.07916" TargetMode="External"/><Relationship Id="rId2" Type="http://schemas.openxmlformats.org/officeDocument/2006/relationships/hyperlink" Target="http://ojs.aaai.org/index.php/ICWSM/article/view/14432" TargetMode="External"/><Relationship Id="rId16" Type="http://schemas.openxmlformats.org/officeDocument/2006/relationships/hyperlink" Target="https://www.jmir.org/2017/8/e289/'%20+%20match%20+" TargetMode="External"/><Relationship Id="rId20" Type="http://schemas.openxmlformats.org/officeDocument/2006/relationships/hyperlink" Target="https://www.sciencedirect.com/science/article/pii/S0957417419303525" TargetMode="External"/><Relationship Id="rId29" Type="http://schemas.openxmlformats.org/officeDocument/2006/relationships/hyperlink" Target="https://arxiv.org/abs/2307.02313" TargetMode="External"/><Relationship Id="rId1" Type="http://schemas.openxmlformats.org/officeDocument/2006/relationships/hyperlink" Target="https://onlinelibrary.wiley.com/doi/abs/10.1002/da.20805?casa_token=8gC4DPjT4s8AAAAA:ldJRlZORmVvndLh-KVMTF2IpBvhbgDtL8tKMmoAfJ2xpY-ymaG8r_JwSqqxgQXq07etTJ4yCIJ7thgH1OQ" TargetMode="External"/><Relationship Id="rId6" Type="http://schemas.openxmlformats.org/officeDocument/2006/relationships/hyperlink" Target="https://dl.acm.org/doi/abs/10.1145/2702123.2702280?casa_token=TKxudgl3NTYAAAAA:FPYf9FJO44H1ioS1bsACq5uSxW-kIQtiBQ34I8c1ZxDi_PVEI0eiy1Tj2baUi7q0SC-1EiDrnI-R2nU" TargetMode="External"/><Relationship Id="rId11" Type="http://schemas.openxmlformats.org/officeDocument/2006/relationships/hyperlink" Target="https://www.jmir.org/2016/4/e92/" TargetMode="External"/><Relationship Id="rId24" Type="http://schemas.openxmlformats.org/officeDocument/2006/relationships/hyperlink" Target="https://ieeexplore.ieee.org/abstract/document/9395943/?casa_token=dU9q8XnvENUAAAAA:raDfILBd21UE9six2uDZe3004ERedMnJDG4Ev42KeU-4DFmlwx9AfIHSaRoZ5pgFs80DacxmtlE" TargetMode="External"/><Relationship Id="rId32" Type="http://schemas.openxmlformats.org/officeDocument/2006/relationships/hyperlink" Target="https://arxiv.org/pdf/1806.05258.pdf" TargetMode="External"/><Relationship Id="rId5" Type="http://schemas.openxmlformats.org/officeDocument/2006/relationships/hyperlink" Target="https://aclanthology.org/W14-3207.pdf" TargetMode="External"/><Relationship Id="rId15" Type="http://schemas.openxmlformats.org/officeDocument/2006/relationships/hyperlink" Target="https://arxiv.org/abs/1709.01848" TargetMode="External"/><Relationship Id="rId23" Type="http://schemas.openxmlformats.org/officeDocument/2006/relationships/hyperlink" Target="https://idp.springer.com/authorize/casa?redirect_uri=https://link.springer.com/article/10.1007/s11920-020-01205-9&amp;casa_token=Wd_qDNxoQdwAAAAA:OsWNDAPRqlBSOUYv2nfZT2SJvY0BWId1ur_bYOphmrRc9ggzee-BFiNVTzneyer1OqCL1-AjL6uidqtbP5c" TargetMode="External"/><Relationship Id="rId28" Type="http://schemas.openxmlformats.org/officeDocument/2006/relationships/hyperlink" Target="https://link.springer.com/chapter/10.1007/978-3-031-10869-3_9" TargetMode="External"/><Relationship Id="rId10" Type="http://schemas.openxmlformats.org/officeDocument/2006/relationships/hyperlink" Target="https://www.sciencedirect.com/science/article/pii/S2352250X16000063" TargetMode="External"/><Relationship Id="rId19" Type="http://schemas.openxmlformats.org/officeDocument/2006/relationships/hyperlink" Target="https://mental.jmir.org/2018/4/e11483/" TargetMode="External"/><Relationship Id="rId31" Type="http://schemas.openxmlformats.org/officeDocument/2006/relationships/hyperlink" Target="https://arxiv.org/abs/2401.05912" TargetMode="External"/><Relationship Id="rId4" Type="http://schemas.openxmlformats.org/officeDocument/2006/relationships/hyperlink" Target="https://aclanthology.org/W14-3214.pdf" TargetMode="External"/><Relationship Id="rId9" Type="http://schemas.openxmlformats.org/officeDocument/2006/relationships/hyperlink" Target="https://bmcmedethics.biomedcentral.com/articles/10.1186/s12910-016-0105-5" TargetMode="External"/><Relationship Id="rId14" Type="http://schemas.openxmlformats.org/officeDocument/2006/relationships/hyperlink" Target="https://aclanthology.org/W17-3110/" TargetMode="External"/><Relationship Id="rId22" Type="http://schemas.openxmlformats.org/officeDocument/2006/relationships/hyperlink" Target="https://arxiv.org/abs/2011.05249" TargetMode="External"/><Relationship Id="rId27" Type="http://schemas.openxmlformats.org/officeDocument/2006/relationships/hyperlink" Target="https://www.nature.com/articles/s41467-022-28513-3" TargetMode="External"/><Relationship Id="rId30" Type="http://schemas.openxmlformats.org/officeDocument/2006/relationships/hyperlink" Target="https://ai.jmir.org/2023/1/e41205/" TargetMode="External"/><Relationship Id="rId35" Type="http://schemas.openxmlformats.org/officeDocument/2006/relationships/hyperlink" Target="https://dl.acm.org/doi/abs/10.1145/3359249" TargetMode="External"/><Relationship Id="rId8" Type="http://schemas.openxmlformats.org/officeDocument/2006/relationships/hyperlink" Target="https://aclanthology.org/W15-1212.pdf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C77FA-6AEB-484E-96A2-E911D005604B}">
  <dimension ref="A1:F34"/>
  <sheetViews>
    <sheetView workbookViewId="0"/>
  </sheetViews>
  <sheetFormatPr defaultColWidth="9.140625" defaultRowHeight="15"/>
  <cols>
    <col min="1" max="1" width="5.5703125" bestFit="1" customWidth="1"/>
    <col min="2" max="2" width="8.28515625" bestFit="1" customWidth="1"/>
    <col min="3" max="3" width="24.42578125" bestFit="1" customWidth="1"/>
    <col min="4" max="4" width="12.7109375" customWidth="1"/>
  </cols>
  <sheetData>
    <row r="1" spans="1:6">
      <c r="A1" s="1" t="s">
        <v>0</v>
      </c>
      <c r="B1" s="1" t="s">
        <v>1</v>
      </c>
      <c r="C1" s="1" t="s">
        <v>2</v>
      </c>
    </row>
    <row r="2" spans="1:6">
      <c r="A2">
        <v>1999</v>
      </c>
      <c r="B2">
        <v>3</v>
      </c>
      <c r="C2">
        <v>0</v>
      </c>
      <c r="E2" s="6"/>
    </row>
    <row r="3" spans="1:6">
      <c r="A3">
        <v>2000</v>
      </c>
      <c r="B3">
        <v>8</v>
      </c>
      <c r="C3">
        <v>3</v>
      </c>
      <c r="E3" s="6"/>
    </row>
    <row r="4" spans="1:6">
      <c r="A4">
        <v>2001</v>
      </c>
      <c r="B4">
        <v>7</v>
      </c>
      <c r="C4">
        <v>0</v>
      </c>
      <c r="E4" s="6"/>
    </row>
    <row r="5" spans="1:6">
      <c r="A5">
        <v>2002</v>
      </c>
      <c r="B5">
        <v>12</v>
      </c>
      <c r="C5">
        <v>3</v>
      </c>
      <c r="E5" s="6"/>
    </row>
    <row r="6" spans="1:6">
      <c r="A6">
        <v>2003</v>
      </c>
      <c r="B6">
        <v>11</v>
      </c>
      <c r="C6">
        <v>5</v>
      </c>
      <c r="E6" s="6"/>
    </row>
    <row r="7" spans="1:6">
      <c r="A7">
        <v>2004</v>
      </c>
      <c r="B7">
        <v>14</v>
      </c>
      <c r="C7">
        <v>4</v>
      </c>
      <c r="E7" s="6"/>
    </row>
    <row r="8" spans="1:6">
      <c r="A8">
        <v>2005</v>
      </c>
      <c r="B8">
        <v>13</v>
      </c>
      <c r="C8">
        <v>4</v>
      </c>
      <c r="E8" s="6"/>
    </row>
    <row r="9" spans="1:6">
      <c r="A9">
        <v>2006</v>
      </c>
      <c r="B9">
        <v>14</v>
      </c>
      <c r="C9">
        <v>9</v>
      </c>
      <c r="E9" s="6"/>
    </row>
    <row r="10" spans="1:6">
      <c r="A10">
        <v>2007</v>
      </c>
      <c r="B10">
        <v>12</v>
      </c>
      <c r="C10">
        <v>1</v>
      </c>
      <c r="E10" s="6"/>
    </row>
    <row r="11" spans="1:6">
      <c r="A11">
        <v>2008</v>
      </c>
      <c r="B11">
        <v>23</v>
      </c>
      <c r="C11">
        <v>8</v>
      </c>
      <c r="E11" s="6"/>
    </row>
    <row r="12" spans="1:6">
      <c r="A12">
        <v>2009</v>
      </c>
      <c r="B12">
        <v>17</v>
      </c>
      <c r="C12">
        <v>3</v>
      </c>
      <c r="E12" s="6"/>
    </row>
    <row r="13" spans="1:6">
      <c r="A13">
        <v>2010</v>
      </c>
      <c r="B13">
        <v>24</v>
      </c>
      <c r="C13">
        <v>4</v>
      </c>
      <c r="E13" s="6"/>
      <c r="F13" s="3"/>
    </row>
    <row r="14" spans="1:6">
      <c r="A14">
        <v>2011</v>
      </c>
      <c r="B14">
        <v>43</v>
      </c>
      <c r="C14">
        <v>15</v>
      </c>
    </row>
    <row r="15" spans="1:6">
      <c r="A15">
        <v>2012</v>
      </c>
      <c r="B15">
        <v>40</v>
      </c>
      <c r="C15">
        <v>17</v>
      </c>
    </row>
    <row r="16" spans="1:6">
      <c r="A16">
        <v>2013</v>
      </c>
      <c r="B16">
        <v>74</v>
      </c>
      <c r="C16">
        <v>41</v>
      </c>
    </row>
    <row r="17" spans="1:5">
      <c r="A17">
        <v>2014</v>
      </c>
      <c r="B17">
        <v>107</v>
      </c>
      <c r="C17">
        <v>49</v>
      </c>
    </row>
    <row r="18" spans="1:5">
      <c r="A18">
        <v>2015</v>
      </c>
      <c r="B18">
        <v>156</v>
      </c>
      <c r="C18">
        <v>82</v>
      </c>
    </row>
    <row r="19" spans="1:5">
      <c r="A19">
        <v>2016</v>
      </c>
      <c r="B19">
        <v>161</v>
      </c>
      <c r="C19">
        <v>85</v>
      </c>
    </row>
    <row r="20" spans="1:5">
      <c r="A20">
        <v>2017</v>
      </c>
      <c r="B20">
        <v>213</v>
      </c>
      <c r="C20">
        <v>130</v>
      </c>
    </row>
    <row r="21" spans="1:5">
      <c r="A21">
        <v>2018</v>
      </c>
      <c r="B21">
        <v>286</v>
      </c>
      <c r="C21">
        <v>194</v>
      </c>
    </row>
    <row r="22" spans="1:5">
      <c r="A22">
        <v>2019</v>
      </c>
      <c r="B22">
        <v>337</v>
      </c>
      <c r="C22">
        <v>246</v>
      </c>
    </row>
    <row r="23" spans="1:5">
      <c r="A23">
        <v>2020</v>
      </c>
      <c r="B23">
        <v>520</v>
      </c>
      <c r="C23">
        <v>412</v>
      </c>
    </row>
    <row r="24" spans="1:5">
      <c r="A24">
        <v>2021</v>
      </c>
      <c r="B24">
        <v>607</v>
      </c>
      <c r="C24">
        <v>505</v>
      </c>
    </row>
    <row r="25" spans="1:5">
      <c r="A25">
        <v>2022</v>
      </c>
      <c r="B25">
        <v>802</v>
      </c>
      <c r="C25">
        <v>721</v>
      </c>
    </row>
    <row r="26" spans="1:5">
      <c r="A26">
        <v>2023</v>
      </c>
      <c r="B26">
        <v>875</v>
      </c>
      <c r="C26">
        <v>814</v>
      </c>
    </row>
    <row r="27" spans="1:5">
      <c r="A27">
        <v>2024</v>
      </c>
      <c r="B27">
        <v>100</v>
      </c>
      <c r="C27">
        <v>93</v>
      </c>
    </row>
    <row r="28" spans="1:5">
      <c r="A28" s="1" t="s">
        <v>3</v>
      </c>
      <c r="B28" s="5">
        <f>SUM(B2:B27)</f>
        <v>4479</v>
      </c>
      <c r="C28" s="5">
        <f>SUM(C2:C27)</f>
        <v>3448</v>
      </c>
    </row>
    <row r="32" spans="1:5">
      <c r="E32" t="s">
        <v>4</v>
      </c>
    </row>
    <row r="34" spans="5:5">
      <c r="E3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66"/>
  <sheetViews>
    <sheetView workbookViewId="0"/>
  </sheetViews>
  <sheetFormatPr defaultColWidth="9.140625" defaultRowHeight="15"/>
  <cols>
    <col min="1" max="1" width="152" bestFit="1" customWidth="1"/>
    <col min="2" max="2" width="53.28515625" bestFit="1" customWidth="1"/>
    <col min="3" max="3" width="5.42578125" bestFit="1" customWidth="1"/>
    <col min="8" max="8" width="53.28515625" bestFit="1" customWidth="1"/>
  </cols>
  <sheetData>
    <row r="1" spans="1:8">
      <c r="A1" s="1" t="s">
        <v>6</v>
      </c>
      <c r="B1" s="1" t="s">
        <v>7</v>
      </c>
      <c r="C1" s="1" t="s">
        <v>0</v>
      </c>
      <c r="D1" s="1" t="s">
        <v>8</v>
      </c>
      <c r="H1" s="2" t="s">
        <v>9</v>
      </c>
    </row>
    <row r="2" spans="1:8">
      <c r="A2" t="s">
        <v>10</v>
      </c>
      <c r="B2" t="s">
        <v>11</v>
      </c>
      <c r="C2">
        <v>2011</v>
      </c>
      <c r="D2" s="4" t="s">
        <v>12</v>
      </c>
      <c r="H2" t="s">
        <v>11</v>
      </c>
    </row>
    <row r="3" spans="1:8">
      <c r="A3" t="s">
        <v>13</v>
      </c>
      <c r="B3" t="s">
        <v>11</v>
      </c>
      <c r="C3">
        <v>2011</v>
      </c>
      <c r="D3" s="4" t="s">
        <v>14</v>
      </c>
      <c r="H3" t="s">
        <v>15</v>
      </c>
    </row>
    <row r="4" spans="1:8">
      <c r="A4" t="s">
        <v>16</v>
      </c>
      <c r="B4" t="s">
        <v>11</v>
      </c>
      <c r="C4">
        <v>2011</v>
      </c>
      <c r="D4" s="4" t="s">
        <v>17</v>
      </c>
      <c r="H4" t="s">
        <v>18</v>
      </c>
    </row>
    <row r="5" spans="1:8">
      <c r="A5" t="s">
        <v>19</v>
      </c>
      <c r="B5" t="s">
        <v>11</v>
      </c>
      <c r="C5">
        <v>2011</v>
      </c>
      <c r="D5" s="4" t="s">
        <v>20</v>
      </c>
      <c r="H5" t="s">
        <v>21</v>
      </c>
    </row>
    <row r="6" spans="1:8">
      <c r="A6" t="s">
        <v>22</v>
      </c>
      <c r="B6" t="s">
        <v>11</v>
      </c>
      <c r="C6">
        <v>2011</v>
      </c>
      <c r="D6" s="4" t="s">
        <v>23</v>
      </c>
      <c r="H6" s="2"/>
    </row>
    <row r="7" spans="1:8">
      <c r="A7" t="s">
        <v>24</v>
      </c>
      <c r="B7" t="s">
        <v>11</v>
      </c>
      <c r="C7">
        <v>2016</v>
      </c>
      <c r="D7" s="4" t="s">
        <v>25</v>
      </c>
      <c r="H7" s="2" t="s">
        <v>26</v>
      </c>
    </row>
    <row r="8" spans="1:8">
      <c r="A8" t="s">
        <v>27</v>
      </c>
      <c r="B8" t="s">
        <v>11</v>
      </c>
      <c r="C8">
        <v>2018</v>
      </c>
      <c r="D8" s="4" t="s">
        <v>28</v>
      </c>
      <c r="H8" t="s">
        <v>29</v>
      </c>
    </row>
    <row r="9" spans="1:8">
      <c r="A9" t="s">
        <v>30</v>
      </c>
      <c r="B9" t="s">
        <v>11</v>
      </c>
      <c r="C9">
        <v>2018</v>
      </c>
      <c r="D9" s="4" t="s">
        <v>31</v>
      </c>
      <c r="H9" t="s">
        <v>32</v>
      </c>
    </row>
    <row r="10" spans="1:8">
      <c r="A10" t="s">
        <v>33</v>
      </c>
      <c r="B10" t="s">
        <v>11</v>
      </c>
      <c r="C10">
        <v>2019</v>
      </c>
      <c r="D10" s="4" t="s">
        <v>34</v>
      </c>
      <c r="H10" t="s">
        <v>35</v>
      </c>
    </row>
    <row r="11" spans="1:8">
      <c r="A11" t="s">
        <v>36</v>
      </c>
      <c r="B11" t="s">
        <v>11</v>
      </c>
      <c r="C11">
        <v>2019</v>
      </c>
      <c r="D11" s="4" t="s">
        <v>37</v>
      </c>
      <c r="H11" t="s">
        <v>38</v>
      </c>
    </row>
    <row r="12" spans="1:8">
      <c r="A12" t="s">
        <v>39</v>
      </c>
      <c r="B12" t="s">
        <v>11</v>
      </c>
      <c r="C12">
        <v>2020</v>
      </c>
      <c r="D12" s="4" t="s">
        <v>40</v>
      </c>
      <c r="H12" t="s">
        <v>41</v>
      </c>
    </row>
    <row r="13" spans="1:8">
      <c r="A13" t="s">
        <v>42</v>
      </c>
      <c r="B13" t="s">
        <v>11</v>
      </c>
      <c r="C13">
        <v>2020</v>
      </c>
      <c r="D13" s="4" t="s">
        <v>43</v>
      </c>
    </row>
    <row r="14" spans="1:8">
      <c r="A14" t="s">
        <v>44</v>
      </c>
      <c r="B14" t="s">
        <v>11</v>
      </c>
      <c r="C14">
        <v>2021</v>
      </c>
      <c r="D14" s="4" t="s">
        <v>45</v>
      </c>
    </row>
    <row r="15" spans="1:8">
      <c r="A15" t="s">
        <v>46</v>
      </c>
      <c r="B15" t="s">
        <v>11</v>
      </c>
      <c r="C15">
        <v>2021</v>
      </c>
      <c r="D15" s="4" t="s">
        <v>47</v>
      </c>
    </row>
    <row r="16" spans="1:8">
      <c r="A16" t="s">
        <v>48</v>
      </c>
      <c r="B16" t="s">
        <v>11</v>
      </c>
      <c r="C16">
        <v>2021</v>
      </c>
      <c r="D16" s="4" t="s">
        <v>49</v>
      </c>
    </row>
    <row r="17" spans="1:4">
      <c r="A17" t="s">
        <v>50</v>
      </c>
      <c r="B17" t="s">
        <v>11</v>
      </c>
      <c r="C17">
        <v>2021</v>
      </c>
      <c r="D17" s="4" t="s">
        <v>51</v>
      </c>
    </row>
    <row r="18" spans="1:4">
      <c r="A18" t="s">
        <v>52</v>
      </c>
      <c r="B18" t="s">
        <v>11</v>
      </c>
      <c r="C18">
        <v>2022</v>
      </c>
      <c r="D18" s="4" t="s">
        <v>53</v>
      </c>
    </row>
    <row r="19" spans="1:4">
      <c r="A19" t="s">
        <v>52</v>
      </c>
      <c r="B19" t="s">
        <v>11</v>
      </c>
      <c r="C19">
        <v>2022</v>
      </c>
      <c r="D19" s="4" t="s">
        <v>54</v>
      </c>
    </row>
    <row r="20" spans="1:4">
      <c r="A20" t="s">
        <v>55</v>
      </c>
      <c r="B20" t="s">
        <v>11</v>
      </c>
      <c r="C20">
        <v>2022</v>
      </c>
      <c r="D20" s="4" t="s">
        <v>56</v>
      </c>
    </row>
    <row r="21" spans="1:4">
      <c r="A21" t="s">
        <v>57</v>
      </c>
      <c r="B21" t="s">
        <v>11</v>
      </c>
      <c r="C21">
        <v>2022</v>
      </c>
      <c r="D21" s="4" t="s">
        <v>58</v>
      </c>
    </row>
    <row r="22" spans="1:4">
      <c r="A22" t="s">
        <v>59</v>
      </c>
      <c r="B22" t="s">
        <v>11</v>
      </c>
      <c r="C22">
        <v>2023</v>
      </c>
      <c r="D22" s="4" t="s">
        <v>60</v>
      </c>
    </row>
    <row r="23" spans="1:4">
      <c r="A23" t="s">
        <v>61</v>
      </c>
      <c r="B23" t="s">
        <v>11</v>
      </c>
      <c r="C23">
        <v>2023</v>
      </c>
      <c r="D23" s="4" t="s">
        <v>62</v>
      </c>
    </row>
    <row r="24" spans="1:4">
      <c r="A24" t="s">
        <v>63</v>
      </c>
      <c r="B24" t="s">
        <v>11</v>
      </c>
      <c r="C24">
        <v>2023</v>
      </c>
      <c r="D24" s="4" t="s">
        <v>64</v>
      </c>
    </row>
    <row r="25" spans="1:4">
      <c r="A25" t="s">
        <v>65</v>
      </c>
      <c r="B25" t="s">
        <v>11</v>
      </c>
      <c r="C25">
        <v>2023</v>
      </c>
      <c r="D25" s="4" t="s">
        <v>66</v>
      </c>
    </row>
    <row r="26" spans="1:4">
      <c r="A26" t="s">
        <v>67</v>
      </c>
      <c r="B26" t="s">
        <v>11</v>
      </c>
      <c r="C26">
        <v>2023</v>
      </c>
      <c r="D26" s="4" t="s">
        <v>68</v>
      </c>
    </row>
    <row r="27" spans="1:4">
      <c r="A27" t="s">
        <v>69</v>
      </c>
      <c r="B27" t="s">
        <v>11</v>
      </c>
      <c r="C27">
        <v>2023</v>
      </c>
      <c r="D27" s="4" t="s">
        <v>70</v>
      </c>
    </row>
    <row r="28" spans="1:4">
      <c r="A28" t="s">
        <v>71</v>
      </c>
      <c r="B28" t="s">
        <v>11</v>
      </c>
      <c r="C28">
        <v>2023</v>
      </c>
      <c r="D28" s="4" t="s">
        <v>72</v>
      </c>
    </row>
    <row r="29" spans="1:4">
      <c r="A29" t="s">
        <v>73</v>
      </c>
      <c r="B29" t="s">
        <v>18</v>
      </c>
      <c r="C29">
        <v>2005</v>
      </c>
      <c r="D29" s="4" t="s">
        <v>74</v>
      </c>
    </row>
    <row r="30" spans="1:4">
      <c r="A30" t="s">
        <v>75</v>
      </c>
      <c r="B30" t="s">
        <v>18</v>
      </c>
      <c r="C30">
        <v>2012</v>
      </c>
      <c r="D30" s="4" t="s">
        <v>76</v>
      </c>
    </row>
    <row r="31" spans="1:4">
      <c r="A31" t="s">
        <v>77</v>
      </c>
      <c r="B31" t="s">
        <v>18</v>
      </c>
      <c r="C31">
        <v>2012</v>
      </c>
      <c r="D31" s="4" t="s">
        <v>78</v>
      </c>
    </row>
    <row r="32" spans="1:4">
      <c r="A32" t="s">
        <v>79</v>
      </c>
      <c r="B32" t="s">
        <v>18</v>
      </c>
      <c r="C32">
        <v>2012</v>
      </c>
      <c r="D32" s="4" t="s">
        <v>80</v>
      </c>
    </row>
    <row r="33" spans="1:4">
      <c r="A33" t="s">
        <v>81</v>
      </c>
      <c r="B33" t="s">
        <v>18</v>
      </c>
      <c r="C33">
        <v>2013</v>
      </c>
      <c r="D33" s="4" t="s">
        <v>82</v>
      </c>
    </row>
    <row r="34" spans="1:4">
      <c r="A34" t="s">
        <v>83</v>
      </c>
      <c r="B34" t="s">
        <v>18</v>
      </c>
      <c r="C34">
        <v>2013</v>
      </c>
      <c r="D34" s="4" t="s">
        <v>84</v>
      </c>
    </row>
    <row r="35" spans="1:4">
      <c r="A35" t="s">
        <v>85</v>
      </c>
      <c r="B35" t="s">
        <v>18</v>
      </c>
      <c r="C35">
        <v>2013</v>
      </c>
      <c r="D35" s="4" t="s">
        <v>86</v>
      </c>
    </row>
    <row r="36" spans="1:4">
      <c r="A36" t="s">
        <v>87</v>
      </c>
      <c r="B36" t="s">
        <v>18</v>
      </c>
      <c r="C36">
        <v>2013</v>
      </c>
      <c r="D36" s="4" t="s">
        <v>88</v>
      </c>
    </row>
    <row r="37" spans="1:4">
      <c r="A37" t="s">
        <v>89</v>
      </c>
      <c r="B37" t="s">
        <v>18</v>
      </c>
      <c r="C37">
        <v>2014</v>
      </c>
      <c r="D37" s="4" t="s">
        <v>90</v>
      </c>
    </row>
    <row r="38" spans="1:4">
      <c r="A38" t="s">
        <v>91</v>
      </c>
      <c r="B38" t="s">
        <v>18</v>
      </c>
      <c r="C38">
        <v>2014</v>
      </c>
      <c r="D38" s="4" t="s">
        <v>92</v>
      </c>
    </row>
    <row r="39" spans="1:4">
      <c r="A39" t="s">
        <v>93</v>
      </c>
      <c r="B39" t="s">
        <v>18</v>
      </c>
      <c r="C39">
        <v>2014</v>
      </c>
      <c r="D39" s="4" t="s">
        <v>94</v>
      </c>
    </row>
    <row r="40" spans="1:4">
      <c r="A40" t="s">
        <v>95</v>
      </c>
      <c r="B40" t="s">
        <v>18</v>
      </c>
      <c r="C40">
        <v>2014</v>
      </c>
      <c r="D40" s="4" t="s">
        <v>96</v>
      </c>
    </row>
    <row r="41" spans="1:4">
      <c r="A41" t="s">
        <v>97</v>
      </c>
      <c r="B41" t="s">
        <v>18</v>
      </c>
      <c r="C41">
        <v>2015</v>
      </c>
      <c r="D41" s="4" t="s">
        <v>98</v>
      </c>
    </row>
    <row r="42" spans="1:4">
      <c r="A42" t="s">
        <v>99</v>
      </c>
      <c r="B42" t="s">
        <v>18</v>
      </c>
      <c r="C42">
        <v>2015</v>
      </c>
      <c r="D42" s="4" t="s">
        <v>100</v>
      </c>
    </row>
    <row r="43" spans="1:4">
      <c r="A43" t="s">
        <v>101</v>
      </c>
      <c r="B43" t="s">
        <v>18</v>
      </c>
      <c r="C43">
        <v>2015</v>
      </c>
      <c r="D43" s="4" t="s">
        <v>102</v>
      </c>
    </row>
    <row r="44" spans="1:4">
      <c r="A44" t="s">
        <v>103</v>
      </c>
      <c r="B44" t="s">
        <v>18</v>
      </c>
      <c r="C44">
        <v>2016</v>
      </c>
      <c r="D44" s="4" t="s">
        <v>104</v>
      </c>
    </row>
    <row r="45" spans="1:4">
      <c r="A45" t="s">
        <v>105</v>
      </c>
      <c r="B45" t="s">
        <v>18</v>
      </c>
      <c r="C45">
        <v>2016</v>
      </c>
      <c r="D45" s="4" t="s">
        <v>106</v>
      </c>
    </row>
    <row r="46" spans="1:4">
      <c r="A46" t="s">
        <v>107</v>
      </c>
      <c r="B46" t="s">
        <v>18</v>
      </c>
      <c r="C46">
        <v>2016</v>
      </c>
      <c r="D46" s="4" t="s">
        <v>108</v>
      </c>
    </row>
    <row r="47" spans="1:4">
      <c r="A47" t="s">
        <v>109</v>
      </c>
      <c r="B47" t="s">
        <v>18</v>
      </c>
      <c r="C47">
        <v>2016</v>
      </c>
      <c r="D47" s="4" t="s">
        <v>110</v>
      </c>
    </row>
    <row r="48" spans="1:4">
      <c r="A48" t="s">
        <v>111</v>
      </c>
      <c r="B48" t="s">
        <v>18</v>
      </c>
      <c r="C48">
        <v>2016</v>
      </c>
      <c r="D48" s="4" t="s">
        <v>112</v>
      </c>
    </row>
    <row r="49" spans="1:4">
      <c r="A49" t="s">
        <v>113</v>
      </c>
      <c r="B49" t="s">
        <v>18</v>
      </c>
      <c r="C49">
        <v>2016</v>
      </c>
      <c r="D49" s="4" t="s">
        <v>114</v>
      </c>
    </row>
    <row r="50" spans="1:4">
      <c r="A50" t="s">
        <v>115</v>
      </c>
      <c r="B50" t="s">
        <v>18</v>
      </c>
      <c r="C50">
        <v>2017</v>
      </c>
      <c r="D50" s="4" t="s">
        <v>116</v>
      </c>
    </row>
    <row r="51" spans="1:4">
      <c r="A51" t="s">
        <v>117</v>
      </c>
      <c r="B51" t="s">
        <v>18</v>
      </c>
      <c r="C51">
        <v>2018</v>
      </c>
      <c r="D51" s="4" t="s">
        <v>118</v>
      </c>
    </row>
    <row r="52" spans="1:4">
      <c r="A52" t="s">
        <v>119</v>
      </c>
      <c r="B52" t="s">
        <v>18</v>
      </c>
      <c r="C52">
        <v>2018</v>
      </c>
      <c r="D52" s="4" t="s">
        <v>120</v>
      </c>
    </row>
    <row r="53" spans="1:4">
      <c r="A53" t="s">
        <v>121</v>
      </c>
      <c r="B53" t="s">
        <v>18</v>
      </c>
      <c r="C53">
        <v>2019</v>
      </c>
      <c r="D53" s="4" t="s">
        <v>122</v>
      </c>
    </row>
    <row r="54" spans="1:4">
      <c r="A54" t="s">
        <v>123</v>
      </c>
      <c r="B54" t="s">
        <v>18</v>
      </c>
      <c r="C54">
        <v>2019</v>
      </c>
      <c r="D54" s="4" t="s">
        <v>124</v>
      </c>
    </row>
    <row r="55" spans="1:4">
      <c r="A55" t="s">
        <v>125</v>
      </c>
      <c r="B55" t="s">
        <v>18</v>
      </c>
      <c r="C55">
        <v>2020</v>
      </c>
      <c r="D55" s="4" t="s">
        <v>126</v>
      </c>
    </row>
    <row r="56" spans="1:4">
      <c r="A56" t="s">
        <v>127</v>
      </c>
      <c r="B56" t="s">
        <v>18</v>
      </c>
      <c r="C56">
        <v>2020</v>
      </c>
      <c r="D56" s="4" t="s">
        <v>128</v>
      </c>
    </row>
    <row r="57" spans="1:4">
      <c r="A57" t="s">
        <v>129</v>
      </c>
      <c r="B57" t="s">
        <v>18</v>
      </c>
      <c r="C57">
        <v>2020</v>
      </c>
      <c r="D57" s="4" t="s">
        <v>130</v>
      </c>
    </row>
    <row r="58" spans="1:4">
      <c r="A58" t="s">
        <v>131</v>
      </c>
      <c r="B58" t="s">
        <v>18</v>
      </c>
      <c r="C58">
        <v>2020</v>
      </c>
      <c r="D58" s="4" t="s">
        <v>132</v>
      </c>
    </row>
    <row r="59" spans="1:4">
      <c r="A59" t="s">
        <v>133</v>
      </c>
      <c r="B59" t="s">
        <v>18</v>
      </c>
      <c r="C59">
        <v>2020</v>
      </c>
      <c r="D59" s="4" t="s">
        <v>134</v>
      </c>
    </row>
    <row r="60" spans="1:4">
      <c r="A60" t="s">
        <v>135</v>
      </c>
      <c r="B60" t="s">
        <v>18</v>
      </c>
      <c r="C60">
        <v>2020</v>
      </c>
      <c r="D60" s="4" t="s">
        <v>136</v>
      </c>
    </row>
    <row r="61" spans="1:4">
      <c r="A61" t="s">
        <v>137</v>
      </c>
      <c r="B61" t="s">
        <v>18</v>
      </c>
      <c r="C61">
        <v>2020</v>
      </c>
      <c r="D61" s="4" t="s">
        <v>138</v>
      </c>
    </row>
    <row r="62" spans="1:4">
      <c r="A62" t="s">
        <v>139</v>
      </c>
      <c r="B62" t="s">
        <v>18</v>
      </c>
      <c r="C62">
        <v>2020</v>
      </c>
      <c r="D62" s="4" t="s">
        <v>140</v>
      </c>
    </row>
    <row r="63" spans="1:4">
      <c r="A63" t="s">
        <v>141</v>
      </c>
      <c r="B63" t="s">
        <v>18</v>
      </c>
      <c r="C63">
        <v>2021</v>
      </c>
      <c r="D63" s="4" t="s">
        <v>142</v>
      </c>
    </row>
    <row r="64" spans="1:4">
      <c r="A64" t="s">
        <v>143</v>
      </c>
      <c r="B64" t="s">
        <v>18</v>
      </c>
      <c r="C64">
        <v>2021</v>
      </c>
      <c r="D64" s="4" t="s">
        <v>144</v>
      </c>
    </row>
    <row r="65" spans="1:4">
      <c r="A65" t="s">
        <v>145</v>
      </c>
      <c r="B65" t="s">
        <v>18</v>
      </c>
      <c r="C65">
        <v>2021</v>
      </c>
      <c r="D65" s="4" t="s">
        <v>146</v>
      </c>
    </row>
    <row r="66" spans="1:4">
      <c r="A66" t="s">
        <v>147</v>
      </c>
      <c r="B66" t="s">
        <v>18</v>
      </c>
      <c r="C66">
        <v>2021</v>
      </c>
      <c r="D66" s="4" t="s">
        <v>148</v>
      </c>
    </row>
    <row r="67" spans="1:4">
      <c r="A67" t="s">
        <v>149</v>
      </c>
      <c r="B67" t="s">
        <v>18</v>
      </c>
      <c r="C67">
        <v>2021</v>
      </c>
      <c r="D67" s="4" t="s">
        <v>150</v>
      </c>
    </row>
    <row r="68" spans="1:4">
      <c r="A68" t="s">
        <v>151</v>
      </c>
      <c r="B68" t="s">
        <v>18</v>
      </c>
      <c r="C68">
        <v>2021</v>
      </c>
      <c r="D68" s="4" t="s">
        <v>152</v>
      </c>
    </row>
    <row r="69" spans="1:4">
      <c r="A69" t="s">
        <v>153</v>
      </c>
      <c r="B69" t="s">
        <v>18</v>
      </c>
      <c r="C69">
        <v>2021</v>
      </c>
      <c r="D69" s="4" t="s">
        <v>154</v>
      </c>
    </row>
    <row r="70" spans="1:4">
      <c r="A70" t="s">
        <v>155</v>
      </c>
      <c r="B70" t="s">
        <v>18</v>
      </c>
      <c r="C70">
        <v>2021</v>
      </c>
      <c r="D70" s="4" t="s">
        <v>156</v>
      </c>
    </row>
    <row r="71" spans="1:4">
      <c r="A71" t="s">
        <v>157</v>
      </c>
      <c r="B71" t="s">
        <v>18</v>
      </c>
      <c r="C71">
        <v>2021</v>
      </c>
      <c r="D71" s="4" t="s">
        <v>158</v>
      </c>
    </row>
    <row r="72" spans="1:4">
      <c r="A72" t="s">
        <v>159</v>
      </c>
      <c r="B72" t="s">
        <v>18</v>
      </c>
      <c r="C72">
        <v>2021</v>
      </c>
      <c r="D72" s="4" t="s">
        <v>160</v>
      </c>
    </row>
    <row r="73" spans="1:4">
      <c r="A73" t="s">
        <v>161</v>
      </c>
      <c r="B73" t="s">
        <v>18</v>
      </c>
      <c r="C73">
        <v>2021</v>
      </c>
      <c r="D73" s="4" t="s">
        <v>162</v>
      </c>
    </row>
    <row r="74" spans="1:4">
      <c r="A74" t="s">
        <v>163</v>
      </c>
      <c r="B74" t="s">
        <v>18</v>
      </c>
      <c r="C74">
        <v>2021</v>
      </c>
      <c r="D74" s="4" t="s">
        <v>164</v>
      </c>
    </row>
    <row r="75" spans="1:4">
      <c r="A75" t="s">
        <v>165</v>
      </c>
      <c r="B75" t="s">
        <v>18</v>
      </c>
      <c r="C75">
        <v>2021</v>
      </c>
      <c r="D75" s="4" t="s">
        <v>166</v>
      </c>
    </row>
    <row r="76" spans="1:4">
      <c r="A76" t="s">
        <v>167</v>
      </c>
      <c r="B76" t="s">
        <v>18</v>
      </c>
      <c r="C76">
        <v>2021</v>
      </c>
      <c r="D76" s="4" t="s">
        <v>168</v>
      </c>
    </row>
    <row r="77" spans="1:4">
      <c r="A77" t="s">
        <v>169</v>
      </c>
      <c r="B77" t="s">
        <v>18</v>
      </c>
      <c r="C77">
        <v>2022</v>
      </c>
      <c r="D77" s="4" t="s">
        <v>170</v>
      </c>
    </row>
    <row r="78" spans="1:4">
      <c r="A78" t="s">
        <v>171</v>
      </c>
      <c r="B78" t="s">
        <v>18</v>
      </c>
      <c r="C78">
        <v>2022</v>
      </c>
      <c r="D78" s="4" t="s">
        <v>172</v>
      </c>
    </row>
    <row r="79" spans="1:4">
      <c r="A79" t="s">
        <v>173</v>
      </c>
      <c r="B79" t="s">
        <v>18</v>
      </c>
      <c r="C79">
        <v>2022</v>
      </c>
      <c r="D79" s="4" t="s">
        <v>174</v>
      </c>
    </row>
    <row r="80" spans="1:4">
      <c r="A80" t="s">
        <v>175</v>
      </c>
      <c r="B80" t="s">
        <v>18</v>
      </c>
      <c r="C80">
        <v>2022</v>
      </c>
      <c r="D80" s="4" t="s">
        <v>176</v>
      </c>
    </row>
    <row r="81" spans="1:4">
      <c r="A81" t="s">
        <v>177</v>
      </c>
      <c r="B81" t="s">
        <v>18</v>
      </c>
      <c r="C81">
        <v>2022</v>
      </c>
      <c r="D81" s="4" t="s">
        <v>178</v>
      </c>
    </row>
    <row r="82" spans="1:4">
      <c r="A82" t="s">
        <v>179</v>
      </c>
      <c r="B82" t="s">
        <v>18</v>
      </c>
      <c r="C82">
        <v>2022</v>
      </c>
      <c r="D82" s="4" t="s">
        <v>180</v>
      </c>
    </row>
    <row r="83" spans="1:4">
      <c r="A83" t="s">
        <v>181</v>
      </c>
      <c r="B83" t="s">
        <v>18</v>
      </c>
      <c r="C83">
        <v>2022</v>
      </c>
      <c r="D83" s="4" t="s">
        <v>182</v>
      </c>
    </row>
    <row r="84" spans="1:4">
      <c r="A84" t="s">
        <v>183</v>
      </c>
      <c r="B84" t="s">
        <v>18</v>
      </c>
      <c r="C84">
        <v>2022</v>
      </c>
      <c r="D84" s="4" t="s">
        <v>184</v>
      </c>
    </row>
    <row r="85" spans="1:4">
      <c r="A85" t="s">
        <v>185</v>
      </c>
      <c r="B85" t="s">
        <v>18</v>
      </c>
      <c r="C85">
        <v>2022</v>
      </c>
      <c r="D85" s="4" t="s">
        <v>186</v>
      </c>
    </row>
    <row r="86" spans="1:4">
      <c r="A86" t="s">
        <v>187</v>
      </c>
      <c r="B86" t="s">
        <v>18</v>
      </c>
      <c r="C86">
        <v>2023</v>
      </c>
      <c r="D86" s="4" t="s">
        <v>188</v>
      </c>
    </row>
    <row r="87" spans="1:4">
      <c r="A87" t="s">
        <v>189</v>
      </c>
      <c r="B87" t="s">
        <v>18</v>
      </c>
      <c r="C87">
        <v>2023</v>
      </c>
      <c r="D87" s="4" t="s">
        <v>190</v>
      </c>
    </row>
    <row r="88" spans="1:4">
      <c r="A88" t="s">
        <v>191</v>
      </c>
      <c r="B88" t="s">
        <v>18</v>
      </c>
      <c r="C88">
        <v>2023</v>
      </c>
      <c r="D88" s="4" t="s">
        <v>192</v>
      </c>
    </row>
    <row r="89" spans="1:4">
      <c r="A89" t="s">
        <v>193</v>
      </c>
      <c r="B89" t="s">
        <v>18</v>
      </c>
      <c r="C89">
        <v>2023</v>
      </c>
      <c r="D89" s="4" t="s">
        <v>194</v>
      </c>
    </row>
    <row r="90" spans="1:4">
      <c r="A90" t="s">
        <v>195</v>
      </c>
      <c r="B90" t="s">
        <v>18</v>
      </c>
      <c r="C90">
        <v>2023</v>
      </c>
      <c r="D90" s="4" t="s">
        <v>196</v>
      </c>
    </row>
    <row r="91" spans="1:4">
      <c r="A91" t="s">
        <v>197</v>
      </c>
      <c r="B91" t="s">
        <v>18</v>
      </c>
      <c r="C91">
        <v>2023</v>
      </c>
      <c r="D91" s="4" t="s">
        <v>198</v>
      </c>
    </row>
    <row r="92" spans="1:4">
      <c r="A92" t="s">
        <v>199</v>
      </c>
      <c r="B92" t="s">
        <v>18</v>
      </c>
      <c r="C92">
        <v>2023</v>
      </c>
      <c r="D92" s="4" t="s">
        <v>200</v>
      </c>
    </row>
    <row r="93" spans="1:4">
      <c r="A93" t="s">
        <v>201</v>
      </c>
      <c r="B93" t="s">
        <v>18</v>
      </c>
      <c r="C93">
        <v>2024</v>
      </c>
      <c r="D93" s="4" t="s">
        <v>202</v>
      </c>
    </row>
    <row r="94" spans="1:4">
      <c r="A94" t="s">
        <v>203</v>
      </c>
      <c r="B94" t="s">
        <v>18</v>
      </c>
      <c r="C94">
        <v>2024</v>
      </c>
      <c r="D94" s="4" t="s">
        <v>204</v>
      </c>
    </row>
    <row r="95" spans="1:4">
      <c r="A95" t="s">
        <v>205</v>
      </c>
      <c r="B95" t="s">
        <v>18</v>
      </c>
      <c r="C95">
        <v>2024</v>
      </c>
      <c r="D95" s="4" t="s">
        <v>206</v>
      </c>
    </row>
    <row r="96" spans="1:4">
      <c r="A96" t="s">
        <v>207</v>
      </c>
      <c r="B96" t="s">
        <v>15</v>
      </c>
      <c r="C96">
        <v>2002</v>
      </c>
      <c r="D96" s="4" t="s">
        <v>208</v>
      </c>
    </row>
    <row r="97" spans="1:4">
      <c r="A97" t="s">
        <v>209</v>
      </c>
      <c r="B97" t="s">
        <v>15</v>
      </c>
      <c r="C97">
        <v>2008</v>
      </c>
      <c r="D97" s="4" t="s">
        <v>210</v>
      </c>
    </row>
    <row r="98" spans="1:4">
      <c r="A98" t="s">
        <v>211</v>
      </c>
      <c r="B98" t="s">
        <v>15</v>
      </c>
      <c r="C98">
        <v>2008</v>
      </c>
      <c r="D98" s="4" t="s">
        <v>212</v>
      </c>
    </row>
    <row r="99" spans="1:4">
      <c r="A99" t="s">
        <v>213</v>
      </c>
      <c r="B99" t="s">
        <v>15</v>
      </c>
      <c r="C99">
        <v>2011</v>
      </c>
      <c r="D99" s="4" t="s">
        <v>214</v>
      </c>
    </row>
    <row r="100" spans="1:4">
      <c r="A100" t="s">
        <v>215</v>
      </c>
      <c r="B100" t="s">
        <v>15</v>
      </c>
      <c r="C100">
        <v>2011</v>
      </c>
      <c r="D100" s="4" t="s">
        <v>216</v>
      </c>
    </row>
    <row r="101" spans="1:4">
      <c r="A101" t="s">
        <v>217</v>
      </c>
      <c r="B101" t="s">
        <v>15</v>
      </c>
      <c r="C101">
        <v>2012</v>
      </c>
      <c r="D101" s="4" t="s">
        <v>218</v>
      </c>
    </row>
    <row r="102" spans="1:4">
      <c r="A102" t="s">
        <v>219</v>
      </c>
      <c r="B102" t="s">
        <v>15</v>
      </c>
      <c r="C102">
        <v>2012</v>
      </c>
      <c r="D102" s="4" t="s">
        <v>220</v>
      </c>
    </row>
    <row r="103" spans="1:4">
      <c r="A103" t="s">
        <v>221</v>
      </c>
      <c r="B103" t="s">
        <v>15</v>
      </c>
      <c r="C103">
        <v>2012</v>
      </c>
      <c r="D103" s="4" t="s">
        <v>222</v>
      </c>
    </row>
    <row r="104" spans="1:4">
      <c r="A104" t="s">
        <v>223</v>
      </c>
      <c r="B104" t="s">
        <v>15</v>
      </c>
      <c r="C104">
        <v>2012</v>
      </c>
      <c r="D104" s="4" t="s">
        <v>224</v>
      </c>
    </row>
    <row r="105" spans="1:4">
      <c r="A105" t="s">
        <v>225</v>
      </c>
      <c r="B105" t="s">
        <v>15</v>
      </c>
      <c r="C105">
        <v>2013</v>
      </c>
      <c r="D105" s="4" t="s">
        <v>226</v>
      </c>
    </row>
    <row r="106" spans="1:4">
      <c r="A106" t="s">
        <v>227</v>
      </c>
      <c r="B106" t="s">
        <v>15</v>
      </c>
      <c r="C106">
        <v>2013</v>
      </c>
      <c r="D106" s="4" t="s">
        <v>228</v>
      </c>
    </row>
    <row r="107" spans="1:4">
      <c r="A107" t="s">
        <v>229</v>
      </c>
      <c r="B107" t="s">
        <v>15</v>
      </c>
      <c r="C107">
        <v>2013</v>
      </c>
      <c r="D107" s="4" t="s">
        <v>230</v>
      </c>
    </row>
    <row r="108" spans="1:4">
      <c r="A108" t="s">
        <v>231</v>
      </c>
      <c r="B108" t="s">
        <v>15</v>
      </c>
      <c r="C108">
        <v>2013</v>
      </c>
      <c r="D108" s="4" t="s">
        <v>232</v>
      </c>
    </row>
    <row r="109" spans="1:4">
      <c r="A109" t="s">
        <v>233</v>
      </c>
      <c r="B109" t="s">
        <v>15</v>
      </c>
      <c r="C109">
        <v>2013</v>
      </c>
      <c r="D109" s="4" t="s">
        <v>234</v>
      </c>
    </row>
    <row r="110" spans="1:4">
      <c r="A110" t="s">
        <v>235</v>
      </c>
      <c r="B110" t="s">
        <v>15</v>
      </c>
      <c r="C110">
        <v>2013</v>
      </c>
      <c r="D110" s="4" t="s">
        <v>236</v>
      </c>
    </row>
    <row r="111" spans="1:4">
      <c r="A111" t="s">
        <v>237</v>
      </c>
      <c r="B111" t="s">
        <v>15</v>
      </c>
      <c r="C111">
        <v>2013</v>
      </c>
      <c r="D111" s="4" t="s">
        <v>238</v>
      </c>
    </row>
    <row r="112" spans="1:4">
      <c r="A112" t="s">
        <v>239</v>
      </c>
      <c r="B112" t="s">
        <v>15</v>
      </c>
      <c r="C112">
        <v>2013</v>
      </c>
      <c r="D112" s="4" t="s">
        <v>240</v>
      </c>
    </row>
    <row r="113" spans="1:4">
      <c r="A113" t="s">
        <v>241</v>
      </c>
      <c r="B113" t="s">
        <v>15</v>
      </c>
      <c r="C113">
        <v>2013</v>
      </c>
      <c r="D113" s="4" t="s">
        <v>242</v>
      </c>
    </row>
    <row r="114" spans="1:4">
      <c r="A114" t="s">
        <v>243</v>
      </c>
      <c r="B114" t="s">
        <v>15</v>
      </c>
      <c r="C114">
        <v>2014</v>
      </c>
      <c r="D114" s="4" t="s">
        <v>244</v>
      </c>
    </row>
    <row r="115" spans="1:4">
      <c r="A115" t="s">
        <v>245</v>
      </c>
      <c r="B115" t="s">
        <v>15</v>
      </c>
      <c r="C115">
        <v>2014</v>
      </c>
      <c r="D115" s="4" t="s">
        <v>246</v>
      </c>
    </row>
    <row r="116" spans="1:4">
      <c r="A116" t="s">
        <v>247</v>
      </c>
      <c r="B116" t="s">
        <v>15</v>
      </c>
      <c r="C116">
        <v>2014</v>
      </c>
      <c r="D116" s="4" t="s">
        <v>248</v>
      </c>
    </row>
    <row r="117" spans="1:4">
      <c r="A117" t="s">
        <v>249</v>
      </c>
      <c r="B117" t="s">
        <v>15</v>
      </c>
      <c r="C117">
        <v>2014</v>
      </c>
      <c r="D117" s="4" t="s">
        <v>250</v>
      </c>
    </row>
    <row r="118" spans="1:4">
      <c r="A118" t="s">
        <v>251</v>
      </c>
      <c r="B118" t="s">
        <v>15</v>
      </c>
      <c r="C118">
        <v>2014</v>
      </c>
      <c r="D118" s="4" t="s">
        <v>252</v>
      </c>
    </row>
    <row r="119" spans="1:4">
      <c r="A119" t="s">
        <v>253</v>
      </c>
      <c r="B119" t="s">
        <v>15</v>
      </c>
      <c r="C119">
        <v>2014</v>
      </c>
      <c r="D119" s="4" t="s">
        <v>254</v>
      </c>
    </row>
    <row r="120" spans="1:4">
      <c r="A120" t="s">
        <v>255</v>
      </c>
      <c r="B120" t="s">
        <v>15</v>
      </c>
      <c r="C120">
        <v>2014</v>
      </c>
      <c r="D120" s="4" t="s">
        <v>256</v>
      </c>
    </row>
    <row r="121" spans="1:4">
      <c r="A121" t="s">
        <v>257</v>
      </c>
      <c r="B121" t="s">
        <v>15</v>
      </c>
      <c r="C121">
        <v>2014</v>
      </c>
      <c r="D121" s="4" t="s">
        <v>258</v>
      </c>
    </row>
    <row r="122" spans="1:4">
      <c r="A122" t="s">
        <v>259</v>
      </c>
      <c r="B122" t="s">
        <v>15</v>
      </c>
      <c r="C122">
        <v>2014</v>
      </c>
      <c r="D122" s="4" t="s">
        <v>260</v>
      </c>
    </row>
    <row r="123" spans="1:4">
      <c r="A123" t="s">
        <v>261</v>
      </c>
      <c r="B123" t="s">
        <v>15</v>
      </c>
      <c r="C123">
        <v>2015</v>
      </c>
      <c r="D123" s="4" t="s">
        <v>262</v>
      </c>
    </row>
    <row r="124" spans="1:4">
      <c r="A124" t="s">
        <v>263</v>
      </c>
      <c r="B124" t="s">
        <v>15</v>
      </c>
      <c r="C124">
        <v>2015</v>
      </c>
      <c r="D124" s="4" t="s">
        <v>264</v>
      </c>
    </row>
    <row r="125" spans="1:4">
      <c r="A125" t="s">
        <v>265</v>
      </c>
      <c r="B125" t="s">
        <v>15</v>
      </c>
      <c r="C125">
        <v>2015</v>
      </c>
      <c r="D125" s="4" t="s">
        <v>266</v>
      </c>
    </row>
    <row r="126" spans="1:4">
      <c r="A126" t="s">
        <v>267</v>
      </c>
      <c r="B126" t="s">
        <v>15</v>
      </c>
      <c r="C126">
        <v>2015</v>
      </c>
      <c r="D126" s="4" t="s">
        <v>268</v>
      </c>
    </row>
    <row r="127" spans="1:4">
      <c r="A127" t="s">
        <v>269</v>
      </c>
      <c r="B127" t="s">
        <v>15</v>
      </c>
      <c r="C127">
        <v>2015</v>
      </c>
      <c r="D127" s="4" t="s">
        <v>270</v>
      </c>
    </row>
    <row r="128" spans="1:4">
      <c r="A128" t="s">
        <v>271</v>
      </c>
      <c r="B128" t="s">
        <v>15</v>
      </c>
      <c r="C128">
        <v>2015</v>
      </c>
      <c r="D128" s="4" t="s">
        <v>272</v>
      </c>
    </row>
    <row r="129" spans="1:4">
      <c r="A129" t="s">
        <v>273</v>
      </c>
      <c r="B129" t="s">
        <v>15</v>
      </c>
      <c r="C129">
        <v>2015</v>
      </c>
      <c r="D129" s="4" t="s">
        <v>274</v>
      </c>
    </row>
    <row r="130" spans="1:4">
      <c r="A130" t="s">
        <v>275</v>
      </c>
      <c r="B130" t="s">
        <v>15</v>
      </c>
      <c r="C130">
        <v>2015</v>
      </c>
      <c r="D130" s="4" t="s">
        <v>276</v>
      </c>
    </row>
    <row r="131" spans="1:4">
      <c r="A131" t="s">
        <v>277</v>
      </c>
      <c r="B131" t="s">
        <v>15</v>
      </c>
      <c r="C131">
        <v>2015</v>
      </c>
      <c r="D131" s="4" t="s">
        <v>278</v>
      </c>
    </row>
    <row r="132" spans="1:4">
      <c r="A132" t="s">
        <v>279</v>
      </c>
      <c r="B132" t="s">
        <v>15</v>
      </c>
      <c r="C132">
        <v>2015</v>
      </c>
      <c r="D132" s="4" t="s">
        <v>280</v>
      </c>
    </row>
    <row r="133" spans="1:4">
      <c r="A133" t="s">
        <v>281</v>
      </c>
      <c r="B133" t="s">
        <v>15</v>
      </c>
      <c r="C133">
        <v>2015</v>
      </c>
      <c r="D133" s="4" t="s">
        <v>282</v>
      </c>
    </row>
    <row r="134" spans="1:4">
      <c r="A134" t="s">
        <v>283</v>
      </c>
      <c r="B134" t="s">
        <v>15</v>
      </c>
      <c r="C134">
        <v>2015</v>
      </c>
      <c r="D134" s="4" t="s">
        <v>284</v>
      </c>
    </row>
    <row r="135" spans="1:4">
      <c r="A135" t="s">
        <v>285</v>
      </c>
      <c r="B135" t="s">
        <v>15</v>
      </c>
      <c r="C135">
        <v>2015</v>
      </c>
      <c r="D135" s="4" t="s">
        <v>286</v>
      </c>
    </row>
    <row r="136" spans="1:4">
      <c r="A136" t="s">
        <v>287</v>
      </c>
      <c r="B136" t="s">
        <v>15</v>
      </c>
      <c r="C136">
        <v>2015</v>
      </c>
      <c r="D136" s="4" t="s">
        <v>288</v>
      </c>
    </row>
    <row r="137" spans="1:4">
      <c r="A137" t="s">
        <v>289</v>
      </c>
      <c r="B137" t="s">
        <v>15</v>
      </c>
      <c r="C137">
        <v>2015</v>
      </c>
      <c r="D137" s="4" t="s">
        <v>290</v>
      </c>
    </row>
    <row r="138" spans="1:4">
      <c r="A138" t="s">
        <v>291</v>
      </c>
      <c r="B138" t="s">
        <v>15</v>
      </c>
      <c r="C138">
        <v>2015</v>
      </c>
      <c r="D138" s="4" t="s">
        <v>292</v>
      </c>
    </row>
    <row r="139" spans="1:4">
      <c r="A139" t="s">
        <v>293</v>
      </c>
      <c r="B139" t="s">
        <v>15</v>
      </c>
      <c r="C139">
        <v>2015</v>
      </c>
      <c r="D139" s="4" t="s">
        <v>294</v>
      </c>
    </row>
    <row r="140" spans="1:4">
      <c r="A140" t="s">
        <v>295</v>
      </c>
      <c r="B140" t="s">
        <v>15</v>
      </c>
      <c r="C140">
        <v>2015</v>
      </c>
      <c r="D140" s="4" t="s">
        <v>296</v>
      </c>
    </row>
    <row r="141" spans="1:4">
      <c r="A141" t="s">
        <v>297</v>
      </c>
      <c r="B141" t="s">
        <v>15</v>
      </c>
      <c r="C141">
        <v>2015</v>
      </c>
      <c r="D141" s="4" t="s">
        <v>298</v>
      </c>
    </row>
    <row r="142" spans="1:4">
      <c r="A142" t="s">
        <v>299</v>
      </c>
      <c r="B142" t="s">
        <v>15</v>
      </c>
      <c r="C142">
        <v>2015</v>
      </c>
      <c r="D142" s="4" t="s">
        <v>300</v>
      </c>
    </row>
    <row r="143" spans="1:4">
      <c r="A143" t="s">
        <v>301</v>
      </c>
      <c r="B143" t="s">
        <v>15</v>
      </c>
      <c r="C143">
        <v>2015</v>
      </c>
      <c r="D143" s="4" t="s">
        <v>302</v>
      </c>
    </row>
    <row r="144" spans="1:4">
      <c r="A144" t="s">
        <v>303</v>
      </c>
      <c r="B144" t="s">
        <v>15</v>
      </c>
      <c r="C144">
        <v>2015</v>
      </c>
      <c r="D144" s="4" t="s">
        <v>304</v>
      </c>
    </row>
    <row r="145" spans="1:4">
      <c r="A145" t="s">
        <v>305</v>
      </c>
      <c r="B145" t="s">
        <v>15</v>
      </c>
      <c r="C145">
        <v>2015</v>
      </c>
      <c r="D145" s="4" t="s">
        <v>306</v>
      </c>
    </row>
    <row r="146" spans="1:4">
      <c r="A146" t="s">
        <v>307</v>
      </c>
      <c r="B146" t="s">
        <v>15</v>
      </c>
      <c r="C146">
        <v>2015</v>
      </c>
      <c r="D146" s="4" t="s">
        <v>308</v>
      </c>
    </row>
    <row r="147" spans="1:4">
      <c r="A147" t="s">
        <v>309</v>
      </c>
      <c r="B147" t="s">
        <v>15</v>
      </c>
      <c r="C147">
        <v>2015</v>
      </c>
      <c r="D147" s="4" t="s">
        <v>310</v>
      </c>
    </row>
    <row r="148" spans="1:4">
      <c r="A148" t="s">
        <v>311</v>
      </c>
      <c r="B148" t="s">
        <v>15</v>
      </c>
      <c r="C148">
        <v>2015</v>
      </c>
      <c r="D148" s="4" t="s">
        <v>312</v>
      </c>
    </row>
    <row r="149" spans="1:4">
      <c r="A149" t="s">
        <v>313</v>
      </c>
      <c r="B149" t="s">
        <v>15</v>
      </c>
      <c r="C149">
        <v>2015</v>
      </c>
      <c r="D149" s="4" t="s">
        <v>314</v>
      </c>
    </row>
    <row r="150" spans="1:4">
      <c r="A150" t="s">
        <v>315</v>
      </c>
      <c r="B150" t="s">
        <v>15</v>
      </c>
      <c r="C150">
        <v>2015</v>
      </c>
      <c r="D150" s="4" t="s">
        <v>316</v>
      </c>
    </row>
    <row r="151" spans="1:4">
      <c r="A151" t="s">
        <v>317</v>
      </c>
      <c r="B151" t="s">
        <v>15</v>
      </c>
      <c r="C151">
        <v>2016</v>
      </c>
      <c r="D151" s="4" t="s">
        <v>318</v>
      </c>
    </row>
    <row r="152" spans="1:4">
      <c r="A152" t="s">
        <v>319</v>
      </c>
      <c r="B152" t="s">
        <v>15</v>
      </c>
      <c r="C152">
        <v>2016</v>
      </c>
      <c r="D152" s="4" t="s">
        <v>320</v>
      </c>
    </row>
    <row r="153" spans="1:4">
      <c r="A153" t="s">
        <v>321</v>
      </c>
      <c r="B153" t="s">
        <v>15</v>
      </c>
      <c r="C153">
        <v>2016</v>
      </c>
      <c r="D153" s="4" t="s">
        <v>322</v>
      </c>
    </row>
    <row r="154" spans="1:4">
      <c r="A154" t="s">
        <v>323</v>
      </c>
      <c r="B154" t="s">
        <v>15</v>
      </c>
      <c r="C154">
        <v>2016</v>
      </c>
      <c r="D154" s="4" t="s">
        <v>324</v>
      </c>
    </row>
    <row r="155" spans="1:4">
      <c r="A155" t="s">
        <v>325</v>
      </c>
      <c r="B155" t="s">
        <v>15</v>
      </c>
      <c r="C155">
        <v>2016</v>
      </c>
      <c r="D155" s="4" t="s">
        <v>326</v>
      </c>
    </row>
    <row r="156" spans="1:4">
      <c r="A156" t="s">
        <v>327</v>
      </c>
      <c r="B156" t="s">
        <v>15</v>
      </c>
      <c r="C156">
        <v>2016</v>
      </c>
      <c r="D156" s="4" t="s">
        <v>328</v>
      </c>
    </row>
    <row r="157" spans="1:4">
      <c r="A157" t="s">
        <v>329</v>
      </c>
      <c r="B157" t="s">
        <v>15</v>
      </c>
      <c r="C157">
        <v>2016</v>
      </c>
      <c r="D157" s="4" t="s">
        <v>330</v>
      </c>
    </row>
    <row r="158" spans="1:4">
      <c r="A158" t="s">
        <v>331</v>
      </c>
      <c r="B158" t="s">
        <v>15</v>
      </c>
      <c r="C158">
        <v>2016</v>
      </c>
      <c r="D158" s="4" t="s">
        <v>332</v>
      </c>
    </row>
    <row r="159" spans="1:4">
      <c r="A159" t="s">
        <v>333</v>
      </c>
      <c r="B159" t="s">
        <v>15</v>
      </c>
      <c r="C159">
        <v>2016</v>
      </c>
      <c r="D159" s="4" t="s">
        <v>334</v>
      </c>
    </row>
    <row r="160" spans="1:4">
      <c r="A160" t="s">
        <v>335</v>
      </c>
      <c r="B160" t="s">
        <v>15</v>
      </c>
      <c r="C160">
        <v>2016</v>
      </c>
      <c r="D160" s="4" t="s">
        <v>336</v>
      </c>
    </row>
    <row r="161" spans="1:4">
      <c r="A161" t="s">
        <v>337</v>
      </c>
      <c r="B161" t="s">
        <v>15</v>
      </c>
      <c r="C161">
        <v>2016</v>
      </c>
      <c r="D161" s="4" t="s">
        <v>338</v>
      </c>
    </row>
    <row r="162" spans="1:4">
      <c r="A162" t="s">
        <v>339</v>
      </c>
      <c r="B162" t="s">
        <v>15</v>
      </c>
      <c r="C162">
        <v>2016</v>
      </c>
      <c r="D162" s="4" t="s">
        <v>340</v>
      </c>
    </row>
    <row r="163" spans="1:4">
      <c r="A163" t="s">
        <v>341</v>
      </c>
      <c r="B163" t="s">
        <v>15</v>
      </c>
      <c r="C163">
        <v>2016</v>
      </c>
      <c r="D163" s="4" t="s">
        <v>342</v>
      </c>
    </row>
    <row r="164" spans="1:4">
      <c r="A164" t="s">
        <v>343</v>
      </c>
      <c r="B164" t="s">
        <v>15</v>
      </c>
      <c r="C164">
        <v>2016</v>
      </c>
      <c r="D164" s="4" t="s">
        <v>344</v>
      </c>
    </row>
    <row r="165" spans="1:4">
      <c r="A165" t="s">
        <v>345</v>
      </c>
      <c r="B165" t="s">
        <v>15</v>
      </c>
      <c r="C165">
        <v>2016</v>
      </c>
      <c r="D165" s="4" t="s">
        <v>346</v>
      </c>
    </row>
    <row r="166" spans="1:4">
      <c r="A166" t="s">
        <v>347</v>
      </c>
      <c r="B166" t="s">
        <v>15</v>
      </c>
      <c r="C166">
        <v>2016</v>
      </c>
      <c r="D166" s="4" t="s">
        <v>348</v>
      </c>
    </row>
    <row r="167" spans="1:4">
      <c r="A167" t="s">
        <v>349</v>
      </c>
      <c r="B167" t="s">
        <v>15</v>
      </c>
      <c r="C167">
        <v>2016</v>
      </c>
      <c r="D167" s="4" t="s">
        <v>350</v>
      </c>
    </row>
    <row r="168" spans="1:4">
      <c r="A168" t="s">
        <v>351</v>
      </c>
      <c r="B168" t="s">
        <v>15</v>
      </c>
      <c r="C168">
        <v>2016</v>
      </c>
      <c r="D168" s="4" t="s">
        <v>352</v>
      </c>
    </row>
    <row r="169" spans="1:4">
      <c r="A169" t="s">
        <v>353</v>
      </c>
      <c r="B169" t="s">
        <v>15</v>
      </c>
      <c r="C169">
        <v>2016</v>
      </c>
      <c r="D169" s="4" t="s">
        <v>354</v>
      </c>
    </row>
    <row r="170" spans="1:4">
      <c r="A170" t="s">
        <v>355</v>
      </c>
      <c r="B170" t="s">
        <v>15</v>
      </c>
      <c r="C170">
        <v>2016</v>
      </c>
      <c r="D170" s="4" t="s">
        <v>356</v>
      </c>
    </row>
    <row r="171" spans="1:4">
      <c r="A171" t="s">
        <v>357</v>
      </c>
      <c r="B171" t="s">
        <v>15</v>
      </c>
      <c r="C171">
        <v>2016</v>
      </c>
      <c r="D171" s="4" t="s">
        <v>358</v>
      </c>
    </row>
    <row r="172" spans="1:4">
      <c r="A172" t="s">
        <v>359</v>
      </c>
      <c r="B172" t="s">
        <v>15</v>
      </c>
      <c r="C172">
        <v>2016</v>
      </c>
      <c r="D172" s="4" t="s">
        <v>360</v>
      </c>
    </row>
    <row r="173" spans="1:4">
      <c r="A173" t="s">
        <v>361</v>
      </c>
      <c r="B173" t="s">
        <v>15</v>
      </c>
      <c r="C173">
        <v>2017</v>
      </c>
      <c r="D173" s="4" t="s">
        <v>362</v>
      </c>
    </row>
    <row r="174" spans="1:4">
      <c r="A174" t="s">
        <v>363</v>
      </c>
      <c r="B174" t="s">
        <v>15</v>
      </c>
      <c r="C174">
        <v>2017</v>
      </c>
      <c r="D174" s="4" t="s">
        <v>364</v>
      </c>
    </row>
    <row r="175" spans="1:4">
      <c r="A175" t="s">
        <v>365</v>
      </c>
      <c r="B175" t="s">
        <v>15</v>
      </c>
      <c r="C175">
        <v>2017</v>
      </c>
      <c r="D175" s="4" t="s">
        <v>366</v>
      </c>
    </row>
    <row r="176" spans="1:4">
      <c r="A176" t="s">
        <v>367</v>
      </c>
      <c r="B176" t="s">
        <v>15</v>
      </c>
      <c r="C176">
        <v>2017</v>
      </c>
      <c r="D176" s="4" t="s">
        <v>368</v>
      </c>
    </row>
    <row r="177" spans="1:4">
      <c r="A177" t="s">
        <v>369</v>
      </c>
      <c r="B177" t="s">
        <v>15</v>
      </c>
      <c r="C177">
        <v>2017</v>
      </c>
      <c r="D177" s="4" t="s">
        <v>370</v>
      </c>
    </row>
    <row r="178" spans="1:4">
      <c r="A178" t="s">
        <v>371</v>
      </c>
      <c r="B178" t="s">
        <v>15</v>
      </c>
      <c r="C178">
        <v>2017</v>
      </c>
      <c r="D178" s="4" t="s">
        <v>372</v>
      </c>
    </row>
    <row r="179" spans="1:4">
      <c r="A179" t="s">
        <v>373</v>
      </c>
      <c r="B179" t="s">
        <v>15</v>
      </c>
      <c r="C179">
        <v>2017</v>
      </c>
      <c r="D179" s="4" t="s">
        <v>374</v>
      </c>
    </row>
    <row r="180" spans="1:4">
      <c r="A180" t="s">
        <v>375</v>
      </c>
      <c r="B180" t="s">
        <v>15</v>
      </c>
      <c r="C180">
        <v>2017</v>
      </c>
      <c r="D180" s="4" t="s">
        <v>376</v>
      </c>
    </row>
    <row r="181" spans="1:4">
      <c r="A181" t="s">
        <v>377</v>
      </c>
      <c r="B181" t="s">
        <v>15</v>
      </c>
      <c r="C181">
        <v>2017</v>
      </c>
      <c r="D181" s="4" t="s">
        <v>378</v>
      </c>
    </row>
    <row r="182" spans="1:4">
      <c r="A182" t="s">
        <v>379</v>
      </c>
      <c r="B182" t="s">
        <v>15</v>
      </c>
      <c r="C182">
        <v>2017</v>
      </c>
      <c r="D182" s="4" t="s">
        <v>380</v>
      </c>
    </row>
    <row r="183" spans="1:4">
      <c r="A183" t="s">
        <v>381</v>
      </c>
      <c r="B183" t="s">
        <v>15</v>
      </c>
      <c r="C183">
        <v>2017</v>
      </c>
      <c r="D183" s="4" t="s">
        <v>382</v>
      </c>
    </row>
    <row r="184" spans="1:4">
      <c r="A184" t="s">
        <v>383</v>
      </c>
      <c r="B184" t="s">
        <v>15</v>
      </c>
      <c r="C184">
        <v>2017</v>
      </c>
      <c r="D184" s="4" t="s">
        <v>384</v>
      </c>
    </row>
    <row r="185" spans="1:4">
      <c r="A185" t="s">
        <v>385</v>
      </c>
      <c r="B185" t="s">
        <v>15</v>
      </c>
      <c r="C185">
        <v>2017</v>
      </c>
      <c r="D185" s="4" t="s">
        <v>386</v>
      </c>
    </row>
    <row r="186" spans="1:4">
      <c r="A186" t="s">
        <v>387</v>
      </c>
      <c r="B186" t="s">
        <v>15</v>
      </c>
      <c r="C186">
        <v>2017</v>
      </c>
      <c r="D186" s="4" t="s">
        <v>388</v>
      </c>
    </row>
    <row r="187" spans="1:4">
      <c r="A187" t="s">
        <v>389</v>
      </c>
      <c r="B187" t="s">
        <v>15</v>
      </c>
      <c r="C187">
        <v>2017</v>
      </c>
      <c r="D187" s="4" t="s">
        <v>390</v>
      </c>
    </row>
    <row r="188" spans="1:4">
      <c r="A188" t="s">
        <v>391</v>
      </c>
      <c r="B188" t="s">
        <v>15</v>
      </c>
      <c r="C188">
        <v>2017</v>
      </c>
      <c r="D188" s="4" t="s">
        <v>392</v>
      </c>
    </row>
    <row r="189" spans="1:4">
      <c r="A189" t="s">
        <v>393</v>
      </c>
      <c r="B189" t="s">
        <v>15</v>
      </c>
      <c r="C189">
        <v>2017</v>
      </c>
      <c r="D189" s="4" t="s">
        <v>394</v>
      </c>
    </row>
    <row r="190" spans="1:4">
      <c r="A190" t="s">
        <v>395</v>
      </c>
      <c r="B190" t="s">
        <v>15</v>
      </c>
      <c r="C190">
        <v>2017</v>
      </c>
      <c r="D190" s="4" t="s">
        <v>396</v>
      </c>
    </row>
    <row r="191" spans="1:4">
      <c r="A191" t="s">
        <v>397</v>
      </c>
      <c r="B191" t="s">
        <v>15</v>
      </c>
      <c r="C191">
        <v>2017</v>
      </c>
      <c r="D191" s="4" t="s">
        <v>398</v>
      </c>
    </row>
    <row r="192" spans="1:4">
      <c r="A192" t="s">
        <v>399</v>
      </c>
      <c r="B192" t="s">
        <v>15</v>
      </c>
      <c r="C192">
        <v>2017</v>
      </c>
      <c r="D192" s="4" t="s">
        <v>400</v>
      </c>
    </row>
    <row r="193" spans="1:4">
      <c r="A193" t="s">
        <v>401</v>
      </c>
      <c r="B193" t="s">
        <v>15</v>
      </c>
      <c r="C193">
        <v>2017</v>
      </c>
      <c r="D193" s="4" t="s">
        <v>402</v>
      </c>
    </row>
    <row r="194" spans="1:4">
      <c r="A194" t="s">
        <v>403</v>
      </c>
      <c r="B194" t="s">
        <v>15</v>
      </c>
      <c r="C194">
        <v>2017</v>
      </c>
      <c r="D194" s="4" t="s">
        <v>404</v>
      </c>
    </row>
    <row r="195" spans="1:4">
      <c r="A195" t="s">
        <v>405</v>
      </c>
      <c r="B195" t="s">
        <v>15</v>
      </c>
      <c r="C195">
        <v>2017</v>
      </c>
      <c r="D195" s="4" t="s">
        <v>406</v>
      </c>
    </row>
    <row r="196" spans="1:4">
      <c r="A196" t="s">
        <v>407</v>
      </c>
      <c r="B196" t="s">
        <v>15</v>
      </c>
      <c r="C196">
        <v>2017</v>
      </c>
      <c r="D196" s="4" t="s">
        <v>408</v>
      </c>
    </row>
    <row r="197" spans="1:4">
      <c r="A197" t="s">
        <v>409</v>
      </c>
      <c r="B197" t="s">
        <v>15</v>
      </c>
      <c r="C197">
        <v>2017</v>
      </c>
      <c r="D197" s="4" t="s">
        <v>410</v>
      </c>
    </row>
    <row r="198" spans="1:4">
      <c r="A198" t="s">
        <v>411</v>
      </c>
      <c r="B198" t="s">
        <v>15</v>
      </c>
      <c r="C198">
        <v>2017</v>
      </c>
      <c r="D198" s="4" t="s">
        <v>412</v>
      </c>
    </row>
    <row r="199" spans="1:4">
      <c r="A199" t="s">
        <v>413</v>
      </c>
      <c r="B199" t="s">
        <v>15</v>
      </c>
      <c r="C199">
        <v>2017</v>
      </c>
      <c r="D199" s="4" t="s">
        <v>414</v>
      </c>
    </row>
    <row r="200" spans="1:4">
      <c r="A200" t="s">
        <v>415</v>
      </c>
      <c r="B200" t="s">
        <v>15</v>
      </c>
      <c r="C200">
        <v>2017</v>
      </c>
      <c r="D200" s="4" t="s">
        <v>416</v>
      </c>
    </row>
    <row r="201" spans="1:4">
      <c r="A201" t="s">
        <v>417</v>
      </c>
      <c r="B201" t="s">
        <v>15</v>
      </c>
      <c r="C201">
        <v>2017</v>
      </c>
      <c r="D201" s="4" t="s">
        <v>418</v>
      </c>
    </row>
    <row r="202" spans="1:4">
      <c r="A202" t="s">
        <v>417</v>
      </c>
      <c r="B202" t="s">
        <v>15</v>
      </c>
      <c r="C202">
        <v>2017</v>
      </c>
      <c r="D202" s="4" t="s">
        <v>419</v>
      </c>
    </row>
    <row r="203" spans="1:4">
      <c r="A203" t="s">
        <v>420</v>
      </c>
      <c r="B203" t="s">
        <v>15</v>
      </c>
      <c r="C203">
        <v>2017</v>
      </c>
      <c r="D203" s="4" t="s">
        <v>421</v>
      </c>
    </row>
    <row r="204" spans="1:4">
      <c r="A204" t="s">
        <v>422</v>
      </c>
      <c r="B204" t="s">
        <v>15</v>
      </c>
      <c r="C204">
        <v>2017</v>
      </c>
      <c r="D204" s="4" t="s">
        <v>423</v>
      </c>
    </row>
    <row r="205" spans="1:4">
      <c r="A205" t="s">
        <v>424</v>
      </c>
      <c r="B205" t="s">
        <v>15</v>
      </c>
      <c r="C205">
        <v>2017</v>
      </c>
      <c r="D205" s="4" t="s">
        <v>425</v>
      </c>
    </row>
    <row r="206" spans="1:4">
      <c r="A206" t="s">
        <v>426</v>
      </c>
      <c r="B206" t="s">
        <v>15</v>
      </c>
      <c r="C206">
        <v>2017</v>
      </c>
      <c r="D206" s="4" t="s">
        <v>427</v>
      </c>
    </row>
    <row r="207" spans="1:4">
      <c r="A207" t="s">
        <v>428</v>
      </c>
      <c r="B207" t="s">
        <v>15</v>
      </c>
      <c r="C207">
        <v>2017</v>
      </c>
      <c r="D207" s="4" t="s">
        <v>429</v>
      </c>
    </row>
    <row r="208" spans="1:4">
      <c r="A208" t="s">
        <v>430</v>
      </c>
      <c r="B208" t="s">
        <v>15</v>
      </c>
      <c r="C208">
        <v>2018</v>
      </c>
      <c r="D208" s="4" t="s">
        <v>431</v>
      </c>
    </row>
    <row r="209" spans="1:4">
      <c r="A209" t="s">
        <v>432</v>
      </c>
      <c r="B209" t="s">
        <v>15</v>
      </c>
      <c r="C209">
        <v>2018</v>
      </c>
      <c r="D209" s="4" t="s">
        <v>433</v>
      </c>
    </row>
    <row r="210" spans="1:4">
      <c r="A210" t="s">
        <v>434</v>
      </c>
      <c r="B210" t="s">
        <v>15</v>
      </c>
      <c r="C210">
        <v>2018</v>
      </c>
      <c r="D210" s="4" t="s">
        <v>435</v>
      </c>
    </row>
    <row r="211" spans="1:4">
      <c r="A211" t="s">
        <v>436</v>
      </c>
      <c r="B211" t="s">
        <v>15</v>
      </c>
      <c r="C211">
        <v>2018</v>
      </c>
      <c r="D211" s="4" t="s">
        <v>437</v>
      </c>
    </row>
    <row r="212" spans="1:4">
      <c r="A212" t="s">
        <v>438</v>
      </c>
      <c r="B212" t="s">
        <v>15</v>
      </c>
      <c r="C212">
        <v>2018</v>
      </c>
      <c r="D212" s="4" t="s">
        <v>439</v>
      </c>
    </row>
    <row r="213" spans="1:4">
      <c r="A213" t="s">
        <v>440</v>
      </c>
      <c r="B213" t="s">
        <v>15</v>
      </c>
      <c r="C213">
        <v>2018</v>
      </c>
      <c r="D213" s="4" t="s">
        <v>441</v>
      </c>
    </row>
    <row r="214" spans="1:4">
      <c r="A214" t="s">
        <v>442</v>
      </c>
      <c r="B214" t="s">
        <v>15</v>
      </c>
      <c r="C214">
        <v>2018</v>
      </c>
      <c r="D214" s="4" t="s">
        <v>443</v>
      </c>
    </row>
    <row r="215" spans="1:4">
      <c r="A215" t="s">
        <v>444</v>
      </c>
      <c r="B215" t="s">
        <v>15</v>
      </c>
      <c r="C215">
        <v>2018</v>
      </c>
      <c r="D215" s="4" t="s">
        <v>445</v>
      </c>
    </row>
    <row r="216" spans="1:4">
      <c r="A216" t="s">
        <v>446</v>
      </c>
      <c r="B216" t="s">
        <v>15</v>
      </c>
      <c r="C216">
        <v>2018</v>
      </c>
      <c r="D216" s="4" t="s">
        <v>447</v>
      </c>
    </row>
    <row r="217" spans="1:4">
      <c r="A217" t="s">
        <v>448</v>
      </c>
      <c r="B217" t="s">
        <v>15</v>
      </c>
      <c r="C217">
        <v>2018</v>
      </c>
      <c r="D217" s="4" t="s">
        <v>449</v>
      </c>
    </row>
    <row r="218" spans="1:4">
      <c r="A218" t="s">
        <v>450</v>
      </c>
      <c r="B218" t="s">
        <v>15</v>
      </c>
      <c r="C218">
        <v>2018</v>
      </c>
      <c r="D218" s="4" t="s">
        <v>451</v>
      </c>
    </row>
    <row r="219" spans="1:4">
      <c r="A219" t="s">
        <v>452</v>
      </c>
      <c r="B219" t="s">
        <v>15</v>
      </c>
      <c r="C219">
        <v>2018</v>
      </c>
      <c r="D219" s="4" t="s">
        <v>453</v>
      </c>
    </row>
    <row r="220" spans="1:4">
      <c r="A220" t="s">
        <v>454</v>
      </c>
      <c r="B220" t="s">
        <v>15</v>
      </c>
      <c r="C220">
        <v>2018</v>
      </c>
      <c r="D220" s="4" t="s">
        <v>455</v>
      </c>
    </row>
    <row r="221" spans="1:4">
      <c r="A221" t="s">
        <v>456</v>
      </c>
      <c r="B221" t="s">
        <v>15</v>
      </c>
      <c r="C221">
        <v>2018</v>
      </c>
      <c r="D221" s="4" t="s">
        <v>457</v>
      </c>
    </row>
    <row r="222" spans="1:4">
      <c r="A222" t="s">
        <v>458</v>
      </c>
      <c r="B222" t="s">
        <v>15</v>
      </c>
      <c r="C222">
        <v>2018</v>
      </c>
      <c r="D222" s="4" t="s">
        <v>459</v>
      </c>
    </row>
    <row r="223" spans="1:4">
      <c r="A223" t="s">
        <v>460</v>
      </c>
      <c r="B223" t="s">
        <v>15</v>
      </c>
      <c r="C223">
        <v>2018</v>
      </c>
      <c r="D223" s="4" t="s">
        <v>461</v>
      </c>
    </row>
    <row r="224" spans="1:4">
      <c r="A224" t="s">
        <v>462</v>
      </c>
      <c r="B224" t="s">
        <v>15</v>
      </c>
      <c r="C224">
        <v>2018</v>
      </c>
      <c r="D224" s="4" t="s">
        <v>463</v>
      </c>
    </row>
    <row r="225" spans="1:4">
      <c r="A225" t="s">
        <v>464</v>
      </c>
      <c r="B225" t="s">
        <v>15</v>
      </c>
      <c r="C225">
        <v>2018</v>
      </c>
      <c r="D225" s="4" t="s">
        <v>465</v>
      </c>
    </row>
    <row r="226" spans="1:4">
      <c r="A226" t="s">
        <v>466</v>
      </c>
      <c r="B226" t="s">
        <v>15</v>
      </c>
      <c r="C226">
        <v>2018</v>
      </c>
      <c r="D226" s="4" t="s">
        <v>467</v>
      </c>
    </row>
    <row r="227" spans="1:4">
      <c r="A227" t="s">
        <v>468</v>
      </c>
      <c r="B227" t="s">
        <v>15</v>
      </c>
      <c r="C227">
        <v>2018</v>
      </c>
      <c r="D227" s="4" t="s">
        <v>469</v>
      </c>
    </row>
    <row r="228" spans="1:4">
      <c r="A228" t="s">
        <v>470</v>
      </c>
      <c r="B228" t="s">
        <v>15</v>
      </c>
      <c r="C228">
        <v>2018</v>
      </c>
      <c r="D228" s="4" t="s">
        <v>471</v>
      </c>
    </row>
    <row r="229" spans="1:4">
      <c r="A229" t="s">
        <v>472</v>
      </c>
      <c r="B229" t="s">
        <v>15</v>
      </c>
      <c r="C229">
        <v>2018</v>
      </c>
      <c r="D229" s="4" t="s">
        <v>473</v>
      </c>
    </row>
    <row r="230" spans="1:4">
      <c r="A230" t="s">
        <v>474</v>
      </c>
      <c r="B230" t="s">
        <v>15</v>
      </c>
      <c r="C230">
        <v>2018</v>
      </c>
      <c r="D230" s="4" t="s">
        <v>475</v>
      </c>
    </row>
    <row r="231" spans="1:4">
      <c r="A231" t="s">
        <v>476</v>
      </c>
      <c r="B231" t="s">
        <v>15</v>
      </c>
      <c r="C231">
        <v>2018</v>
      </c>
      <c r="D231" s="4" t="s">
        <v>477</v>
      </c>
    </row>
    <row r="232" spans="1:4">
      <c r="A232" t="s">
        <v>478</v>
      </c>
      <c r="B232" t="s">
        <v>15</v>
      </c>
      <c r="C232">
        <v>2018</v>
      </c>
      <c r="D232" s="4" t="s">
        <v>479</v>
      </c>
    </row>
    <row r="233" spans="1:4">
      <c r="A233" t="s">
        <v>480</v>
      </c>
      <c r="B233" t="s">
        <v>15</v>
      </c>
      <c r="C233">
        <v>2018</v>
      </c>
      <c r="D233" s="4" t="s">
        <v>481</v>
      </c>
    </row>
    <row r="234" spans="1:4">
      <c r="A234" t="s">
        <v>482</v>
      </c>
      <c r="B234" t="s">
        <v>15</v>
      </c>
      <c r="C234">
        <v>2018</v>
      </c>
      <c r="D234" s="4" t="s">
        <v>483</v>
      </c>
    </row>
    <row r="235" spans="1:4">
      <c r="A235" t="s">
        <v>484</v>
      </c>
      <c r="B235" t="s">
        <v>15</v>
      </c>
      <c r="C235">
        <v>2018</v>
      </c>
      <c r="D235" s="4" t="s">
        <v>485</v>
      </c>
    </row>
    <row r="236" spans="1:4">
      <c r="A236" t="s">
        <v>486</v>
      </c>
      <c r="B236" t="s">
        <v>15</v>
      </c>
      <c r="C236">
        <v>2018</v>
      </c>
      <c r="D236" s="4" t="s">
        <v>487</v>
      </c>
    </row>
    <row r="237" spans="1:4">
      <c r="A237" t="s">
        <v>488</v>
      </c>
      <c r="B237" t="s">
        <v>15</v>
      </c>
      <c r="C237">
        <v>2018</v>
      </c>
      <c r="D237" s="4" t="s">
        <v>489</v>
      </c>
    </row>
    <row r="238" spans="1:4">
      <c r="A238" t="s">
        <v>490</v>
      </c>
      <c r="B238" t="s">
        <v>15</v>
      </c>
      <c r="C238">
        <v>2018</v>
      </c>
      <c r="D238" s="4" t="s">
        <v>491</v>
      </c>
    </row>
    <row r="239" spans="1:4">
      <c r="A239" t="s">
        <v>492</v>
      </c>
      <c r="B239" t="s">
        <v>15</v>
      </c>
      <c r="C239">
        <v>2018</v>
      </c>
      <c r="D239" s="4" t="s">
        <v>493</v>
      </c>
    </row>
    <row r="240" spans="1:4">
      <c r="A240" t="s">
        <v>494</v>
      </c>
      <c r="B240" t="s">
        <v>15</v>
      </c>
      <c r="C240">
        <v>2018</v>
      </c>
      <c r="D240" s="4" t="s">
        <v>495</v>
      </c>
    </row>
    <row r="241" spans="1:4">
      <c r="A241" t="s">
        <v>496</v>
      </c>
      <c r="B241" t="s">
        <v>15</v>
      </c>
      <c r="C241">
        <v>2018</v>
      </c>
      <c r="D241" s="4" t="s">
        <v>497</v>
      </c>
    </row>
    <row r="242" spans="1:4">
      <c r="A242" t="s">
        <v>498</v>
      </c>
      <c r="B242" t="s">
        <v>15</v>
      </c>
      <c r="C242">
        <v>2018</v>
      </c>
      <c r="D242" s="4" t="s">
        <v>499</v>
      </c>
    </row>
    <row r="243" spans="1:4">
      <c r="A243" t="s">
        <v>500</v>
      </c>
      <c r="B243" t="s">
        <v>15</v>
      </c>
      <c r="C243">
        <v>2018</v>
      </c>
      <c r="D243" s="4" t="s">
        <v>501</v>
      </c>
    </row>
    <row r="244" spans="1:4">
      <c r="A244" t="s">
        <v>502</v>
      </c>
      <c r="B244" t="s">
        <v>15</v>
      </c>
      <c r="C244">
        <v>2018</v>
      </c>
      <c r="D244" s="4" t="s">
        <v>503</v>
      </c>
    </row>
    <row r="245" spans="1:4">
      <c r="A245" t="s">
        <v>504</v>
      </c>
      <c r="B245" t="s">
        <v>15</v>
      </c>
      <c r="C245">
        <v>2018</v>
      </c>
      <c r="D245" s="4" t="s">
        <v>505</v>
      </c>
    </row>
    <row r="246" spans="1:4">
      <c r="A246" t="s">
        <v>506</v>
      </c>
      <c r="B246" t="s">
        <v>15</v>
      </c>
      <c r="C246">
        <v>2018</v>
      </c>
      <c r="D246" s="4" t="s">
        <v>507</v>
      </c>
    </row>
    <row r="247" spans="1:4">
      <c r="A247" t="s">
        <v>508</v>
      </c>
      <c r="B247" t="s">
        <v>15</v>
      </c>
      <c r="C247">
        <v>2018</v>
      </c>
      <c r="D247" s="4" t="s">
        <v>509</v>
      </c>
    </row>
    <row r="248" spans="1:4">
      <c r="A248" t="s">
        <v>510</v>
      </c>
      <c r="B248" t="s">
        <v>15</v>
      </c>
      <c r="C248">
        <v>2018</v>
      </c>
      <c r="D248" s="4" t="s">
        <v>511</v>
      </c>
    </row>
    <row r="249" spans="1:4">
      <c r="A249" t="s">
        <v>512</v>
      </c>
      <c r="B249" t="s">
        <v>15</v>
      </c>
      <c r="C249">
        <v>2018</v>
      </c>
      <c r="D249" s="4" t="s">
        <v>513</v>
      </c>
    </row>
    <row r="250" spans="1:4">
      <c r="A250" t="s">
        <v>514</v>
      </c>
      <c r="B250" t="s">
        <v>15</v>
      </c>
      <c r="C250">
        <v>2018</v>
      </c>
      <c r="D250" s="4" t="s">
        <v>515</v>
      </c>
    </row>
    <row r="251" spans="1:4">
      <c r="A251" t="s">
        <v>516</v>
      </c>
      <c r="B251" t="s">
        <v>15</v>
      </c>
      <c r="C251">
        <v>2019</v>
      </c>
      <c r="D251" s="4" t="s">
        <v>517</v>
      </c>
    </row>
    <row r="252" spans="1:4">
      <c r="A252" t="s">
        <v>518</v>
      </c>
      <c r="B252" t="s">
        <v>15</v>
      </c>
      <c r="C252">
        <v>2019</v>
      </c>
      <c r="D252" s="4" t="s">
        <v>519</v>
      </c>
    </row>
    <row r="253" spans="1:4">
      <c r="A253" t="s">
        <v>520</v>
      </c>
      <c r="B253" t="s">
        <v>15</v>
      </c>
      <c r="C253">
        <v>2019</v>
      </c>
      <c r="D253" s="4" t="s">
        <v>521</v>
      </c>
    </row>
    <row r="254" spans="1:4">
      <c r="A254" t="s">
        <v>522</v>
      </c>
      <c r="B254" t="s">
        <v>15</v>
      </c>
      <c r="C254">
        <v>2019</v>
      </c>
      <c r="D254" s="4" t="s">
        <v>523</v>
      </c>
    </row>
    <row r="255" spans="1:4">
      <c r="A255" t="s">
        <v>524</v>
      </c>
      <c r="B255" t="s">
        <v>15</v>
      </c>
      <c r="C255">
        <v>2019</v>
      </c>
      <c r="D255" s="4" t="s">
        <v>525</v>
      </c>
    </row>
    <row r="256" spans="1:4">
      <c r="A256" t="s">
        <v>526</v>
      </c>
      <c r="B256" t="s">
        <v>15</v>
      </c>
      <c r="C256">
        <v>2019</v>
      </c>
      <c r="D256" s="4" t="s">
        <v>527</v>
      </c>
    </row>
    <row r="257" spans="1:4">
      <c r="A257" t="s">
        <v>528</v>
      </c>
      <c r="B257" t="s">
        <v>15</v>
      </c>
      <c r="C257">
        <v>2019</v>
      </c>
      <c r="D257" s="4" t="s">
        <v>529</v>
      </c>
    </row>
    <row r="258" spans="1:4">
      <c r="A258" t="s">
        <v>530</v>
      </c>
      <c r="B258" t="s">
        <v>15</v>
      </c>
      <c r="C258">
        <v>2019</v>
      </c>
      <c r="D258" s="4" t="s">
        <v>531</v>
      </c>
    </row>
    <row r="259" spans="1:4">
      <c r="A259" t="s">
        <v>532</v>
      </c>
      <c r="B259" t="s">
        <v>15</v>
      </c>
      <c r="C259">
        <v>2019</v>
      </c>
      <c r="D259" s="4" t="s">
        <v>533</v>
      </c>
    </row>
    <row r="260" spans="1:4">
      <c r="A260" t="s">
        <v>534</v>
      </c>
      <c r="B260" t="s">
        <v>15</v>
      </c>
      <c r="C260">
        <v>2019</v>
      </c>
      <c r="D260" s="4" t="s">
        <v>535</v>
      </c>
    </row>
    <row r="261" spans="1:4">
      <c r="A261" t="s">
        <v>536</v>
      </c>
      <c r="B261" t="s">
        <v>15</v>
      </c>
      <c r="C261">
        <v>2019</v>
      </c>
      <c r="D261" s="4" t="s">
        <v>537</v>
      </c>
    </row>
    <row r="262" spans="1:4">
      <c r="A262" t="s">
        <v>538</v>
      </c>
      <c r="B262" t="s">
        <v>15</v>
      </c>
      <c r="C262">
        <v>2019</v>
      </c>
      <c r="D262" s="4" t="s">
        <v>539</v>
      </c>
    </row>
    <row r="263" spans="1:4">
      <c r="A263" t="s">
        <v>540</v>
      </c>
      <c r="B263" t="s">
        <v>15</v>
      </c>
      <c r="C263">
        <v>2019</v>
      </c>
      <c r="D263" s="4" t="s">
        <v>541</v>
      </c>
    </row>
    <row r="264" spans="1:4">
      <c r="A264" t="s">
        <v>542</v>
      </c>
      <c r="B264" t="s">
        <v>15</v>
      </c>
      <c r="C264">
        <v>2019</v>
      </c>
      <c r="D264" s="4" t="s">
        <v>543</v>
      </c>
    </row>
    <row r="265" spans="1:4">
      <c r="A265" t="s">
        <v>544</v>
      </c>
      <c r="B265" t="s">
        <v>15</v>
      </c>
      <c r="C265">
        <v>2019</v>
      </c>
      <c r="D265" s="4" t="s">
        <v>545</v>
      </c>
    </row>
    <row r="266" spans="1:4">
      <c r="A266" t="s">
        <v>546</v>
      </c>
      <c r="B266" t="s">
        <v>15</v>
      </c>
      <c r="C266">
        <v>2019</v>
      </c>
      <c r="D266" s="4" t="s">
        <v>547</v>
      </c>
    </row>
    <row r="267" spans="1:4">
      <c r="A267" t="s">
        <v>548</v>
      </c>
      <c r="B267" t="s">
        <v>15</v>
      </c>
      <c r="C267">
        <v>2019</v>
      </c>
      <c r="D267" s="4" t="s">
        <v>549</v>
      </c>
    </row>
    <row r="268" spans="1:4">
      <c r="A268" t="s">
        <v>550</v>
      </c>
      <c r="B268" t="s">
        <v>15</v>
      </c>
      <c r="C268">
        <v>2019</v>
      </c>
      <c r="D268" s="4" t="s">
        <v>551</v>
      </c>
    </row>
    <row r="269" spans="1:4">
      <c r="A269" t="s">
        <v>552</v>
      </c>
      <c r="B269" t="s">
        <v>15</v>
      </c>
      <c r="C269">
        <v>2019</v>
      </c>
      <c r="D269" s="4" t="s">
        <v>553</v>
      </c>
    </row>
    <row r="270" spans="1:4">
      <c r="A270" t="s">
        <v>554</v>
      </c>
      <c r="B270" t="s">
        <v>15</v>
      </c>
      <c r="C270">
        <v>2019</v>
      </c>
      <c r="D270" s="4" t="s">
        <v>555</v>
      </c>
    </row>
    <row r="271" spans="1:4">
      <c r="A271" t="s">
        <v>556</v>
      </c>
      <c r="B271" t="s">
        <v>15</v>
      </c>
      <c r="C271">
        <v>2019</v>
      </c>
      <c r="D271" s="4" t="s">
        <v>557</v>
      </c>
    </row>
    <row r="272" spans="1:4">
      <c r="A272" t="s">
        <v>558</v>
      </c>
      <c r="B272" t="s">
        <v>15</v>
      </c>
      <c r="C272">
        <v>2019</v>
      </c>
      <c r="D272" s="4" t="s">
        <v>559</v>
      </c>
    </row>
    <row r="273" spans="1:4">
      <c r="A273" t="s">
        <v>560</v>
      </c>
      <c r="B273" t="s">
        <v>15</v>
      </c>
      <c r="C273">
        <v>2019</v>
      </c>
      <c r="D273" s="4" t="s">
        <v>561</v>
      </c>
    </row>
    <row r="274" spans="1:4">
      <c r="A274" t="s">
        <v>562</v>
      </c>
      <c r="B274" t="s">
        <v>15</v>
      </c>
      <c r="C274">
        <v>2019</v>
      </c>
      <c r="D274" s="4" t="s">
        <v>563</v>
      </c>
    </row>
    <row r="275" spans="1:4">
      <c r="A275" t="s">
        <v>564</v>
      </c>
      <c r="B275" t="s">
        <v>15</v>
      </c>
      <c r="C275">
        <v>2019</v>
      </c>
      <c r="D275" s="4" t="s">
        <v>565</v>
      </c>
    </row>
    <row r="276" spans="1:4">
      <c r="A276" t="s">
        <v>566</v>
      </c>
      <c r="B276" t="s">
        <v>15</v>
      </c>
      <c r="C276">
        <v>2019</v>
      </c>
      <c r="D276" s="4" t="s">
        <v>567</v>
      </c>
    </row>
    <row r="277" spans="1:4">
      <c r="A277" t="s">
        <v>568</v>
      </c>
      <c r="B277" t="s">
        <v>15</v>
      </c>
      <c r="C277">
        <v>2019</v>
      </c>
      <c r="D277" s="4" t="s">
        <v>569</v>
      </c>
    </row>
    <row r="278" spans="1:4">
      <c r="A278" t="s">
        <v>570</v>
      </c>
      <c r="B278" t="s">
        <v>15</v>
      </c>
      <c r="C278">
        <v>2019</v>
      </c>
      <c r="D278" s="4" t="s">
        <v>571</v>
      </c>
    </row>
    <row r="279" spans="1:4">
      <c r="A279" t="s">
        <v>572</v>
      </c>
      <c r="B279" t="s">
        <v>15</v>
      </c>
      <c r="C279">
        <v>2019</v>
      </c>
      <c r="D279" s="4" t="s">
        <v>573</v>
      </c>
    </row>
    <row r="280" spans="1:4">
      <c r="A280" t="s">
        <v>574</v>
      </c>
      <c r="B280" t="s">
        <v>15</v>
      </c>
      <c r="C280">
        <v>2019</v>
      </c>
      <c r="D280" s="4" t="s">
        <v>575</v>
      </c>
    </row>
    <row r="281" spans="1:4">
      <c r="A281" t="s">
        <v>576</v>
      </c>
      <c r="B281" t="s">
        <v>15</v>
      </c>
      <c r="C281">
        <v>2019</v>
      </c>
      <c r="D281" s="4" t="s">
        <v>577</v>
      </c>
    </row>
    <row r="282" spans="1:4">
      <c r="A282" t="s">
        <v>578</v>
      </c>
      <c r="B282" t="s">
        <v>15</v>
      </c>
      <c r="C282">
        <v>2019</v>
      </c>
      <c r="D282" s="4" t="s">
        <v>579</v>
      </c>
    </row>
    <row r="283" spans="1:4">
      <c r="A283" t="s">
        <v>580</v>
      </c>
      <c r="B283" t="s">
        <v>15</v>
      </c>
      <c r="C283">
        <v>2019</v>
      </c>
      <c r="D283" s="4" t="s">
        <v>581</v>
      </c>
    </row>
    <row r="284" spans="1:4">
      <c r="A284" t="s">
        <v>582</v>
      </c>
      <c r="B284" t="s">
        <v>15</v>
      </c>
      <c r="C284">
        <v>2019</v>
      </c>
      <c r="D284" s="4" t="s">
        <v>583</v>
      </c>
    </row>
    <row r="285" spans="1:4">
      <c r="A285" t="s">
        <v>584</v>
      </c>
      <c r="B285" t="s">
        <v>15</v>
      </c>
      <c r="C285">
        <v>2019</v>
      </c>
      <c r="D285" s="4" t="s">
        <v>585</v>
      </c>
    </row>
    <row r="286" spans="1:4">
      <c r="A286" t="s">
        <v>586</v>
      </c>
      <c r="B286" t="s">
        <v>15</v>
      </c>
      <c r="C286">
        <v>2019</v>
      </c>
      <c r="D286" s="4" t="s">
        <v>587</v>
      </c>
    </row>
    <row r="287" spans="1:4">
      <c r="A287" t="s">
        <v>588</v>
      </c>
      <c r="B287" t="s">
        <v>15</v>
      </c>
      <c r="C287">
        <v>2019</v>
      </c>
      <c r="D287" s="4" t="s">
        <v>589</v>
      </c>
    </row>
    <row r="288" spans="1:4">
      <c r="A288" t="s">
        <v>590</v>
      </c>
      <c r="B288" t="s">
        <v>15</v>
      </c>
      <c r="C288">
        <v>2019</v>
      </c>
      <c r="D288" s="4" t="s">
        <v>591</v>
      </c>
    </row>
    <row r="289" spans="1:4">
      <c r="A289" t="s">
        <v>592</v>
      </c>
      <c r="B289" t="s">
        <v>15</v>
      </c>
      <c r="C289">
        <v>2019</v>
      </c>
      <c r="D289" s="4" t="s">
        <v>593</v>
      </c>
    </row>
    <row r="290" spans="1:4">
      <c r="A290" t="s">
        <v>594</v>
      </c>
      <c r="B290" t="s">
        <v>15</v>
      </c>
      <c r="C290">
        <v>2019</v>
      </c>
      <c r="D290" s="4" t="s">
        <v>595</v>
      </c>
    </row>
    <row r="291" spans="1:4">
      <c r="A291" t="s">
        <v>596</v>
      </c>
      <c r="B291" t="s">
        <v>15</v>
      </c>
      <c r="C291">
        <v>2019</v>
      </c>
      <c r="D291" s="4" t="s">
        <v>597</v>
      </c>
    </row>
    <row r="292" spans="1:4">
      <c r="A292" t="s">
        <v>598</v>
      </c>
      <c r="B292" t="s">
        <v>15</v>
      </c>
      <c r="C292">
        <v>2019</v>
      </c>
      <c r="D292" s="4" t="s">
        <v>599</v>
      </c>
    </row>
    <row r="293" spans="1:4">
      <c r="A293" t="s">
        <v>600</v>
      </c>
      <c r="B293" t="s">
        <v>15</v>
      </c>
      <c r="C293">
        <v>2019</v>
      </c>
      <c r="D293" s="4" t="s">
        <v>601</v>
      </c>
    </row>
    <row r="294" spans="1:4">
      <c r="A294" t="s">
        <v>602</v>
      </c>
      <c r="B294" t="s">
        <v>15</v>
      </c>
      <c r="C294">
        <v>2019</v>
      </c>
      <c r="D294" s="4" t="s">
        <v>603</v>
      </c>
    </row>
    <row r="295" spans="1:4">
      <c r="A295" t="s">
        <v>604</v>
      </c>
      <c r="B295" t="s">
        <v>15</v>
      </c>
      <c r="C295">
        <v>2019</v>
      </c>
      <c r="D295" s="4" t="s">
        <v>605</v>
      </c>
    </row>
    <row r="296" spans="1:4">
      <c r="A296" t="s">
        <v>606</v>
      </c>
      <c r="B296" t="s">
        <v>15</v>
      </c>
      <c r="C296">
        <v>2019</v>
      </c>
      <c r="D296" s="4" t="s">
        <v>607</v>
      </c>
    </row>
    <row r="297" spans="1:4">
      <c r="A297" t="s">
        <v>608</v>
      </c>
      <c r="B297" t="s">
        <v>15</v>
      </c>
      <c r="C297">
        <v>2019</v>
      </c>
      <c r="D297" s="4" t="s">
        <v>609</v>
      </c>
    </row>
    <row r="298" spans="1:4">
      <c r="A298" t="s">
        <v>610</v>
      </c>
      <c r="B298" t="s">
        <v>15</v>
      </c>
      <c r="C298">
        <v>2019</v>
      </c>
      <c r="D298" s="4" t="s">
        <v>611</v>
      </c>
    </row>
    <row r="299" spans="1:4">
      <c r="A299" t="s">
        <v>612</v>
      </c>
      <c r="B299" t="s">
        <v>15</v>
      </c>
      <c r="C299">
        <v>2019</v>
      </c>
      <c r="D299" s="4" t="s">
        <v>613</v>
      </c>
    </row>
    <row r="300" spans="1:4">
      <c r="A300" t="s">
        <v>614</v>
      </c>
      <c r="B300" t="s">
        <v>15</v>
      </c>
      <c r="C300">
        <v>2019</v>
      </c>
      <c r="D300" s="4" t="s">
        <v>615</v>
      </c>
    </row>
    <row r="301" spans="1:4">
      <c r="A301" t="s">
        <v>616</v>
      </c>
      <c r="B301" t="s">
        <v>15</v>
      </c>
      <c r="C301">
        <v>2019</v>
      </c>
      <c r="D301" s="4" t="s">
        <v>617</v>
      </c>
    </row>
    <row r="302" spans="1:4">
      <c r="A302" t="s">
        <v>618</v>
      </c>
      <c r="B302" t="s">
        <v>15</v>
      </c>
      <c r="C302">
        <v>2019</v>
      </c>
      <c r="D302" s="4" t="s">
        <v>619</v>
      </c>
    </row>
    <row r="303" spans="1:4">
      <c r="A303" t="s">
        <v>620</v>
      </c>
      <c r="B303" t="s">
        <v>15</v>
      </c>
      <c r="C303">
        <v>2019</v>
      </c>
      <c r="D303" s="4" t="s">
        <v>621</v>
      </c>
    </row>
    <row r="304" spans="1:4">
      <c r="A304" t="s">
        <v>622</v>
      </c>
      <c r="B304" t="s">
        <v>15</v>
      </c>
      <c r="C304">
        <v>2019</v>
      </c>
      <c r="D304" s="4" t="s">
        <v>623</v>
      </c>
    </row>
    <row r="305" spans="1:4">
      <c r="A305" t="s">
        <v>624</v>
      </c>
      <c r="B305" t="s">
        <v>15</v>
      </c>
      <c r="C305">
        <v>2019</v>
      </c>
      <c r="D305" s="4" t="s">
        <v>625</v>
      </c>
    </row>
    <row r="306" spans="1:4">
      <c r="A306" t="s">
        <v>626</v>
      </c>
      <c r="B306" t="s">
        <v>15</v>
      </c>
      <c r="C306">
        <v>2019</v>
      </c>
      <c r="D306" s="4" t="s">
        <v>627</v>
      </c>
    </row>
    <row r="307" spans="1:4">
      <c r="A307" t="s">
        <v>628</v>
      </c>
      <c r="B307" t="s">
        <v>15</v>
      </c>
      <c r="C307">
        <v>2019</v>
      </c>
      <c r="D307" s="4" t="s">
        <v>629</v>
      </c>
    </row>
    <row r="308" spans="1:4">
      <c r="A308" t="s">
        <v>630</v>
      </c>
      <c r="B308" t="s">
        <v>15</v>
      </c>
      <c r="C308">
        <v>2019</v>
      </c>
      <c r="D308" s="4" t="s">
        <v>631</v>
      </c>
    </row>
    <row r="309" spans="1:4">
      <c r="A309" t="s">
        <v>632</v>
      </c>
      <c r="B309" t="s">
        <v>15</v>
      </c>
      <c r="C309">
        <v>2019</v>
      </c>
      <c r="D309" s="4" t="s">
        <v>633</v>
      </c>
    </row>
    <row r="310" spans="1:4">
      <c r="A310" t="s">
        <v>634</v>
      </c>
      <c r="B310" t="s">
        <v>15</v>
      </c>
      <c r="C310">
        <v>2020</v>
      </c>
      <c r="D310" s="4" t="s">
        <v>635</v>
      </c>
    </row>
    <row r="311" spans="1:4">
      <c r="A311" t="s">
        <v>636</v>
      </c>
      <c r="B311" t="s">
        <v>15</v>
      </c>
      <c r="C311">
        <v>2020</v>
      </c>
      <c r="D311" s="4" t="s">
        <v>637</v>
      </c>
    </row>
    <row r="312" spans="1:4">
      <c r="A312" t="s">
        <v>638</v>
      </c>
      <c r="B312" t="s">
        <v>15</v>
      </c>
      <c r="C312">
        <v>2020</v>
      </c>
      <c r="D312" s="4" t="s">
        <v>639</v>
      </c>
    </row>
    <row r="313" spans="1:4">
      <c r="A313" t="s">
        <v>640</v>
      </c>
      <c r="B313" t="s">
        <v>15</v>
      </c>
      <c r="C313">
        <v>2020</v>
      </c>
      <c r="D313" s="4" t="s">
        <v>641</v>
      </c>
    </row>
    <row r="314" spans="1:4">
      <c r="A314" t="s">
        <v>642</v>
      </c>
      <c r="B314" t="s">
        <v>15</v>
      </c>
      <c r="C314">
        <v>2020</v>
      </c>
      <c r="D314" s="4" t="s">
        <v>643</v>
      </c>
    </row>
    <row r="315" spans="1:4">
      <c r="A315" t="s">
        <v>644</v>
      </c>
      <c r="B315" t="s">
        <v>15</v>
      </c>
      <c r="C315">
        <v>2020</v>
      </c>
      <c r="D315" s="4" t="s">
        <v>645</v>
      </c>
    </row>
    <row r="316" spans="1:4">
      <c r="A316" t="s">
        <v>646</v>
      </c>
      <c r="B316" t="s">
        <v>15</v>
      </c>
      <c r="C316">
        <v>2020</v>
      </c>
      <c r="D316" s="4" t="s">
        <v>647</v>
      </c>
    </row>
    <row r="317" spans="1:4">
      <c r="A317" t="s">
        <v>648</v>
      </c>
      <c r="B317" t="s">
        <v>15</v>
      </c>
      <c r="C317">
        <v>2020</v>
      </c>
      <c r="D317" s="4" t="s">
        <v>649</v>
      </c>
    </row>
    <row r="318" spans="1:4">
      <c r="A318" t="s">
        <v>650</v>
      </c>
      <c r="B318" t="s">
        <v>15</v>
      </c>
      <c r="C318">
        <v>2020</v>
      </c>
      <c r="D318" s="4" t="s">
        <v>651</v>
      </c>
    </row>
    <row r="319" spans="1:4">
      <c r="A319" t="s">
        <v>652</v>
      </c>
      <c r="B319" t="s">
        <v>15</v>
      </c>
      <c r="C319">
        <v>2020</v>
      </c>
      <c r="D319" s="4" t="s">
        <v>653</v>
      </c>
    </row>
    <row r="320" spans="1:4">
      <c r="A320" t="s">
        <v>654</v>
      </c>
      <c r="B320" t="s">
        <v>15</v>
      </c>
      <c r="C320">
        <v>2020</v>
      </c>
      <c r="D320" s="4" t="s">
        <v>655</v>
      </c>
    </row>
    <row r="321" spans="1:4">
      <c r="A321" t="s">
        <v>656</v>
      </c>
      <c r="B321" t="s">
        <v>15</v>
      </c>
      <c r="C321">
        <v>2020</v>
      </c>
      <c r="D321" s="4" t="s">
        <v>657</v>
      </c>
    </row>
    <row r="322" spans="1:4">
      <c r="A322" t="s">
        <v>658</v>
      </c>
      <c r="B322" t="s">
        <v>15</v>
      </c>
      <c r="C322">
        <v>2020</v>
      </c>
      <c r="D322" s="4" t="s">
        <v>659</v>
      </c>
    </row>
    <row r="323" spans="1:4">
      <c r="A323" t="s">
        <v>660</v>
      </c>
      <c r="B323" t="s">
        <v>15</v>
      </c>
      <c r="C323">
        <v>2020</v>
      </c>
      <c r="D323" s="4" t="s">
        <v>661</v>
      </c>
    </row>
    <row r="324" spans="1:4">
      <c r="A324" t="s">
        <v>662</v>
      </c>
      <c r="B324" t="s">
        <v>15</v>
      </c>
      <c r="C324">
        <v>2020</v>
      </c>
      <c r="D324" s="4" t="s">
        <v>663</v>
      </c>
    </row>
    <row r="325" spans="1:4">
      <c r="A325" t="s">
        <v>664</v>
      </c>
      <c r="B325" t="s">
        <v>15</v>
      </c>
      <c r="C325">
        <v>2020</v>
      </c>
      <c r="D325" s="4" t="s">
        <v>665</v>
      </c>
    </row>
    <row r="326" spans="1:4">
      <c r="A326" t="s">
        <v>666</v>
      </c>
      <c r="B326" t="s">
        <v>15</v>
      </c>
      <c r="C326">
        <v>2020</v>
      </c>
      <c r="D326" s="4" t="s">
        <v>667</v>
      </c>
    </row>
    <row r="327" spans="1:4">
      <c r="A327" t="s">
        <v>668</v>
      </c>
      <c r="B327" t="s">
        <v>15</v>
      </c>
      <c r="C327">
        <v>2020</v>
      </c>
      <c r="D327" s="4" t="s">
        <v>669</v>
      </c>
    </row>
    <row r="328" spans="1:4">
      <c r="A328" t="s">
        <v>670</v>
      </c>
      <c r="B328" t="s">
        <v>15</v>
      </c>
      <c r="C328">
        <v>2020</v>
      </c>
      <c r="D328" s="4" t="s">
        <v>671</v>
      </c>
    </row>
    <row r="329" spans="1:4">
      <c r="A329" t="s">
        <v>672</v>
      </c>
      <c r="B329" t="s">
        <v>15</v>
      </c>
      <c r="C329">
        <v>2020</v>
      </c>
      <c r="D329" s="4" t="s">
        <v>673</v>
      </c>
    </row>
    <row r="330" spans="1:4">
      <c r="A330" t="s">
        <v>674</v>
      </c>
      <c r="B330" t="s">
        <v>15</v>
      </c>
      <c r="C330">
        <v>2020</v>
      </c>
      <c r="D330" s="4" t="s">
        <v>675</v>
      </c>
    </row>
    <row r="331" spans="1:4">
      <c r="A331" t="s">
        <v>676</v>
      </c>
      <c r="B331" t="s">
        <v>15</v>
      </c>
      <c r="C331">
        <v>2020</v>
      </c>
      <c r="D331" s="4" t="s">
        <v>677</v>
      </c>
    </row>
    <row r="332" spans="1:4">
      <c r="A332" t="s">
        <v>678</v>
      </c>
      <c r="B332" t="s">
        <v>15</v>
      </c>
      <c r="C332">
        <v>2020</v>
      </c>
      <c r="D332" s="4" t="s">
        <v>679</v>
      </c>
    </row>
    <row r="333" spans="1:4">
      <c r="A333" t="s">
        <v>680</v>
      </c>
      <c r="B333" t="s">
        <v>15</v>
      </c>
      <c r="C333">
        <v>2020</v>
      </c>
      <c r="D333" s="4" t="s">
        <v>681</v>
      </c>
    </row>
    <row r="334" spans="1:4">
      <c r="A334" t="s">
        <v>682</v>
      </c>
      <c r="B334" t="s">
        <v>15</v>
      </c>
      <c r="C334">
        <v>2020</v>
      </c>
      <c r="D334" s="4" t="s">
        <v>683</v>
      </c>
    </row>
    <row r="335" spans="1:4">
      <c r="A335" t="s">
        <v>684</v>
      </c>
      <c r="B335" t="s">
        <v>15</v>
      </c>
      <c r="C335">
        <v>2020</v>
      </c>
      <c r="D335" s="4" t="s">
        <v>685</v>
      </c>
    </row>
    <row r="336" spans="1:4">
      <c r="A336" t="s">
        <v>686</v>
      </c>
      <c r="B336" t="s">
        <v>15</v>
      </c>
      <c r="C336">
        <v>2020</v>
      </c>
      <c r="D336" s="4" t="s">
        <v>687</v>
      </c>
    </row>
    <row r="337" spans="1:4">
      <c r="A337" t="s">
        <v>688</v>
      </c>
      <c r="B337" t="s">
        <v>15</v>
      </c>
      <c r="C337">
        <v>2020</v>
      </c>
      <c r="D337" s="4" t="s">
        <v>689</v>
      </c>
    </row>
    <row r="338" spans="1:4">
      <c r="A338" t="s">
        <v>690</v>
      </c>
      <c r="B338" t="s">
        <v>15</v>
      </c>
      <c r="C338">
        <v>2020</v>
      </c>
      <c r="D338" s="4" t="s">
        <v>691</v>
      </c>
    </row>
    <row r="339" spans="1:4">
      <c r="A339" t="s">
        <v>692</v>
      </c>
      <c r="B339" t="s">
        <v>15</v>
      </c>
      <c r="C339">
        <v>2020</v>
      </c>
      <c r="D339" s="4" t="s">
        <v>693</v>
      </c>
    </row>
    <row r="340" spans="1:4">
      <c r="A340" t="s">
        <v>694</v>
      </c>
      <c r="B340" t="s">
        <v>15</v>
      </c>
      <c r="C340">
        <v>2020</v>
      </c>
      <c r="D340" s="4" t="s">
        <v>695</v>
      </c>
    </row>
    <row r="341" spans="1:4">
      <c r="A341" t="s">
        <v>696</v>
      </c>
      <c r="B341" t="s">
        <v>15</v>
      </c>
      <c r="C341">
        <v>2020</v>
      </c>
      <c r="D341" s="4" t="s">
        <v>697</v>
      </c>
    </row>
    <row r="342" spans="1:4">
      <c r="A342" t="s">
        <v>698</v>
      </c>
      <c r="B342" t="s">
        <v>15</v>
      </c>
      <c r="C342">
        <v>2020</v>
      </c>
      <c r="D342" s="4" t="s">
        <v>699</v>
      </c>
    </row>
    <row r="343" spans="1:4">
      <c r="A343" t="s">
        <v>700</v>
      </c>
      <c r="B343" t="s">
        <v>15</v>
      </c>
      <c r="C343">
        <v>2020</v>
      </c>
      <c r="D343" s="4" t="s">
        <v>701</v>
      </c>
    </row>
    <row r="344" spans="1:4">
      <c r="A344" t="s">
        <v>702</v>
      </c>
      <c r="B344" t="s">
        <v>15</v>
      </c>
      <c r="C344">
        <v>2020</v>
      </c>
      <c r="D344" s="4" t="s">
        <v>703</v>
      </c>
    </row>
    <row r="345" spans="1:4">
      <c r="A345" t="s">
        <v>704</v>
      </c>
      <c r="B345" t="s">
        <v>15</v>
      </c>
      <c r="C345">
        <v>2020</v>
      </c>
      <c r="D345" s="4" t="s">
        <v>705</v>
      </c>
    </row>
    <row r="346" spans="1:4">
      <c r="A346" t="s">
        <v>706</v>
      </c>
      <c r="B346" t="s">
        <v>15</v>
      </c>
      <c r="C346">
        <v>2020</v>
      </c>
      <c r="D346" s="4" t="s">
        <v>707</v>
      </c>
    </row>
    <row r="347" spans="1:4">
      <c r="A347" t="s">
        <v>708</v>
      </c>
      <c r="B347" t="s">
        <v>15</v>
      </c>
      <c r="C347">
        <v>2020</v>
      </c>
      <c r="D347" s="4" t="s">
        <v>709</v>
      </c>
    </row>
    <row r="348" spans="1:4">
      <c r="A348" t="s">
        <v>710</v>
      </c>
      <c r="B348" t="s">
        <v>15</v>
      </c>
      <c r="C348">
        <v>2020</v>
      </c>
      <c r="D348" s="4" t="s">
        <v>711</v>
      </c>
    </row>
    <row r="349" spans="1:4">
      <c r="A349" t="s">
        <v>712</v>
      </c>
      <c r="B349" t="s">
        <v>15</v>
      </c>
      <c r="C349">
        <v>2020</v>
      </c>
      <c r="D349" s="4" t="s">
        <v>713</v>
      </c>
    </row>
    <row r="350" spans="1:4">
      <c r="A350" t="s">
        <v>714</v>
      </c>
      <c r="B350" t="s">
        <v>15</v>
      </c>
      <c r="C350">
        <v>2020</v>
      </c>
      <c r="D350" s="4" t="s">
        <v>715</v>
      </c>
    </row>
    <row r="351" spans="1:4">
      <c r="A351" t="s">
        <v>716</v>
      </c>
      <c r="B351" t="s">
        <v>15</v>
      </c>
      <c r="C351">
        <v>2020</v>
      </c>
      <c r="D351" s="4" t="s">
        <v>717</v>
      </c>
    </row>
    <row r="352" spans="1:4">
      <c r="A352" t="s">
        <v>718</v>
      </c>
      <c r="B352" t="s">
        <v>15</v>
      </c>
      <c r="C352">
        <v>2020</v>
      </c>
      <c r="D352" s="4" t="s">
        <v>719</v>
      </c>
    </row>
    <row r="353" spans="1:4">
      <c r="A353" t="s">
        <v>720</v>
      </c>
      <c r="B353" t="s">
        <v>15</v>
      </c>
      <c r="C353">
        <v>2020</v>
      </c>
      <c r="D353" s="4" t="s">
        <v>721</v>
      </c>
    </row>
    <row r="354" spans="1:4">
      <c r="A354" t="s">
        <v>722</v>
      </c>
      <c r="B354" t="s">
        <v>15</v>
      </c>
      <c r="C354">
        <v>2020</v>
      </c>
      <c r="D354" s="4" t="s">
        <v>723</v>
      </c>
    </row>
    <row r="355" spans="1:4">
      <c r="A355" t="s">
        <v>724</v>
      </c>
      <c r="B355" t="s">
        <v>15</v>
      </c>
      <c r="C355">
        <v>2020</v>
      </c>
      <c r="D355" s="4" t="s">
        <v>725</v>
      </c>
    </row>
    <row r="356" spans="1:4">
      <c r="A356" t="s">
        <v>726</v>
      </c>
      <c r="B356" t="s">
        <v>15</v>
      </c>
      <c r="C356">
        <v>2020</v>
      </c>
      <c r="D356" s="4" t="s">
        <v>727</v>
      </c>
    </row>
    <row r="357" spans="1:4">
      <c r="A357" t="s">
        <v>728</v>
      </c>
      <c r="B357" t="s">
        <v>15</v>
      </c>
      <c r="C357">
        <v>2020</v>
      </c>
      <c r="D357" s="4" t="s">
        <v>729</v>
      </c>
    </row>
    <row r="358" spans="1:4">
      <c r="A358" t="s">
        <v>730</v>
      </c>
      <c r="B358" t="s">
        <v>15</v>
      </c>
      <c r="C358">
        <v>2020</v>
      </c>
      <c r="D358" s="4" t="s">
        <v>731</v>
      </c>
    </row>
    <row r="359" spans="1:4">
      <c r="A359" t="s">
        <v>732</v>
      </c>
      <c r="B359" t="s">
        <v>15</v>
      </c>
      <c r="C359">
        <v>2020</v>
      </c>
      <c r="D359" s="4" t="s">
        <v>733</v>
      </c>
    </row>
    <row r="360" spans="1:4">
      <c r="A360" t="s">
        <v>734</v>
      </c>
      <c r="B360" t="s">
        <v>15</v>
      </c>
      <c r="C360">
        <v>2020</v>
      </c>
      <c r="D360" s="4" t="s">
        <v>735</v>
      </c>
    </row>
    <row r="361" spans="1:4">
      <c r="A361" t="s">
        <v>736</v>
      </c>
      <c r="B361" t="s">
        <v>15</v>
      </c>
      <c r="C361">
        <v>2020</v>
      </c>
      <c r="D361" s="4" t="s">
        <v>737</v>
      </c>
    </row>
    <row r="362" spans="1:4">
      <c r="A362" t="s">
        <v>738</v>
      </c>
      <c r="B362" t="s">
        <v>15</v>
      </c>
      <c r="C362">
        <v>2020</v>
      </c>
      <c r="D362" s="4" t="s">
        <v>739</v>
      </c>
    </row>
    <row r="363" spans="1:4">
      <c r="A363" t="s">
        <v>740</v>
      </c>
      <c r="B363" t="s">
        <v>15</v>
      </c>
      <c r="C363">
        <v>2020</v>
      </c>
      <c r="D363" s="4" t="s">
        <v>741</v>
      </c>
    </row>
    <row r="364" spans="1:4">
      <c r="A364" t="s">
        <v>742</v>
      </c>
      <c r="B364" t="s">
        <v>15</v>
      </c>
      <c r="C364">
        <v>2020</v>
      </c>
      <c r="D364" s="4" t="s">
        <v>743</v>
      </c>
    </row>
    <row r="365" spans="1:4">
      <c r="A365" t="s">
        <v>744</v>
      </c>
      <c r="B365" t="s">
        <v>15</v>
      </c>
      <c r="C365">
        <v>2020</v>
      </c>
      <c r="D365" s="4" t="s">
        <v>745</v>
      </c>
    </row>
    <row r="366" spans="1:4">
      <c r="A366" t="s">
        <v>746</v>
      </c>
      <c r="B366" t="s">
        <v>15</v>
      </c>
      <c r="C366">
        <v>2020</v>
      </c>
      <c r="D366" s="4" t="s">
        <v>747</v>
      </c>
    </row>
    <row r="367" spans="1:4">
      <c r="A367" t="s">
        <v>748</v>
      </c>
      <c r="B367" t="s">
        <v>15</v>
      </c>
      <c r="C367">
        <v>2020</v>
      </c>
      <c r="D367" s="4" t="s">
        <v>749</v>
      </c>
    </row>
    <row r="368" spans="1:4">
      <c r="A368" t="s">
        <v>750</v>
      </c>
      <c r="B368" t="s">
        <v>15</v>
      </c>
      <c r="C368">
        <v>2020</v>
      </c>
      <c r="D368" s="4" t="s">
        <v>751</v>
      </c>
    </row>
    <row r="369" spans="1:4">
      <c r="A369" t="s">
        <v>752</v>
      </c>
      <c r="B369" t="s">
        <v>15</v>
      </c>
      <c r="C369">
        <v>2020</v>
      </c>
      <c r="D369" s="4" t="s">
        <v>753</v>
      </c>
    </row>
    <row r="370" spans="1:4">
      <c r="A370" t="s">
        <v>754</v>
      </c>
      <c r="B370" t="s">
        <v>15</v>
      </c>
      <c r="C370">
        <v>2020</v>
      </c>
      <c r="D370" s="4" t="s">
        <v>755</v>
      </c>
    </row>
    <row r="371" spans="1:4">
      <c r="A371" t="s">
        <v>756</v>
      </c>
      <c r="B371" t="s">
        <v>15</v>
      </c>
      <c r="C371">
        <v>2020</v>
      </c>
      <c r="D371" s="4" t="s">
        <v>757</v>
      </c>
    </row>
    <row r="372" spans="1:4">
      <c r="A372" t="s">
        <v>758</v>
      </c>
      <c r="B372" t="s">
        <v>15</v>
      </c>
      <c r="C372">
        <v>2020</v>
      </c>
      <c r="D372" s="4" t="s">
        <v>759</v>
      </c>
    </row>
    <row r="373" spans="1:4">
      <c r="A373" t="s">
        <v>760</v>
      </c>
      <c r="B373" t="s">
        <v>15</v>
      </c>
      <c r="C373">
        <v>2020</v>
      </c>
      <c r="D373" s="4" t="s">
        <v>761</v>
      </c>
    </row>
    <row r="374" spans="1:4">
      <c r="A374" t="s">
        <v>762</v>
      </c>
      <c r="B374" t="s">
        <v>15</v>
      </c>
      <c r="C374">
        <v>2020</v>
      </c>
      <c r="D374" s="4" t="s">
        <v>763</v>
      </c>
    </row>
    <row r="375" spans="1:4">
      <c r="A375" t="s">
        <v>764</v>
      </c>
      <c r="B375" t="s">
        <v>15</v>
      </c>
      <c r="C375">
        <v>2020</v>
      </c>
      <c r="D375" s="4" t="s">
        <v>765</v>
      </c>
    </row>
    <row r="376" spans="1:4">
      <c r="A376" t="s">
        <v>766</v>
      </c>
      <c r="B376" t="s">
        <v>15</v>
      </c>
      <c r="C376">
        <v>2020</v>
      </c>
      <c r="D376" s="4" t="s">
        <v>767</v>
      </c>
    </row>
    <row r="377" spans="1:4">
      <c r="A377" t="s">
        <v>768</v>
      </c>
      <c r="B377" t="s">
        <v>15</v>
      </c>
      <c r="C377">
        <v>2020</v>
      </c>
      <c r="D377" s="4" t="s">
        <v>769</v>
      </c>
    </row>
    <row r="378" spans="1:4">
      <c r="A378" t="s">
        <v>770</v>
      </c>
      <c r="B378" t="s">
        <v>15</v>
      </c>
      <c r="C378">
        <v>2020</v>
      </c>
      <c r="D378" s="4" t="s">
        <v>771</v>
      </c>
    </row>
    <row r="379" spans="1:4">
      <c r="A379" t="s">
        <v>772</v>
      </c>
      <c r="B379" t="s">
        <v>15</v>
      </c>
      <c r="C379">
        <v>2020</v>
      </c>
      <c r="D379" s="4" t="s">
        <v>773</v>
      </c>
    </row>
    <row r="380" spans="1:4">
      <c r="A380" t="s">
        <v>774</v>
      </c>
      <c r="B380" t="s">
        <v>15</v>
      </c>
      <c r="C380">
        <v>2020</v>
      </c>
      <c r="D380" s="4" t="s">
        <v>775</v>
      </c>
    </row>
    <row r="381" spans="1:4">
      <c r="A381" t="s">
        <v>776</v>
      </c>
      <c r="B381" t="s">
        <v>15</v>
      </c>
      <c r="C381">
        <v>2020</v>
      </c>
      <c r="D381" s="4" t="s">
        <v>777</v>
      </c>
    </row>
    <row r="382" spans="1:4">
      <c r="A382" t="s">
        <v>778</v>
      </c>
      <c r="B382" t="s">
        <v>15</v>
      </c>
      <c r="C382">
        <v>2020</v>
      </c>
      <c r="D382" s="4" t="s">
        <v>779</v>
      </c>
    </row>
    <row r="383" spans="1:4">
      <c r="A383" t="s">
        <v>780</v>
      </c>
      <c r="B383" t="s">
        <v>15</v>
      </c>
      <c r="C383">
        <v>2020</v>
      </c>
      <c r="D383" s="4" t="s">
        <v>781</v>
      </c>
    </row>
    <row r="384" spans="1:4">
      <c r="A384" t="s">
        <v>782</v>
      </c>
      <c r="B384" t="s">
        <v>15</v>
      </c>
      <c r="C384">
        <v>2020</v>
      </c>
      <c r="D384" s="4" t="s">
        <v>783</v>
      </c>
    </row>
    <row r="385" spans="1:4">
      <c r="A385" t="s">
        <v>784</v>
      </c>
      <c r="B385" t="s">
        <v>15</v>
      </c>
      <c r="C385">
        <v>2020</v>
      </c>
      <c r="D385" s="4" t="s">
        <v>785</v>
      </c>
    </row>
    <row r="386" spans="1:4">
      <c r="A386" t="s">
        <v>786</v>
      </c>
      <c r="B386" t="s">
        <v>15</v>
      </c>
      <c r="C386">
        <v>2020</v>
      </c>
      <c r="D386" s="4" t="s">
        <v>787</v>
      </c>
    </row>
    <row r="387" spans="1:4">
      <c r="A387" t="s">
        <v>788</v>
      </c>
      <c r="B387" t="s">
        <v>15</v>
      </c>
      <c r="C387">
        <v>2020</v>
      </c>
      <c r="D387" s="4" t="s">
        <v>789</v>
      </c>
    </row>
    <row r="388" spans="1:4">
      <c r="A388" t="s">
        <v>790</v>
      </c>
      <c r="B388" t="s">
        <v>15</v>
      </c>
      <c r="C388">
        <v>2020</v>
      </c>
      <c r="D388" s="4" t="s">
        <v>791</v>
      </c>
    </row>
    <row r="389" spans="1:4">
      <c r="A389" t="s">
        <v>792</v>
      </c>
      <c r="B389" t="s">
        <v>15</v>
      </c>
      <c r="C389">
        <v>2020</v>
      </c>
      <c r="D389" s="4" t="s">
        <v>793</v>
      </c>
    </row>
    <row r="390" spans="1:4">
      <c r="A390" t="s">
        <v>794</v>
      </c>
      <c r="B390" t="s">
        <v>15</v>
      </c>
      <c r="C390">
        <v>2020</v>
      </c>
      <c r="D390" s="4" t="s">
        <v>795</v>
      </c>
    </row>
    <row r="391" spans="1:4">
      <c r="A391" t="s">
        <v>796</v>
      </c>
      <c r="B391" t="s">
        <v>15</v>
      </c>
      <c r="C391">
        <v>2020</v>
      </c>
      <c r="D391" s="4" t="s">
        <v>797</v>
      </c>
    </row>
    <row r="392" spans="1:4">
      <c r="A392" t="s">
        <v>798</v>
      </c>
      <c r="B392" t="s">
        <v>15</v>
      </c>
      <c r="C392">
        <v>2020</v>
      </c>
      <c r="D392" s="4" t="s">
        <v>799</v>
      </c>
    </row>
    <row r="393" spans="1:4">
      <c r="A393" t="s">
        <v>800</v>
      </c>
      <c r="B393" t="s">
        <v>15</v>
      </c>
      <c r="C393">
        <v>2020</v>
      </c>
      <c r="D393" s="4" t="s">
        <v>801</v>
      </c>
    </row>
    <row r="394" spans="1:4">
      <c r="A394" t="s">
        <v>802</v>
      </c>
      <c r="B394" t="s">
        <v>15</v>
      </c>
      <c r="C394">
        <v>2020</v>
      </c>
      <c r="D394" s="4" t="s">
        <v>803</v>
      </c>
    </row>
    <row r="395" spans="1:4">
      <c r="A395" t="s">
        <v>804</v>
      </c>
      <c r="B395" t="s">
        <v>15</v>
      </c>
      <c r="C395">
        <v>2020</v>
      </c>
      <c r="D395" s="4" t="s">
        <v>805</v>
      </c>
    </row>
    <row r="396" spans="1:4">
      <c r="A396" t="s">
        <v>806</v>
      </c>
      <c r="B396" t="s">
        <v>15</v>
      </c>
      <c r="C396">
        <v>2020</v>
      </c>
      <c r="D396" s="4" t="s">
        <v>807</v>
      </c>
    </row>
    <row r="397" spans="1:4">
      <c r="A397" t="s">
        <v>808</v>
      </c>
      <c r="B397" t="s">
        <v>15</v>
      </c>
      <c r="C397">
        <v>2020</v>
      </c>
      <c r="D397" s="4" t="s">
        <v>809</v>
      </c>
    </row>
    <row r="398" spans="1:4">
      <c r="A398" t="s">
        <v>810</v>
      </c>
      <c r="B398" t="s">
        <v>15</v>
      </c>
      <c r="C398">
        <v>2020</v>
      </c>
      <c r="D398" s="4" t="s">
        <v>811</v>
      </c>
    </row>
    <row r="399" spans="1:4">
      <c r="A399" t="s">
        <v>812</v>
      </c>
      <c r="B399" t="s">
        <v>15</v>
      </c>
      <c r="C399">
        <v>2020</v>
      </c>
      <c r="D399" s="4" t="s">
        <v>813</v>
      </c>
    </row>
    <row r="400" spans="1:4">
      <c r="A400" t="s">
        <v>814</v>
      </c>
      <c r="B400" t="s">
        <v>15</v>
      </c>
      <c r="C400">
        <v>2020</v>
      </c>
      <c r="D400" s="4" t="s">
        <v>815</v>
      </c>
    </row>
    <row r="401" spans="1:4">
      <c r="A401" t="s">
        <v>816</v>
      </c>
      <c r="B401" t="s">
        <v>15</v>
      </c>
      <c r="C401">
        <v>2020</v>
      </c>
      <c r="D401" s="4" t="s">
        <v>817</v>
      </c>
    </row>
    <row r="402" spans="1:4">
      <c r="A402" t="s">
        <v>818</v>
      </c>
      <c r="B402" t="s">
        <v>15</v>
      </c>
      <c r="C402">
        <v>2020</v>
      </c>
      <c r="D402" s="4" t="s">
        <v>819</v>
      </c>
    </row>
    <row r="403" spans="1:4">
      <c r="A403" t="s">
        <v>820</v>
      </c>
      <c r="B403" t="s">
        <v>15</v>
      </c>
      <c r="C403">
        <v>2020</v>
      </c>
      <c r="D403" s="4" t="s">
        <v>821</v>
      </c>
    </row>
    <row r="404" spans="1:4">
      <c r="A404" t="s">
        <v>822</v>
      </c>
      <c r="B404" t="s">
        <v>15</v>
      </c>
      <c r="C404">
        <v>2021</v>
      </c>
      <c r="D404" s="4" t="s">
        <v>823</v>
      </c>
    </row>
    <row r="405" spans="1:4">
      <c r="A405" t="s">
        <v>824</v>
      </c>
      <c r="B405" t="s">
        <v>15</v>
      </c>
      <c r="C405">
        <v>2021</v>
      </c>
      <c r="D405" s="4" t="s">
        <v>825</v>
      </c>
    </row>
    <row r="406" spans="1:4">
      <c r="A406" t="s">
        <v>826</v>
      </c>
      <c r="B406" t="s">
        <v>15</v>
      </c>
      <c r="C406">
        <v>2021</v>
      </c>
      <c r="D406" s="4" t="s">
        <v>827</v>
      </c>
    </row>
    <row r="407" spans="1:4">
      <c r="A407" t="s">
        <v>828</v>
      </c>
      <c r="B407" t="s">
        <v>15</v>
      </c>
      <c r="C407">
        <v>2021</v>
      </c>
      <c r="D407" s="4" t="s">
        <v>829</v>
      </c>
    </row>
    <row r="408" spans="1:4">
      <c r="A408" t="s">
        <v>830</v>
      </c>
      <c r="B408" t="s">
        <v>15</v>
      </c>
      <c r="C408">
        <v>2021</v>
      </c>
      <c r="D408" s="4" t="s">
        <v>831</v>
      </c>
    </row>
    <row r="409" spans="1:4">
      <c r="A409" t="s">
        <v>832</v>
      </c>
      <c r="B409" t="s">
        <v>15</v>
      </c>
      <c r="C409">
        <v>2021</v>
      </c>
      <c r="D409" s="4" t="s">
        <v>833</v>
      </c>
    </row>
    <row r="410" spans="1:4">
      <c r="A410" t="s">
        <v>834</v>
      </c>
      <c r="B410" t="s">
        <v>15</v>
      </c>
      <c r="C410">
        <v>2021</v>
      </c>
      <c r="D410" s="4" t="s">
        <v>835</v>
      </c>
    </row>
    <row r="411" spans="1:4">
      <c r="A411" t="s">
        <v>836</v>
      </c>
      <c r="B411" t="s">
        <v>15</v>
      </c>
      <c r="C411">
        <v>2021</v>
      </c>
      <c r="D411" s="4" t="s">
        <v>837</v>
      </c>
    </row>
    <row r="412" spans="1:4">
      <c r="A412" t="s">
        <v>838</v>
      </c>
      <c r="B412" t="s">
        <v>15</v>
      </c>
      <c r="C412">
        <v>2021</v>
      </c>
      <c r="D412" s="4" t="s">
        <v>839</v>
      </c>
    </row>
    <row r="413" spans="1:4">
      <c r="A413" t="s">
        <v>840</v>
      </c>
      <c r="B413" t="s">
        <v>15</v>
      </c>
      <c r="C413">
        <v>2021</v>
      </c>
      <c r="D413" s="4" t="s">
        <v>841</v>
      </c>
    </row>
    <row r="414" spans="1:4">
      <c r="A414" t="s">
        <v>842</v>
      </c>
      <c r="B414" t="s">
        <v>15</v>
      </c>
      <c r="C414">
        <v>2021</v>
      </c>
      <c r="D414" s="4" t="s">
        <v>843</v>
      </c>
    </row>
    <row r="415" spans="1:4">
      <c r="A415" t="s">
        <v>844</v>
      </c>
      <c r="B415" t="s">
        <v>15</v>
      </c>
      <c r="C415">
        <v>2021</v>
      </c>
      <c r="D415" s="4" t="s">
        <v>845</v>
      </c>
    </row>
    <row r="416" spans="1:4">
      <c r="A416" t="s">
        <v>846</v>
      </c>
      <c r="B416" t="s">
        <v>15</v>
      </c>
      <c r="C416">
        <v>2021</v>
      </c>
      <c r="D416" s="4" t="s">
        <v>847</v>
      </c>
    </row>
    <row r="417" spans="1:4">
      <c r="A417" t="s">
        <v>848</v>
      </c>
      <c r="B417" t="s">
        <v>15</v>
      </c>
      <c r="C417">
        <v>2021</v>
      </c>
      <c r="D417" s="4" t="s">
        <v>849</v>
      </c>
    </row>
    <row r="418" spans="1:4">
      <c r="A418" t="s">
        <v>850</v>
      </c>
      <c r="B418" t="s">
        <v>15</v>
      </c>
      <c r="C418">
        <v>2021</v>
      </c>
      <c r="D418" s="4" t="s">
        <v>851</v>
      </c>
    </row>
    <row r="419" spans="1:4">
      <c r="A419" t="s">
        <v>852</v>
      </c>
      <c r="B419" t="s">
        <v>15</v>
      </c>
      <c r="C419">
        <v>2021</v>
      </c>
      <c r="D419" s="4" t="s">
        <v>853</v>
      </c>
    </row>
    <row r="420" spans="1:4">
      <c r="A420" t="s">
        <v>854</v>
      </c>
      <c r="B420" t="s">
        <v>15</v>
      </c>
      <c r="C420">
        <v>2021</v>
      </c>
      <c r="D420" s="4" t="s">
        <v>855</v>
      </c>
    </row>
    <row r="421" spans="1:4">
      <c r="A421" t="s">
        <v>856</v>
      </c>
      <c r="B421" t="s">
        <v>15</v>
      </c>
      <c r="C421">
        <v>2021</v>
      </c>
      <c r="D421" s="4" t="s">
        <v>857</v>
      </c>
    </row>
    <row r="422" spans="1:4">
      <c r="A422" t="s">
        <v>858</v>
      </c>
      <c r="B422" t="s">
        <v>15</v>
      </c>
      <c r="C422">
        <v>2021</v>
      </c>
      <c r="D422" s="4" t="s">
        <v>859</v>
      </c>
    </row>
    <row r="423" spans="1:4">
      <c r="A423" t="s">
        <v>860</v>
      </c>
      <c r="B423" t="s">
        <v>15</v>
      </c>
      <c r="C423">
        <v>2021</v>
      </c>
      <c r="D423" s="4" t="s">
        <v>861</v>
      </c>
    </row>
    <row r="424" spans="1:4">
      <c r="A424" t="s">
        <v>862</v>
      </c>
      <c r="B424" t="s">
        <v>15</v>
      </c>
      <c r="C424">
        <v>2021</v>
      </c>
      <c r="D424" s="4" t="s">
        <v>863</v>
      </c>
    </row>
    <row r="425" spans="1:4">
      <c r="A425" t="s">
        <v>864</v>
      </c>
      <c r="B425" t="s">
        <v>15</v>
      </c>
      <c r="C425">
        <v>2021</v>
      </c>
      <c r="D425" s="4" t="s">
        <v>865</v>
      </c>
    </row>
    <row r="426" spans="1:4">
      <c r="A426" t="s">
        <v>866</v>
      </c>
      <c r="B426" t="s">
        <v>15</v>
      </c>
      <c r="C426">
        <v>2021</v>
      </c>
      <c r="D426" s="4" t="s">
        <v>867</v>
      </c>
    </row>
    <row r="427" spans="1:4">
      <c r="A427" t="s">
        <v>868</v>
      </c>
      <c r="B427" t="s">
        <v>15</v>
      </c>
      <c r="C427">
        <v>2021</v>
      </c>
      <c r="D427" s="4" t="s">
        <v>869</v>
      </c>
    </row>
    <row r="428" spans="1:4">
      <c r="A428" t="s">
        <v>870</v>
      </c>
      <c r="B428" t="s">
        <v>15</v>
      </c>
      <c r="C428">
        <v>2021</v>
      </c>
      <c r="D428" s="4" t="s">
        <v>871</v>
      </c>
    </row>
    <row r="429" spans="1:4">
      <c r="A429" t="s">
        <v>872</v>
      </c>
      <c r="B429" t="s">
        <v>15</v>
      </c>
      <c r="C429">
        <v>2021</v>
      </c>
      <c r="D429" s="4" t="s">
        <v>873</v>
      </c>
    </row>
    <row r="430" spans="1:4">
      <c r="A430" t="s">
        <v>874</v>
      </c>
      <c r="B430" t="s">
        <v>15</v>
      </c>
      <c r="C430">
        <v>2021</v>
      </c>
      <c r="D430" s="4" t="s">
        <v>875</v>
      </c>
    </row>
    <row r="431" spans="1:4">
      <c r="A431" t="s">
        <v>876</v>
      </c>
      <c r="B431" t="s">
        <v>15</v>
      </c>
      <c r="C431">
        <v>2021</v>
      </c>
      <c r="D431" s="4" t="s">
        <v>877</v>
      </c>
    </row>
    <row r="432" spans="1:4">
      <c r="A432" t="s">
        <v>878</v>
      </c>
      <c r="B432" t="s">
        <v>15</v>
      </c>
      <c r="C432">
        <v>2021</v>
      </c>
      <c r="D432" s="4" t="s">
        <v>879</v>
      </c>
    </row>
    <row r="433" spans="1:4">
      <c r="A433" t="s">
        <v>880</v>
      </c>
      <c r="B433" t="s">
        <v>15</v>
      </c>
      <c r="C433">
        <v>2021</v>
      </c>
      <c r="D433" s="4" t="s">
        <v>881</v>
      </c>
    </row>
    <row r="434" spans="1:4">
      <c r="A434" t="s">
        <v>882</v>
      </c>
      <c r="B434" t="s">
        <v>15</v>
      </c>
      <c r="C434">
        <v>2021</v>
      </c>
      <c r="D434" s="4" t="s">
        <v>883</v>
      </c>
    </row>
    <row r="435" spans="1:4">
      <c r="A435" t="s">
        <v>884</v>
      </c>
      <c r="B435" t="s">
        <v>15</v>
      </c>
      <c r="C435">
        <v>2021</v>
      </c>
      <c r="D435" s="4" t="s">
        <v>885</v>
      </c>
    </row>
    <row r="436" spans="1:4">
      <c r="A436" t="s">
        <v>886</v>
      </c>
      <c r="B436" t="s">
        <v>15</v>
      </c>
      <c r="C436">
        <v>2021</v>
      </c>
      <c r="D436" s="4" t="s">
        <v>887</v>
      </c>
    </row>
    <row r="437" spans="1:4">
      <c r="A437" t="s">
        <v>888</v>
      </c>
      <c r="B437" t="s">
        <v>15</v>
      </c>
      <c r="C437">
        <v>2021</v>
      </c>
      <c r="D437" s="4" t="s">
        <v>889</v>
      </c>
    </row>
    <row r="438" spans="1:4">
      <c r="A438" t="s">
        <v>890</v>
      </c>
      <c r="B438" t="s">
        <v>15</v>
      </c>
      <c r="C438">
        <v>2021</v>
      </c>
      <c r="D438" s="4" t="s">
        <v>891</v>
      </c>
    </row>
    <row r="439" spans="1:4">
      <c r="A439" t="s">
        <v>892</v>
      </c>
      <c r="B439" t="s">
        <v>15</v>
      </c>
      <c r="C439">
        <v>2021</v>
      </c>
      <c r="D439" s="4" t="s">
        <v>893</v>
      </c>
    </row>
    <row r="440" spans="1:4">
      <c r="A440" t="s">
        <v>894</v>
      </c>
      <c r="B440" t="s">
        <v>15</v>
      </c>
      <c r="C440">
        <v>2021</v>
      </c>
      <c r="D440" s="4" t="s">
        <v>895</v>
      </c>
    </row>
    <row r="441" spans="1:4">
      <c r="A441" t="s">
        <v>896</v>
      </c>
      <c r="B441" t="s">
        <v>15</v>
      </c>
      <c r="C441">
        <v>2021</v>
      </c>
      <c r="D441" s="4" t="s">
        <v>897</v>
      </c>
    </row>
    <row r="442" spans="1:4">
      <c r="A442" t="s">
        <v>898</v>
      </c>
      <c r="B442" t="s">
        <v>15</v>
      </c>
      <c r="C442">
        <v>2021</v>
      </c>
      <c r="D442" s="4" t="s">
        <v>899</v>
      </c>
    </row>
    <row r="443" spans="1:4">
      <c r="A443" t="s">
        <v>900</v>
      </c>
      <c r="B443" t="s">
        <v>15</v>
      </c>
      <c r="C443">
        <v>2021</v>
      </c>
      <c r="D443" s="4" t="s">
        <v>901</v>
      </c>
    </row>
    <row r="444" spans="1:4">
      <c r="A444" t="s">
        <v>902</v>
      </c>
      <c r="B444" t="s">
        <v>15</v>
      </c>
      <c r="C444">
        <v>2021</v>
      </c>
      <c r="D444" s="4" t="s">
        <v>903</v>
      </c>
    </row>
    <row r="445" spans="1:4">
      <c r="A445" t="s">
        <v>904</v>
      </c>
      <c r="B445" t="s">
        <v>15</v>
      </c>
      <c r="C445">
        <v>2021</v>
      </c>
      <c r="D445" s="4" t="s">
        <v>905</v>
      </c>
    </row>
    <row r="446" spans="1:4">
      <c r="A446" t="s">
        <v>906</v>
      </c>
      <c r="B446" t="s">
        <v>15</v>
      </c>
      <c r="C446">
        <v>2021</v>
      </c>
      <c r="D446" s="4" t="s">
        <v>907</v>
      </c>
    </row>
    <row r="447" spans="1:4">
      <c r="A447" t="s">
        <v>908</v>
      </c>
      <c r="B447" t="s">
        <v>15</v>
      </c>
      <c r="C447">
        <v>2021</v>
      </c>
      <c r="D447" s="4" t="s">
        <v>909</v>
      </c>
    </row>
    <row r="448" spans="1:4">
      <c r="A448" t="s">
        <v>910</v>
      </c>
      <c r="B448" t="s">
        <v>15</v>
      </c>
      <c r="C448">
        <v>2021</v>
      </c>
      <c r="D448" s="4" t="s">
        <v>911</v>
      </c>
    </row>
    <row r="449" spans="1:4">
      <c r="A449" t="s">
        <v>912</v>
      </c>
      <c r="B449" t="s">
        <v>15</v>
      </c>
      <c r="C449">
        <v>2021</v>
      </c>
      <c r="D449" s="4" t="s">
        <v>913</v>
      </c>
    </row>
    <row r="450" spans="1:4">
      <c r="A450" t="s">
        <v>914</v>
      </c>
      <c r="B450" t="s">
        <v>15</v>
      </c>
      <c r="C450">
        <v>2021</v>
      </c>
      <c r="D450" s="4" t="s">
        <v>915</v>
      </c>
    </row>
    <row r="451" spans="1:4">
      <c r="A451" t="s">
        <v>916</v>
      </c>
      <c r="B451" t="s">
        <v>15</v>
      </c>
      <c r="C451">
        <v>2021</v>
      </c>
      <c r="D451" s="4" t="s">
        <v>917</v>
      </c>
    </row>
    <row r="452" spans="1:4">
      <c r="A452" t="s">
        <v>918</v>
      </c>
      <c r="B452" t="s">
        <v>15</v>
      </c>
      <c r="C452">
        <v>2021</v>
      </c>
      <c r="D452" s="4" t="s">
        <v>919</v>
      </c>
    </row>
    <row r="453" spans="1:4">
      <c r="A453" t="s">
        <v>920</v>
      </c>
      <c r="B453" t="s">
        <v>15</v>
      </c>
      <c r="C453">
        <v>2021</v>
      </c>
      <c r="D453" s="4" t="s">
        <v>921</v>
      </c>
    </row>
    <row r="454" spans="1:4">
      <c r="A454" t="s">
        <v>922</v>
      </c>
      <c r="B454" t="s">
        <v>15</v>
      </c>
      <c r="C454">
        <v>2021</v>
      </c>
      <c r="D454" s="4" t="s">
        <v>923</v>
      </c>
    </row>
    <row r="455" spans="1:4">
      <c r="A455" t="s">
        <v>924</v>
      </c>
      <c r="B455" t="s">
        <v>15</v>
      </c>
      <c r="C455">
        <v>2021</v>
      </c>
      <c r="D455" s="4" t="s">
        <v>925</v>
      </c>
    </row>
    <row r="456" spans="1:4">
      <c r="A456" t="s">
        <v>926</v>
      </c>
      <c r="B456" t="s">
        <v>15</v>
      </c>
      <c r="C456">
        <v>2021</v>
      </c>
      <c r="D456" s="4" t="s">
        <v>927</v>
      </c>
    </row>
    <row r="457" spans="1:4">
      <c r="A457" t="s">
        <v>928</v>
      </c>
      <c r="B457" t="s">
        <v>15</v>
      </c>
      <c r="C457">
        <v>2021</v>
      </c>
      <c r="D457" s="4" t="s">
        <v>929</v>
      </c>
    </row>
    <row r="458" spans="1:4">
      <c r="A458" t="s">
        <v>930</v>
      </c>
      <c r="B458" t="s">
        <v>15</v>
      </c>
      <c r="C458">
        <v>2021</v>
      </c>
      <c r="D458" s="4" t="s">
        <v>931</v>
      </c>
    </row>
    <row r="459" spans="1:4">
      <c r="A459" t="s">
        <v>932</v>
      </c>
      <c r="B459" t="s">
        <v>15</v>
      </c>
      <c r="C459">
        <v>2021</v>
      </c>
      <c r="D459" s="4" t="s">
        <v>933</v>
      </c>
    </row>
    <row r="460" spans="1:4">
      <c r="A460" t="s">
        <v>934</v>
      </c>
      <c r="B460" t="s">
        <v>15</v>
      </c>
      <c r="C460">
        <v>2021</v>
      </c>
      <c r="D460" s="4" t="s">
        <v>935</v>
      </c>
    </row>
    <row r="461" spans="1:4">
      <c r="A461" t="s">
        <v>936</v>
      </c>
      <c r="B461" t="s">
        <v>15</v>
      </c>
      <c r="C461">
        <v>2021</v>
      </c>
      <c r="D461" s="4" t="s">
        <v>937</v>
      </c>
    </row>
    <row r="462" spans="1:4">
      <c r="A462" t="s">
        <v>938</v>
      </c>
      <c r="B462" t="s">
        <v>15</v>
      </c>
      <c r="C462">
        <v>2021</v>
      </c>
      <c r="D462" s="4" t="s">
        <v>939</v>
      </c>
    </row>
    <row r="463" spans="1:4">
      <c r="A463" t="s">
        <v>940</v>
      </c>
      <c r="B463" t="s">
        <v>15</v>
      </c>
      <c r="C463">
        <v>2021</v>
      </c>
      <c r="D463" s="4" t="s">
        <v>941</v>
      </c>
    </row>
    <row r="464" spans="1:4">
      <c r="A464" t="s">
        <v>942</v>
      </c>
      <c r="B464" t="s">
        <v>15</v>
      </c>
      <c r="C464">
        <v>2021</v>
      </c>
      <c r="D464" s="4" t="s">
        <v>943</v>
      </c>
    </row>
    <row r="465" spans="1:4">
      <c r="A465" t="s">
        <v>944</v>
      </c>
      <c r="B465" t="s">
        <v>15</v>
      </c>
      <c r="C465">
        <v>2021</v>
      </c>
      <c r="D465" s="4" t="s">
        <v>945</v>
      </c>
    </row>
    <row r="466" spans="1:4">
      <c r="A466" t="s">
        <v>946</v>
      </c>
      <c r="B466" t="s">
        <v>15</v>
      </c>
      <c r="C466">
        <v>2021</v>
      </c>
      <c r="D466" s="4" t="s">
        <v>947</v>
      </c>
    </row>
    <row r="467" spans="1:4">
      <c r="A467" t="s">
        <v>948</v>
      </c>
      <c r="B467" t="s">
        <v>15</v>
      </c>
      <c r="C467">
        <v>2021</v>
      </c>
      <c r="D467" s="4" t="s">
        <v>949</v>
      </c>
    </row>
    <row r="468" spans="1:4">
      <c r="A468" t="s">
        <v>950</v>
      </c>
      <c r="B468" t="s">
        <v>15</v>
      </c>
      <c r="C468">
        <v>2021</v>
      </c>
      <c r="D468" s="4" t="s">
        <v>951</v>
      </c>
    </row>
    <row r="469" spans="1:4">
      <c r="A469" t="s">
        <v>952</v>
      </c>
      <c r="B469" t="s">
        <v>15</v>
      </c>
      <c r="C469">
        <v>2021</v>
      </c>
      <c r="D469" s="4" t="s">
        <v>953</v>
      </c>
    </row>
    <row r="470" spans="1:4">
      <c r="A470" t="s">
        <v>954</v>
      </c>
      <c r="B470" t="s">
        <v>15</v>
      </c>
      <c r="C470">
        <v>2021</v>
      </c>
      <c r="D470" s="4" t="s">
        <v>955</v>
      </c>
    </row>
    <row r="471" spans="1:4">
      <c r="A471" t="s">
        <v>956</v>
      </c>
      <c r="B471" t="s">
        <v>15</v>
      </c>
      <c r="C471">
        <v>2021</v>
      </c>
      <c r="D471" s="4" t="s">
        <v>957</v>
      </c>
    </row>
    <row r="472" spans="1:4">
      <c r="A472" t="s">
        <v>958</v>
      </c>
      <c r="B472" t="s">
        <v>15</v>
      </c>
      <c r="C472">
        <v>2021</v>
      </c>
      <c r="D472" s="4" t="s">
        <v>959</v>
      </c>
    </row>
    <row r="473" spans="1:4">
      <c r="A473" t="s">
        <v>960</v>
      </c>
      <c r="B473" t="s">
        <v>15</v>
      </c>
      <c r="C473">
        <v>2021</v>
      </c>
      <c r="D473" s="4" t="s">
        <v>961</v>
      </c>
    </row>
    <row r="474" spans="1:4">
      <c r="A474" t="s">
        <v>962</v>
      </c>
      <c r="B474" t="s">
        <v>15</v>
      </c>
      <c r="C474">
        <v>2021</v>
      </c>
      <c r="D474" s="4" t="s">
        <v>963</v>
      </c>
    </row>
    <row r="475" spans="1:4">
      <c r="A475" t="s">
        <v>964</v>
      </c>
      <c r="B475" t="s">
        <v>15</v>
      </c>
      <c r="C475">
        <v>2021</v>
      </c>
      <c r="D475" s="4" t="s">
        <v>965</v>
      </c>
    </row>
    <row r="476" spans="1:4">
      <c r="A476" t="s">
        <v>966</v>
      </c>
      <c r="B476" t="s">
        <v>15</v>
      </c>
      <c r="C476">
        <v>2021</v>
      </c>
      <c r="D476" s="4" t="s">
        <v>967</v>
      </c>
    </row>
    <row r="477" spans="1:4">
      <c r="A477" t="s">
        <v>968</v>
      </c>
      <c r="B477" t="s">
        <v>15</v>
      </c>
      <c r="C477">
        <v>2021</v>
      </c>
      <c r="D477" s="4" t="s">
        <v>969</v>
      </c>
    </row>
    <row r="478" spans="1:4">
      <c r="A478" t="s">
        <v>970</v>
      </c>
      <c r="B478" t="s">
        <v>15</v>
      </c>
      <c r="C478">
        <v>2021</v>
      </c>
      <c r="D478" s="4" t="s">
        <v>971</v>
      </c>
    </row>
    <row r="479" spans="1:4">
      <c r="A479" t="s">
        <v>972</v>
      </c>
      <c r="B479" t="s">
        <v>15</v>
      </c>
      <c r="C479">
        <v>2021</v>
      </c>
      <c r="D479" s="4" t="s">
        <v>973</v>
      </c>
    </row>
    <row r="480" spans="1:4">
      <c r="A480" t="s">
        <v>974</v>
      </c>
      <c r="B480" t="s">
        <v>15</v>
      </c>
      <c r="C480">
        <v>2021</v>
      </c>
      <c r="D480" s="4" t="s">
        <v>975</v>
      </c>
    </row>
    <row r="481" spans="1:4">
      <c r="A481" t="s">
        <v>976</v>
      </c>
      <c r="B481" t="s">
        <v>15</v>
      </c>
      <c r="C481">
        <v>2021</v>
      </c>
      <c r="D481" s="4" t="s">
        <v>977</v>
      </c>
    </row>
    <row r="482" spans="1:4">
      <c r="A482" t="s">
        <v>978</v>
      </c>
      <c r="B482" t="s">
        <v>15</v>
      </c>
      <c r="C482">
        <v>2021</v>
      </c>
      <c r="D482" s="4" t="s">
        <v>979</v>
      </c>
    </row>
    <row r="483" spans="1:4">
      <c r="A483" t="s">
        <v>980</v>
      </c>
      <c r="B483" t="s">
        <v>15</v>
      </c>
      <c r="C483">
        <v>2021</v>
      </c>
      <c r="D483" s="4" t="s">
        <v>981</v>
      </c>
    </row>
    <row r="484" spans="1:4">
      <c r="A484" t="s">
        <v>982</v>
      </c>
      <c r="B484" t="s">
        <v>15</v>
      </c>
      <c r="C484">
        <v>2021</v>
      </c>
      <c r="D484" s="4" t="s">
        <v>983</v>
      </c>
    </row>
    <row r="485" spans="1:4">
      <c r="A485" t="s">
        <v>984</v>
      </c>
      <c r="B485" t="s">
        <v>15</v>
      </c>
      <c r="C485">
        <v>2021</v>
      </c>
      <c r="D485" s="4" t="s">
        <v>985</v>
      </c>
    </row>
    <row r="486" spans="1:4">
      <c r="A486" t="s">
        <v>986</v>
      </c>
      <c r="B486" t="s">
        <v>15</v>
      </c>
      <c r="C486">
        <v>2021</v>
      </c>
      <c r="D486" s="4" t="s">
        <v>987</v>
      </c>
    </row>
    <row r="487" spans="1:4">
      <c r="A487" t="s">
        <v>988</v>
      </c>
      <c r="B487" t="s">
        <v>15</v>
      </c>
      <c r="C487">
        <v>2021</v>
      </c>
      <c r="D487" s="4" t="s">
        <v>989</v>
      </c>
    </row>
    <row r="488" spans="1:4">
      <c r="A488" t="s">
        <v>990</v>
      </c>
      <c r="B488" t="s">
        <v>15</v>
      </c>
      <c r="C488">
        <v>2021</v>
      </c>
      <c r="D488" s="4" t="s">
        <v>991</v>
      </c>
    </row>
    <row r="489" spans="1:4">
      <c r="A489" t="s">
        <v>992</v>
      </c>
      <c r="B489" t="s">
        <v>15</v>
      </c>
      <c r="C489">
        <v>2021</v>
      </c>
      <c r="D489" s="4" t="s">
        <v>993</v>
      </c>
    </row>
    <row r="490" spans="1:4">
      <c r="A490" t="s">
        <v>994</v>
      </c>
      <c r="B490" t="s">
        <v>15</v>
      </c>
      <c r="C490">
        <v>2021</v>
      </c>
      <c r="D490" s="4" t="s">
        <v>995</v>
      </c>
    </row>
    <row r="491" spans="1:4">
      <c r="A491" t="s">
        <v>996</v>
      </c>
      <c r="B491" t="s">
        <v>15</v>
      </c>
      <c r="C491">
        <v>2021</v>
      </c>
      <c r="D491" s="4" t="s">
        <v>997</v>
      </c>
    </row>
    <row r="492" spans="1:4">
      <c r="A492" t="s">
        <v>998</v>
      </c>
      <c r="B492" t="s">
        <v>15</v>
      </c>
      <c r="C492">
        <v>2021</v>
      </c>
      <c r="D492" s="4" t="s">
        <v>999</v>
      </c>
    </row>
    <row r="493" spans="1:4">
      <c r="A493" t="s">
        <v>1000</v>
      </c>
      <c r="B493" t="s">
        <v>15</v>
      </c>
      <c r="C493">
        <v>2021</v>
      </c>
      <c r="D493" s="4" t="s">
        <v>1001</v>
      </c>
    </row>
    <row r="494" spans="1:4">
      <c r="A494" t="s">
        <v>1002</v>
      </c>
      <c r="B494" t="s">
        <v>15</v>
      </c>
      <c r="C494">
        <v>2021</v>
      </c>
      <c r="D494" s="4" t="s">
        <v>1003</v>
      </c>
    </row>
    <row r="495" spans="1:4">
      <c r="A495" t="s">
        <v>1004</v>
      </c>
      <c r="B495" t="s">
        <v>15</v>
      </c>
      <c r="C495">
        <v>2021</v>
      </c>
      <c r="D495" s="4" t="s">
        <v>1005</v>
      </c>
    </row>
    <row r="496" spans="1:4">
      <c r="A496" t="s">
        <v>1006</v>
      </c>
      <c r="B496" t="s">
        <v>15</v>
      </c>
      <c r="C496">
        <v>2021</v>
      </c>
      <c r="D496" s="4" t="s">
        <v>1007</v>
      </c>
    </row>
    <row r="497" spans="1:4">
      <c r="A497" t="s">
        <v>1008</v>
      </c>
      <c r="B497" t="s">
        <v>15</v>
      </c>
      <c r="C497">
        <v>2021</v>
      </c>
      <c r="D497" s="4" t="s">
        <v>1009</v>
      </c>
    </row>
    <row r="498" spans="1:4">
      <c r="A498" t="s">
        <v>1010</v>
      </c>
      <c r="B498" t="s">
        <v>15</v>
      </c>
      <c r="C498">
        <v>2021</v>
      </c>
      <c r="D498" s="4" t="s">
        <v>1011</v>
      </c>
    </row>
    <row r="499" spans="1:4">
      <c r="A499" t="s">
        <v>1012</v>
      </c>
      <c r="B499" t="s">
        <v>15</v>
      </c>
      <c r="C499">
        <v>2021</v>
      </c>
      <c r="D499" s="4" t="s">
        <v>1013</v>
      </c>
    </row>
    <row r="500" spans="1:4">
      <c r="A500" t="s">
        <v>1014</v>
      </c>
      <c r="B500" t="s">
        <v>15</v>
      </c>
      <c r="C500">
        <v>2021</v>
      </c>
      <c r="D500" s="4" t="s">
        <v>1015</v>
      </c>
    </row>
    <row r="501" spans="1:4">
      <c r="A501" t="s">
        <v>1016</v>
      </c>
      <c r="B501" t="s">
        <v>15</v>
      </c>
      <c r="C501">
        <v>2021</v>
      </c>
      <c r="D501" s="4" t="s">
        <v>1017</v>
      </c>
    </row>
    <row r="502" spans="1:4">
      <c r="A502" t="s">
        <v>1018</v>
      </c>
      <c r="B502" t="s">
        <v>15</v>
      </c>
      <c r="C502">
        <v>2021</v>
      </c>
      <c r="D502" s="4" t="s">
        <v>1019</v>
      </c>
    </row>
    <row r="503" spans="1:4">
      <c r="A503" t="s">
        <v>1020</v>
      </c>
      <c r="B503" t="s">
        <v>15</v>
      </c>
      <c r="C503">
        <v>2021</v>
      </c>
      <c r="D503" s="4" t="s">
        <v>1021</v>
      </c>
    </row>
    <row r="504" spans="1:4">
      <c r="A504" t="s">
        <v>1022</v>
      </c>
      <c r="B504" t="s">
        <v>15</v>
      </c>
      <c r="C504">
        <v>2021</v>
      </c>
      <c r="D504" s="4" t="s">
        <v>1023</v>
      </c>
    </row>
    <row r="505" spans="1:4">
      <c r="A505" t="s">
        <v>1024</v>
      </c>
      <c r="B505" t="s">
        <v>15</v>
      </c>
      <c r="C505">
        <v>2021</v>
      </c>
      <c r="D505" s="4" t="s">
        <v>1025</v>
      </c>
    </row>
    <row r="506" spans="1:4">
      <c r="A506" t="s">
        <v>1026</v>
      </c>
      <c r="B506" t="s">
        <v>15</v>
      </c>
      <c r="C506">
        <v>2021</v>
      </c>
      <c r="D506" s="4" t="s">
        <v>1027</v>
      </c>
    </row>
    <row r="507" spans="1:4">
      <c r="A507" t="s">
        <v>1028</v>
      </c>
      <c r="B507" t="s">
        <v>15</v>
      </c>
      <c r="C507">
        <v>2021</v>
      </c>
      <c r="D507" s="4" t="s">
        <v>1029</v>
      </c>
    </row>
    <row r="508" spans="1:4">
      <c r="A508" t="s">
        <v>1030</v>
      </c>
      <c r="B508" t="s">
        <v>15</v>
      </c>
      <c r="C508">
        <v>2021</v>
      </c>
      <c r="D508" s="4" t="s">
        <v>1031</v>
      </c>
    </row>
    <row r="509" spans="1:4">
      <c r="A509" t="s">
        <v>1032</v>
      </c>
      <c r="B509" t="s">
        <v>15</v>
      </c>
      <c r="C509">
        <v>2021</v>
      </c>
      <c r="D509" s="4" t="s">
        <v>1033</v>
      </c>
    </row>
    <row r="510" spans="1:4">
      <c r="A510" t="s">
        <v>1034</v>
      </c>
      <c r="B510" t="s">
        <v>15</v>
      </c>
      <c r="C510">
        <v>2021</v>
      </c>
      <c r="D510" s="4" t="s">
        <v>1035</v>
      </c>
    </row>
    <row r="511" spans="1:4">
      <c r="A511" t="s">
        <v>1036</v>
      </c>
      <c r="B511" t="s">
        <v>15</v>
      </c>
      <c r="C511">
        <v>2021</v>
      </c>
      <c r="D511" s="4" t="s">
        <v>1037</v>
      </c>
    </row>
    <row r="512" spans="1:4">
      <c r="A512" t="s">
        <v>1038</v>
      </c>
      <c r="B512" t="s">
        <v>15</v>
      </c>
      <c r="C512">
        <v>2021</v>
      </c>
      <c r="D512" s="4" t="s">
        <v>1039</v>
      </c>
    </row>
    <row r="513" spans="1:4">
      <c r="A513" t="s">
        <v>1040</v>
      </c>
      <c r="B513" t="s">
        <v>15</v>
      </c>
      <c r="C513">
        <v>2021</v>
      </c>
      <c r="D513" s="4" t="s">
        <v>1041</v>
      </c>
    </row>
    <row r="514" spans="1:4">
      <c r="A514" t="s">
        <v>1042</v>
      </c>
      <c r="B514" t="s">
        <v>15</v>
      </c>
      <c r="C514">
        <v>2021</v>
      </c>
      <c r="D514" s="4" t="s">
        <v>1043</v>
      </c>
    </row>
    <row r="515" spans="1:4">
      <c r="A515" t="s">
        <v>1044</v>
      </c>
      <c r="B515" t="s">
        <v>15</v>
      </c>
      <c r="C515">
        <v>2021</v>
      </c>
      <c r="D515" s="4" t="s">
        <v>1045</v>
      </c>
    </row>
    <row r="516" spans="1:4">
      <c r="A516" t="s">
        <v>1046</v>
      </c>
      <c r="B516" t="s">
        <v>15</v>
      </c>
      <c r="C516">
        <v>2021</v>
      </c>
      <c r="D516" s="4" t="s">
        <v>1047</v>
      </c>
    </row>
    <row r="517" spans="1:4">
      <c r="A517" t="s">
        <v>1048</v>
      </c>
      <c r="B517" t="s">
        <v>15</v>
      </c>
      <c r="C517">
        <v>2021</v>
      </c>
      <c r="D517" s="4" t="s">
        <v>1049</v>
      </c>
    </row>
    <row r="518" spans="1:4">
      <c r="A518" t="s">
        <v>1050</v>
      </c>
      <c r="B518" t="s">
        <v>15</v>
      </c>
      <c r="C518">
        <v>2021</v>
      </c>
      <c r="D518" s="4" t="s">
        <v>1051</v>
      </c>
    </row>
    <row r="519" spans="1:4">
      <c r="A519" t="s">
        <v>1052</v>
      </c>
      <c r="B519" t="s">
        <v>15</v>
      </c>
      <c r="C519">
        <v>2021</v>
      </c>
      <c r="D519" s="4" t="s">
        <v>1053</v>
      </c>
    </row>
    <row r="520" spans="1:4">
      <c r="A520" t="s">
        <v>1054</v>
      </c>
      <c r="B520" t="s">
        <v>15</v>
      </c>
      <c r="C520">
        <v>2021</v>
      </c>
      <c r="D520" s="4" t="s">
        <v>1055</v>
      </c>
    </row>
    <row r="521" spans="1:4">
      <c r="A521" t="s">
        <v>1056</v>
      </c>
      <c r="B521" t="s">
        <v>15</v>
      </c>
      <c r="C521">
        <v>2021</v>
      </c>
      <c r="D521" s="4" t="s">
        <v>1057</v>
      </c>
    </row>
    <row r="522" spans="1:4">
      <c r="A522" t="s">
        <v>1058</v>
      </c>
      <c r="B522" t="s">
        <v>15</v>
      </c>
      <c r="C522">
        <v>2021</v>
      </c>
      <c r="D522" s="4" t="s">
        <v>1059</v>
      </c>
    </row>
    <row r="523" spans="1:4">
      <c r="A523" t="s">
        <v>1060</v>
      </c>
      <c r="B523" t="s">
        <v>15</v>
      </c>
      <c r="C523">
        <v>2021</v>
      </c>
      <c r="D523" s="4" t="s">
        <v>1061</v>
      </c>
    </row>
    <row r="524" spans="1:4">
      <c r="A524" t="s">
        <v>1062</v>
      </c>
      <c r="B524" t="s">
        <v>15</v>
      </c>
      <c r="C524">
        <v>2021</v>
      </c>
      <c r="D524" s="4" t="s">
        <v>1063</v>
      </c>
    </row>
    <row r="525" spans="1:4">
      <c r="A525" t="s">
        <v>1064</v>
      </c>
      <c r="B525" t="s">
        <v>15</v>
      </c>
      <c r="C525">
        <v>2021</v>
      </c>
      <c r="D525" s="4" t="s">
        <v>1065</v>
      </c>
    </row>
    <row r="526" spans="1:4">
      <c r="A526" t="s">
        <v>1066</v>
      </c>
      <c r="B526" t="s">
        <v>15</v>
      </c>
      <c r="C526">
        <v>2021</v>
      </c>
      <c r="D526" s="4" t="s">
        <v>1067</v>
      </c>
    </row>
    <row r="527" spans="1:4">
      <c r="A527" t="s">
        <v>1068</v>
      </c>
      <c r="B527" t="s">
        <v>15</v>
      </c>
      <c r="C527">
        <v>2021</v>
      </c>
      <c r="D527" s="4" t="s">
        <v>1069</v>
      </c>
    </row>
    <row r="528" spans="1:4">
      <c r="A528" t="s">
        <v>1070</v>
      </c>
      <c r="B528" t="s">
        <v>15</v>
      </c>
      <c r="C528">
        <v>2021</v>
      </c>
      <c r="D528" s="4" t="s">
        <v>1071</v>
      </c>
    </row>
    <row r="529" spans="1:4">
      <c r="A529" t="s">
        <v>1072</v>
      </c>
      <c r="B529" t="s">
        <v>15</v>
      </c>
      <c r="C529">
        <v>2021</v>
      </c>
      <c r="D529" s="4" t="s">
        <v>1073</v>
      </c>
    </row>
    <row r="530" spans="1:4">
      <c r="A530" t="s">
        <v>1074</v>
      </c>
      <c r="B530" t="s">
        <v>15</v>
      </c>
      <c r="C530">
        <v>2021</v>
      </c>
      <c r="D530" s="4" t="s">
        <v>1075</v>
      </c>
    </row>
    <row r="531" spans="1:4">
      <c r="A531" t="s">
        <v>1076</v>
      </c>
      <c r="B531" t="s">
        <v>15</v>
      </c>
      <c r="C531">
        <v>2021</v>
      </c>
      <c r="D531" s="4" t="s">
        <v>1077</v>
      </c>
    </row>
    <row r="532" spans="1:4">
      <c r="A532" t="s">
        <v>1078</v>
      </c>
      <c r="B532" t="s">
        <v>15</v>
      </c>
      <c r="C532">
        <v>2021</v>
      </c>
      <c r="D532" s="4" t="s">
        <v>1079</v>
      </c>
    </row>
    <row r="533" spans="1:4">
      <c r="A533" t="s">
        <v>1080</v>
      </c>
      <c r="B533" t="s">
        <v>15</v>
      </c>
      <c r="C533">
        <v>2021</v>
      </c>
      <c r="D533" s="4" t="s">
        <v>1081</v>
      </c>
    </row>
    <row r="534" spans="1:4">
      <c r="A534" t="s">
        <v>1082</v>
      </c>
      <c r="B534" t="s">
        <v>15</v>
      </c>
      <c r="C534">
        <v>2021</v>
      </c>
      <c r="D534" s="4" t="s">
        <v>1083</v>
      </c>
    </row>
    <row r="535" spans="1:4">
      <c r="A535" t="s">
        <v>1084</v>
      </c>
      <c r="B535" t="s">
        <v>15</v>
      </c>
      <c r="C535">
        <v>2021</v>
      </c>
      <c r="D535" s="4" t="s">
        <v>1085</v>
      </c>
    </row>
    <row r="536" spans="1:4">
      <c r="A536" t="s">
        <v>1086</v>
      </c>
      <c r="B536" t="s">
        <v>15</v>
      </c>
      <c r="C536">
        <v>2021</v>
      </c>
      <c r="D536" s="4" t="s">
        <v>1087</v>
      </c>
    </row>
    <row r="537" spans="1:4">
      <c r="A537" t="s">
        <v>1088</v>
      </c>
      <c r="B537" t="s">
        <v>15</v>
      </c>
      <c r="C537">
        <v>2021</v>
      </c>
      <c r="D537" s="4" t="s">
        <v>1089</v>
      </c>
    </row>
    <row r="538" spans="1:4">
      <c r="A538" t="s">
        <v>1090</v>
      </c>
      <c r="B538" t="s">
        <v>15</v>
      </c>
      <c r="C538">
        <v>2021</v>
      </c>
      <c r="D538" s="4" t="s">
        <v>1091</v>
      </c>
    </row>
    <row r="539" spans="1:4">
      <c r="A539" t="s">
        <v>1092</v>
      </c>
      <c r="B539" t="s">
        <v>15</v>
      </c>
      <c r="C539">
        <v>2021</v>
      </c>
      <c r="D539" s="4" t="s">
        <v>1093</v>
      </c>
    </row>
    <row r="540" spans="1:4">
      <c r="A540" t="s">
        <v>1094</v>
      </c>
      <c r="B540" t="s">
        <v>15</v>
      </c>
      <c r="C540">
        <v>2021</v>
      </c>
      <c r="D540" s="4" t="s">
        <v>1095</v>
      </c>
    </row>
    <row r="541" spans="1:4">
      <c r="A541" t="s">
        <v>1096</v>
      </c>
      <c r="B541" t="s">
        <v>15</v>
      </c>
      <c r="C541">
        <v>2022</v>
      </c>
      <c r="D541" s="4" t="s">
        <v>1097</v>
      </c>
    </row>
    <row r="542" spans="1:4">
      <c r="A542" t="s">
        <v>1098</v>
      </c>
      <c r="B542" t="s">
        <v>15</v>
      </c>
      <c r="C542">
        <v>2022</v>
      </c>
      <c r="D542" s="4" t="s">
        <v>1099</v>
      </c>
    </row>
    <row r="543" spans="1:4">
      <c r="A543" t="s">
        <v>1100</v>
      </c>
      <c r="B543" t="s">
        <v>15</v>
      </c>
      <c r="C543">
        <v>2022</v>
      </c>
      <c r="D543" s="4" t="s">
        <v>1101</v>
      </c>
    </row>
    <row r="544" spans="1:4">
      <c r="A544" t="s">
        <v>1102</v>
      </c>
      <c r="B544" t="s">
        <v>15</v>
      </c>
      <c r="C544">
        <v>2022</v>
      </c>
      <c r="D544" s="4" t="s">
        <v>1103</v>
      </c>
    </row>
    <row r="545" spans="1:4">
      <c r="A545" t="s">
        <v>1104</v>
      </c>
      <c r="B545" t="s">
        <v>15</v>
      </c>
      <c r="C545">
        <v>2022</v>
      </c>
      <c r="D545" s="4" t="s">
        <v>1105</v>
      </c>
    </row>
    <row r="546" spans="1:4">
      <c r="A546" t="s">
        <v>1106</v>
      </c>
      <c r="B546" t="s">
        <v>15</v>
      </c>
      <c r="C546">
        <v>2022</v>
      </c>
      <c r="D546" s="4" t="s">
        <v>1107</v>
      </c>
    </row>
    <row r="547" spans="1:4">
      <c r="A547" t="s">
        <v>1108</v>
      </c>
      <c r="B547" t="s">
        <v>15</v>
      </c>
      <c r="C547">
        <v>2022</v>
      </c>
      <c r="D547" s="4" t="s">
        <v>1109</v>
      </c>
    </row>
    <row r="548" spans="1:4">
      <c r="A548" t="s">
        <v>1110</v>
      </c>
      <c r="B548" t="s">
        <v>15</v>
      </c>
      <c r="C548">
        <v>2022</v>
      </c>
      <c r="D548" s="4" t="s">
        <v>1111</v>
      </c>
    </row>
    <row r="549" spans="1:4">
      <c r="A549" t="s">
        <v>1112</v>
      </c>
      <c r="B549" t="s">
        <v>15</v>
      </c>
      <c r="C549">
        <v>2022</v>
      </c>
      <c r="D549" s="4" t="s">
        <v>1113</v>
      </c>
    </row>
    <row r="550" spans="1:4">
      <c r="A550" t="s">
        <v>1114</v>
      </c>
      <c r="B550" t="s">
        <v>15</v>
      </c>
      <c r="C550">
        <v>2022</v>
      </c>
      <c r="D550" s="4" t="s">
        <v>1115</v>
      </c>
    </row>
    <row r="551" spans="1:4">
      <c r="A551" t="s">
        <v>1116</v>
      </c>
      <c r="B551" t="s">
        <v>15</v>
      </c>
      <c r="C551">
        <v>2022</v>
      </c>
      <c r="D551" s="4" t="s">
        <v>1117</v>
      </c>
    </row>
    <row r="552" spans="1:4">
      <c r="A552" t="s">
        <v>1118</v>
      </c>
      <c r="B552" t="s">
        <v>15</v>
      </c>
      <c r="C552">
        <v>2022</v>
      </c>
      <c r="D552" s="4" t="s">
        <v>1119</v>
      </c>
    </row>
    <row r="553" spans="1:4">
      <c r="A553" t="s">
        <v>1120</v>
      </c>
      <c r="B553" t="s">
        <v>15</v>
      </c>
      <c r="C553">
        <v>2022</v>
      </c>
      <c r="D553" s="4" t="s">
        <v>1121</v>
      </c>
    </row>
    <row r="554" spans="1:4">
      <c r="A554" t="s">
        <v>1122</v>
      </c>
      <c r="B554" t="s">
        <v>15</v>
      </c>
      <c r="C554">
        <v>2022</v>
      </c>
      <c r="D554" s="4" t="s">
        <v>1123</v>
      </c>
    </row>
    <row r="555" spans="1:4">
      <c r="A555" t="s">
        <v>1124</v>
      </c>
      <c r="B555" t="s">
        <v>15</v>
      </c>
      <c r="C555">
        <v>2022</v>
      </c>
      <c r="D555" s="4" t="s">
        <v>1125</v>
      </c>
    </row>
    <row r="556" spans="1:4">
      <c r="A556" t="s">
        <v>1126</v>
      </c>
      <c r="B556" t="s">
        <v>15</v>
      </c>
      <c r="C556">
        <v>2022</v>
      </c>
      <c r="D556" s="4" t="s">
        <v>1127</v>
      </c>
    </row>
    <row r="557" spans="1:4">
      <c r="A557" t="s">
        <v>1128</v>
      </c>
      <c r="B557" t="s">
        <v>15</v>
      </c>
      <c r="C557">
        <v>2022</v>
      </c>
      <c r="D557" s="4" t="s">
        <v>1129</v>
      </c>
    </row>
    <row r="558" spans="1:4">
      <c r="A558" t="s">
        <v>1130</v>
      </c>
      <c r="B558" t="s">
        <v>15</v>
      </c>
      <c r="C558">
        <v>2022</v>
      </c>
      <c r="D558" s="4" t="s">
        <v>1131</v>
      </c>
    </row>
    <row r="559" spans="1:4">
      <c r="A559" t="s">
        <v>1132</v>
      </c>
      <c r="B559" t="s">
        <v>15</v>
      </c>
      <c r="C559">
        <v>2022</v>
      </c>
      <c r="D559" s="4" t="s">
        <v>1133</v>
      </c>
    </row>
    <row r="560" spans="1:4">
      <c r="A560" t="s">
        <v>1134</v>
      </c>
      <c r="B560" t="s">
        <v>15</v>
      </c>
      <c r="C560">
        <v>2022</v>
      </c>
      <c r="D560" s="4" t="s">
        <v>1135</v>
      </c>
    </row>
    <row r="561" spans="1:4">
      <c r="A561" t="s">
        <v>1136</v>
      </c>
      <c r="B561" t="s">
        <v>15</v>
      </c>
      <c r="C561">
        <v>2022</v>
      </c>
      <c r="D561" s="4" t="s">
        <v>1137</v>
      </c>
    </row>
    <row r="562" spans="1:4">
      <c r="A562" t="s">
        <v>1138</v>
      </c>
      <c r="B562" t="s">
        <v>15</v>
      </c>
      <c r="C562">
        <v>2022</v>
      </c>
      <c r="D562" s="4" t="s">
        <v>1139</v>
      </c>
    </row>
    <row r="563" spans="1:4">
      <c r="A563" t="s">
        <v>1140</v>
      </c>
      <c r="B563" t="s">
        <v>15</v>
      </c>
      <c r="C563">
        <v>2022</v>
      </c>
      <c r="D563" s="4" t="s">
        <v>1141</v>
      </c>
    </row>
    <row r="564" spans="1:4">
      <c r="A564" t="s">
        <v>1142</v>
      </c>
      <c r="B564" t="s">
        <v>15</v>
      </c>
      <c r="C564">
        <v>2022</v>
      </c>
      <c r="D564" s="4" t="s">
        <v>1143</v>
      </c>
    </row>
    <row r="565" spans="1:4">
      <c r="A565" t="s">
        <v>1144</v>
      </c>
      <c r="B565" t="s">
        <v>15</v>
      </c>
      <c r="C565">
        <v>2022</v>
      </c>
      <c r="D565" s="4" t="s">
        <v>1145</v>
      </c>
    </row>
    <row r="566" spans="1:4">
      <c r="A566" t="s">
        <v>1146</v>
      </c>
      <c r="B566" t="s">
        <v>15</v>
      </c>
      <c r="C566">
        <v>2022</v>
      </c>
      <c r="D566" s="4" t="s">
        <v>1147</v>
      </c>
    </row>
    <row r="567" spans="1:4">
      <c r="A567" t="s">
        <v>1148</v>
      </c>
      <c r="B567" t="s">
        <v>15</v>
      </c>
      <c r="C567">
        <v>2022</v>
      </c>
      <c r="D567" s="4" t="s">
        <v>1149</v>
      </c>
    </row>
    <row r="568" spans="1:4">
      <c r="A568" t="s">
        <v>1150</v>
      </c>
      <c r="B568" t="s">
        <v>15</v>
      </c>
      <c r="C568">
        <v>2022</v>
      </c>
      <c r="D568" s="4" t="s">
        <v>1151</v>
      </c>
    </row>
    <row r="569" spans="1:4">
      <c r="A569" t="s">
        <v>1152</v>
      </c>
      <c r="B569" t="s">
        <v>15</v>
      </c>
      <c r="C569">
        <v>2022</v>
      </c>
      <c r="D569" s="4" t="s">
        <v>1153</v>
      </c>
    </row>
    <row r="570" spans="1:4">
      <c r="A570" t="s">
        <v>1154</v>
      </c>
      <c r="B570" t="s">
        <v>15</v>
      </c>
      <c r="C570">
        <v>2022</v>
      </c>
      <c r="D570" s="4" t="s">
        <v>1155</v>
      </c>
    </row>
    <row r="571" spans="1:4">
      <c r="A571" t="s">
        <v>1156</v>
      </c>
      <c r="B571" t="s">
        <v>15</v>
      </c>
      <c r="C571">
        <v>2022</v>
      </c>
      <c r="D571" s="4" t="s">
        <v>1157</v>
      </c>
    </row>
    <row r="572" spans="1:4">
      <c r="A572" t="s">
        <v>1158</v>
      </c>
      <c r="B572" t="s">
        <v>15</v>
      </c>
      <c r="C572">
        <v>2022</v>
      </c>
      <c r="D572" s="4" t="s">
        <v>1159</v>
      </c>
    </row>
    <row r="573" spans="1:4">
      <c r="A573" t="s">
        <v>1160</v>
      </c>
      <c r="B573" t="s">
        <v>15</v>
      </c>
      <c r="C573">
        <v>2022</v>
      </c>
      <c r="D573" s="4" t="s">
        <v>1161</v>
      </c>
    </row>
    <row r="574" spans="1:4">
      <c r="A574" t="s">
        <v>1162</v>
      </c>
      <c r="B574" t="s">
        <v>15</v>
      </c>
      <c r="C574">
        <v>2022</v>
      </c>
      <c r="D574" s="4" t="s">
        <v>1163</v>
      </c>
    </row>
    <row r="575" spans="1:4">
      <c r="A575" t="s">
        <v>1164</v>
      </c>
      <c r="B575" t="s">
        <v>15</v>
      </c>
      <c r="C575">
        <v>2022</v>
      </c>
      <c r="D575" s="4" t="s">
        <v>1165</v>
      </c>
    </row>
    <row r="576" spans="1:4">
      <c r="A576" t="s">
        <v>1166</v>
      </c>
      <c r="B576" t="s">
        <v>15</v>
      </c>
      <c r="C576">
        <v>2022</v>
      </c>
      <c r="D576" s="4" t="s">
        <v>1167</v>
      </c>
    </row>
    <row r="577" spans="1:4">
      <c r="A577" t="s">
        <v>1168</v>
      </c>
      <c r="B577" t="s">
        <v>15</v>
      </c>
      <c r="C577">
        <v>2022</v>
      </c>
      <c r="D577" s="4" t="s">
        <v>1169</v>
      </c>
    </row>
    <row r="578" spans="1:4">
      <c r="A578" t="s">
        <v>1168</v>
      </c>
      <c r="B578" t="s">
        <v>15</v>
      </c>
      <c r="C578">
        <v>2022</v>
      </c>
      <c r="D578" s="4" t="s">
        <v>1170</v>
      </c>
    </row>
    <row r="579" spans="1:4">
      <c r="A579" t="s">
        <v>1171</v>
      </c>
      <c r="B579" t="s">
        <v>15</v>
      </c>
      <c r="C579">
        <v>2022</v>
      </c>
      <c r="D579" s="4" t="s">
        <v>1172</v>
      </c>
    </row>
    <row r="580" spans="1:4">
      <c r="A580" t="s">
        <v>1173</v>
      </c>
      <c r="B580" t="s">
        <v>15</v>
      </c>
      <c r="C580">
        <v>2022</v>
      </c>
      <c r="D580" s="4" t="s">
        <v>1174</v>
      </c>
    </row>
    <row r="581" spans="1:4">
      <c r="A581" t="s">
        <v>1175</v>
      </c>
      <c r="B581" t="s">
        <v>15</v>
      </c>
      <c r="C581">
        <v>2022</v>
      </c>
      <c r="D581" s="4" t="s">
        <v>1176</v>
      </c>
    </row>
    <row r="582" spans="1:4">
      <c r="A582" t="s">
        <v>1177</v>
      </c>
      <c r="B582" t="s">
        <v>15</v>
      </c>
      <c r="C582">
        <v>2022</v>
      </c>
      <c r="D582" s="4" t="s">
        <v>1178</v>
      </c>
    </row>
    <row r="583" spans="1:4">
      <c r="A583" t="s">
        <v>1179</v>
      </c>
      <c r="B583" t="s">
        <v>15</v>
      </c>
      <c r="C583">
        <v>2022</v>
      </c>
      <c r="D583" s="4" t="s">
        <v>1180</v>
      </c>
    </row>
    <row r="584" spans="1:4">
      <c r="A584" t="s">
        <v>1181</v>
      </c>
      <c r="B584" t="s">
        <v>15</v>
      </c>
      <c r="C584">
        <v>2022</v>
      </c>
      <c r="D584" s="4" t="s">
        <v>1182</v>
      </c>
    </row>
    <row r="585" spans="1:4">
      <c r="A585" t="s">
        <v>1183</v>
      </c>
      <c r="B585" t="s">
        <v>15</v>
      </c>
      <c r="C585">
        <v>2022</v>
      </c>
      <c r="D585" s="4" t="s">
        <v>1184</v>
      </c>
    </row>
    <row r="586" spans="1:4">
      <c r="A586" t="s">
        <v>1185</v>
      </c>
      <c r="B586" t="s">
        <v>15</v>
      </c>
      <c r="C586">
        <v>2022</v>
      </c>
      <c r="D586" s="4" t="s">
        <v>1186</v>
      </c>
    </row>
    <row r="587" spans="1:4">
      <c r="A587" t="s">
        <v>1187</v>
      </c>
      <c r="B587" t="s">
        <v>15</v>
      </c>
      <c r="C587">
        <v>2022</v>
      </c>
      <c r="D587" s="4" t="s">
        <v>1188</v>
      </c>
    </row>
    <row r="588" spans="1:4">
      <c r="A588" t="s">
        <v>1189</v>
      </c>
      <c r="B588" t="s">
        <v>15</v>
      </c>
      <c r="C588">
        <v>2022</v>
      </c>
      <c r="D588" s="4" t="s">
        <v>1190</v>
      </c>
    </row>
    <row r="589" spans="1:4">
      <c r="A589" t="s">
        <v>1191</v>
      </c>
      <c r="B589" t="s">
        <v>15</v>
      </c>
      <c r="C589">
        <v>2022</v>
      </c>
      <c r="D589" s="4" t="s">
        <v>1192</v>
      </c>
    </row>
    <row r="590" spans="1:4">
      <c r="A590" t="s">
        <v>1193</v>
      </c>
      <c r="B590" t="s">
        <v>15</v>
      </c>
      <c r="C590">
        <v>2022</v>
      </c>
      <c r="D590" s="4" t="s">
        <v>1194</v>
      </c>
    </row>
    <row r="591" spans="1:4">
      <c r="A591" t="s">
        <v>1195</v>
      </c>
      <c r="B591" t="s">
        <v>15</v>
      </c>
      <c r="C591">
        <v>2022</v>
      </c>
      <c r="D591" s="4" t="s">
        <v>1196</v>
      </c>
    </row>
    <row r="592" spans="1:4">
      <c r="A592" t="s">
        <v>1197</v>
      </c>
      <c r="B592" t="s">
        <v>15</v>
      </c>
      <c r="C592">
        <v>2022</v>
      </c>
      <c r="D592" s="4" t="s">
        <v>1198</v>
      </c>
    </row>
    <row r="593" spans="1:4">
      <c r="A593" t="s">
        <v>1199</v>
      </c>
      <c r="B593" t="s">
        <v>15</v>
      </c>
      <c r="C593">
        <v>2022</v>
      </c>
      <c r="D593" s="4" t="s">
        <v>1200</v>
      </c>
    </row>
    <row r="594" spans="1:4">
      <c r="A594" t="s">
        <v>1201</v>
      </c>
      <c r="B594" t="s">
        <v>15</v>
      </c>
      <c r="C594">
        <v>2022</v>
      </c>
      <c r="D594" s="4" t="s">
        <v>1202</v>
      </c>
    </row>
    <row r="595" spans="1:4">
      <c r="A595" t="s">
        <v>1203</v>
      </c>
      <c r="B595" t="s">
        <v>15</v>
      </c>
      <c r="C595">
        <v>2022</v>
      </c>
      <c r="D595" s="4" t="s">
        <v>1204</v>
      </c>
    </row>
    <row r="596" spans="1:4">
      <c r="A596" t="s">
        <v>1205</v>
      </c>
      <c r="B596" t="s">
        <v>15</v>
      </c>
      <c r="C596">
        <v>2022</v>
      </c>
      <c r="D596" s="4" t="s">
        <v>1206</v>
      </c>
    </row>
    <row r="597" spans="1:4">
      <c r="A597" t="s">
        <v>1207</v>
      </c>
      <c r="B597" t="s">
        <v>15</v>
      </c>
      <c r="C597">
        <v>2022</v>
      </c>
      <c r="D597" s="4" t="s">
        <v>1208</v>
      </c>
    </row>
    <row r="598" spans="1:4">
      <c r="A598" t="s">
        <v>1209</v>
      </c>
      <c r="B598" t="s">
        <v>15</v>
      </c>
      <c r="C598">
        <v>2022</v>
      </c>
      <c r="D598" s="4" t="s">
        <v>1210</v>
      </c>
    </row>
    <row r="599" spans="1:4">
      <c r="A599" t="s">
        <v>1211</v>
      </c>
      <c r="B599" t="s">
        <v>15</v>
      </c>
      <c r="C599">
        <v>2022</v>
      </c>
      <c r="D599" s="4" t="s">
        <v>1212</v>
      </c>
    </row>
    <row r="600" spans="1:4">
      <c r="A600" t="s">
        <v>1213</v>
      </c>
      <c r="B600" t="s">
        <v>15</v>
      </c>
      <c r="C600">
        <v>2022</v>
      </c>
      <c r="D600" s="4" t="s">
        <v>1214</v>
      </c>
    </row>
    <row r="601" spans="1:4">
      <c r="A601" t="s">
        <v>1215</v>
      </c>
      <c r="B601" t="s">
        <v>15</v>
      </c>
      <c r="C601">
        <v>2022</v>
      </c>
      <c r="D601" s="4" t="s">
        <v>1216</v>
      </c>
    </row>
    <row r="602" spans="1:4">
      <c r="A602" t="s">
        <v>1217</v>
      </c>
      <c r="B602" t="s">
        <v>15</v>
      </c>
      <c r="C602">
        <v>2022</v>
      </c>
      <c r="D602" s="4" t="s">
        <v>1218</v>
      </c>
    </row>
    <row r="603" spans="1:4">
      <c r="A603" t="s">
        <v>1219</v>
      </c>
      <c r="B603" t="s">
        <v>15</v>
      </c>
      <c r="C603">
        <v>2022</v>
      </c>
      <c r="D603" s="4" t="s">
        <v>1220</v>
      </c>
    </row>
    <row r="604" spans="1:4">
      <c r="A604" t="s">
        <v>1221</v>
      </c>
      <c r="B604" t="s">
        <v>15</v>
      </c>
      <c r="C604">
        <v>2022</v>
      </c>
      <c r="D604" s="4" t="s">
        <v>1222</v>
      </c>
    </row>
    <row r="605" spans="1:4">
      <c r="A605" t="s">
        <v>1223</v>
      </c>
      <c r="B605" t="s">
        <v>15</v>
      </c>
      <c r="C605">
        <v>2022</v>
      </c>
      <c r="D605" s="4" t="s">
        <v>1224</v>
      </c>
    </row>
    <row r="606" spans="1:4">
      <c r="A606" t="s">
        <v>1225</v>
      </c>
      <c r="B606" t="s">
        <v>15</v>
      </c>
      <c r="C606">
        <v>2022</v>
      </c>
      <c r="D606" s="4" t="s">
        <v>1226</v>
      </c>
    </row>
    <row r="607" spans="1:4">
      <c r="A607" t="s">
        <v>1227</v>
      </c>
      <c r="B607" t="s">
        <v>15</v>
      </c>
      <c r="C607">
        <v>2022</v>
      </c>
      <c r="D607" s="4" t="s">
        <v>1228</v>
      </c>
    </row>
    <row r="608" spans="1:4">
      <c r="A608" t="s">
        <v>1229</v>
      </c>
      <c r="B608" t="s">
        <v>15</v>
      </c>
      <c r="C608">
        <v>2022</v>
      </c>
      <c r="D608" s="4" t="s">
        <v>1230</v>
      </c>
    </row>
    <row r="609" spans="1:4">
      <c r="A609" t="s">
        <v>1231</v>
      </c>
      <c r="B609" t="s">
        <v>15</v>
      </c>
      <c r="C609">
        <v>2022</v>
      </c>
      <c r="D609" s="4" t="s">
        <v>1232</v>
      </c>
    </row>
    <row r="610" spans="1:4">
      <c r="A610" t="s">
        <v>1233</v>
      </c>
      <c r="B610" t="s">
        <v>15</v>
      </c>
      <c r="C610">
        <v>2022</v>
      </c>
      <c r="D610" s="4" t="s">
        <v>1234</v>
      </c>
    </row>
    <row r="611" spans="1:4">
      <c r="A611" t="s">
        <v>1235</v>
      </c>
      <c r="B611" t="s">
        <v>15</v>
      </c>
      <c r="C611">
        <v>2022</v>
      </c>
      <c r="D611" s="4" t="s">
        <v>1236</v>
      </c>
    </row>
    <row r="612" spans="1:4">
      <c r="A612" t="s">
        <v>1237</v>
      </c>
      <c r="B612" t="s">
        <v>15</v>
      </c>
      <c r="C612">
        <v>2022</v>
      </c>
      <c r="D612" s="4" t="s">
        <v>1238</v>
      </c>
    </row>
    <row r="613" spans="1:4">
      <c r="A613" t="s">
        <v>1239</v>
      </c>
      <c r="B613" t="s">
        <v>15</v>
      </c>
      <c r="C613">
        <v>2022</v>
      </c>
      <c r="D613" s="4" t="s">
        <v>1240</v>
      </c>
    </row>
    <row r="614" spans="1:4">
      <c r="A614" t="s">
        <v>1241</v>
      </c>
      <c r="B614" t="s">
        <v>15</v>
      </c>
      <c r="C614">
        <v>2022</v>
      </c>
      <c r="D614" s="4" t="s">
        <v>1242</v>
      </c>
    </row>
    <row r="615" spans="1:4">
      <c r="A615" t="s">
        <v>1243</v>
      </c>
      <c r="B615" t="s">
        <v>15</v>
      </c>
      <c r="C615">
        <v>2022</v>
      </c>
      <c r="D615" s="4" t="s">
        <v>1244</v>
      </c>
    </row>
    <row r="616" spans="1:4">
      <c r="A616" t="s">
        <v>1245</v>
      </c>
      <c r="B616" t="s">
        <v>15</v>
      </c>
      <c r="C616">
        <v>2022</v>
      </c>
      <c r="D616" s="4" t="s">
        <v>1246</v>
      </c>
    </row>
    <row r="617" spans="1:4">
      <c r="A617" t="s">
        <v>1247</v>
      </c>
      <c r="B617" t="s">
        <v>15</v>
      </c>
      <c r="C617">
        <v>2022</v>
      </c>
      <c r="D617" s="4" t="s">
        <v>1248</v>
      </c>
    </row>
    <row r="618" spans="1:4">
      <c r="A618" t="s">
        <v>1249</v>
      </c>
      <c r="B618" t="s">
        <v>15</v>
      </c>
      <c r="C618">
        <v>2022</v>
      </c>
      <c r="D618" s="4" t="s">
        <v>1250</v>
      </c>
    </row>
    <row r="619" spans="1:4">
      <c r="A619" t="s">
        <v>1251</v>
      </c>
      <c r="B619" t="s">
        <v>15</v>
      </c>
      <c r="C619">
        <v>2022</v>
      </c>
      <c r="D619" s="4" t="s">
        <v>1252</v>
      </c>
    </row>
    <row r="620" spans="1:4">
      <c r="A620" t="s">
        <v>1253</v>
      </c>
      <c r="B620" t="s">
        <v>15</v>
      </c>
      <c r="C620">
        <v>2022</v>
      </c>
      <c r="D620" s="4" t="s">
        <v>1254</v>
      </c>
    </row>
    <row r="621" spans="1:4">
      <c r="A621" t="s">
        <v>1255</v>
      </c>
      <c r="B621" t="s">
        <v>15</v>
      </c>
      <c r="C621">
        <v>2022</v>
      </c>
      <c r="D621" s="4" t="s">
        <v>1256</v>
      </c>
    </row>
    <row r="622" spans="1:4">
      <c r="A622" t="s">
        <v>1257</v>
      </c>
      <c r="B622" t="s">
        <v>15</v>
      </c>
      <c r="C622">
        <v>2022</v>
      </c>
      <c r="D622" s="4" t="s">
        <v>1258</v>
      </c>
    </row>
    <row r="623" spans="1:4">
      <c r="A623" t="s">
        <v>1259</v>
      </c>
      <c r="B623" t="s">
        <v>15</v>
      </c>
      <c r="C623">
        <v>2022</v>
      </c>
      <c r="D623" s="4" t="s">
        <v>1260</v>
      </c>
    </row>
    <row r="624" spans="1:4">
      <c r="A624" t="s">
        <v>1261</v>
      </c>
      <c r="B624" t="s">
        <v>15</v>
      </c>
      <c r="C624">
        <v>2022</v>
      </c>
      <c r="D624" s="4" t="s">
        <v>1262</v>
      </c>
    </row>
    <row r="625" spans="1:4">
      <c r="A625" t="s">
        <v>1263</v>
      </c>
      <c r="B625" t="s">
        <v>15</v>
      </c>
      <c r="C625">
        <v>2022</v>
      </c>
      <c r="D625" s="4" t="s">
        <v>1264</v>
      </c>
    </row>
    <row r="626" spans="1:4">
      <c r="A626" t="s">
        <v>1265</v>
      </c>
      <c r="B626" t="s">
        <v>15</v>
      </c>
      <c r="C626">
        <v>2022</v>
      </c>
      <c r="D626" s="4" t="s">
        <v>1266</v>
      </c>
    </row>
    <row r="627" spans="1:4">
      <c r="A627" t="s">
        <v>1267</v>
      </c>
      <c r="B627" t="s">
        <v>15</v>
      </c>
      <c r="C627">
        <v>2022</v>
      </c>
      <c r="D627" s="4" t="s">
        <v>1268</v>
      </c>
    </row>
    <row r="628" spans="1:4">
      <c r="A628" t="s">
        <v>1269</v>
      </c>
      <c r="B628" t="s">
        <v>15</v>
      </c>
      <c r="C628">
        <v>2022</v>
      </c>
      <c r="D628" s="4" t="s">
        <v>1270</v>
      </c>
    </row>
    <row r="629" spans="1:4">
      <c r="A629" t="s">
        <v>1271</v>
      </c>
      <c r="B629" t="s">
        <v>15</v>
      </c>
      <c r="C629">
        <v>2022</v>
      </c>
      <c r="D629" s="4" t="s">
        <v>1272</v>
      </c>
    </row>
    <row r="630" spans="1:4">
      <c r="A630" t="s">
        <v>1273</v>
      </c>
      <c r="B630" t="s">
        <v>15</v>
      </c>
      <c r="C630">
        <v>2022</v>
      </c>
      <c r="D630" s="4" t="s">
        <v>1274</v>
      </c>
    </row>
    <row r="631" spans="1:4">
      <c r="A631" t="s">
        <v>1275</v>
      </c>
      <c r="B631" t="s">
        <v>15</v>
      </c>
      <c r="C631">
        <v>2022</v>
      </c>
      <c r="D631" s="4" t="s">
        <v>1276</v>
      </c>
    </row>
    <row r="632" spans="1:4">
      <c r="A632" t="s">
        <v>1277</v>
      </c>
      <c r="B632" t="s">
        <v>15</v>
      </c>
      <c r="C632">
        <v>2022</v>
      </c>
      <c r="D632" s="4" t="s">
        <v>1278</v>
      </c>
    </row>
    <row r="633" spans="1:4">
      <c r="A633" t="s">
        <v>1279</v>
      </c>
      <c r="B633" t="s">
        <v>15</v>
      </c>
      <c r="C633">
        <v>2022</v>
      </c>
      <c r="D633" s="4" t="s">
        <v>1280</v>
      </c>
    </row>
    <row r="634" spans="1:4">
      <c r="A634" t="s">
        <v>1281</v>
      </c>
      <c r="B634" t="s">
        <v>15</v>
      </c>
      <c r="C634">
        <v>2022</v>
      </c>
      <c r="D634" s="4" t="s">
        <v>1282</v>
      </c>
    </row>
    <row r="635" spans="1:4">
      <c r="A635" t="s">
        <v>1283</v>
      </c>
      <c r="B635" t="s">
        <v>15</v>
      </c>
      <c r="C635">
        <v>2022</v>
      </c>
      <c r="D635" s="4" t="s">
        <v>1284</v>
      </c>
    </row>
    <row r="636" spans="1:4">
      <c r="A636" t="s">
        <v>1285</v>
      </c>
      <c r="B636" t="s">
        <v>15</v>
      </c>
      <c r="C636">
        <v>2022</v>
      </c>
      <c r="D636" s="4" t="s">
        <v>1286</v>
      </c>
    </row>
    <row r="637" spans="1:4">
      <c r="A637" t="s">
        <v>1287</v>
      </c>
      <c r="B637" t="s">
        <v>15</v>
      </c>
      <c r="C637">
        <v>2022</v>
      </c>
      <c r="D637" s="4" t="s">
        <v>1288</v>
      </c>
    </row>
    <row r="638" spans="1:4">
      <c r="A638" t="s">
        <v>1289</v>
      </c>
      <c r="B638" t="s">
        <v>15</v>
      </c>
      <c r="C638">
        <v>2022</v>
      </c>
      <c r="D638" s="4" t="s">
        <v>1290</v>
      </c>
    </row>
    <row r="639" spans="1:4">
      <c r="A639" t="s">
        <v>1291</v>
      </c>
      <c r="B639" t="s">
        <v>15</v>
      </c>
      <c r="C639">
        <v>2022</v>
      </c>
      <c r="D639" s="4" t="s">
        <v>1292</v>
      </c>
    </row>
    <row r="640" spans="1:4">
      <c r="A640" t="s">
        <v>1293</v>
      </c>
      <c r="B640" t="s">
        <v>15</v>
      </c>
      <c r="C640">
        <v>2022</v>
      </c>
      <c r="D640" s="4" t="s">
        <v>1294</v>
      </c>
    </row>
    <row r="641" spans="1:4">
      <c r="A641" t="s">
        <v>1295</v>
      </c>
      <c r="B641" t="s">
        <v>15</v>
      </c>
      <c r="C641">
        <v>2022</v>
      </c>
      <c r="D641" s="4" t="s">
        <v>1296</v>
      </c>
    </row>
    <row r="642" spans="1:4">
      <c r="A642" t="s">
        <v>1297</v>
      </c>
      <c r="B642" t="s">
        <v>15</v>
      </c>
      <c r="C642">
        <v>2022</v>
      </c>
      <c r="D642" s="4" t="s">
        <v>1298</v>
      </c>
    </row>
    <row r="643" spans="1:4">
      <c r="A643" t="s">
        <v>1299</v>
      </c>
      <c r="B643" t="s">
        <v>15</v>
      </c>
      <c r="C643">
        <v>2022</v>
      </c>
      <c r="D643" s="4" t="s">
        <v>1300</v>
      </c>
    </row>
    <row r="644" spans="1:4">
      <c r="A644" t="s">
        <v>1301</v>
      </c>
      <c r="B644" t="s">
        <v>15</v>
      </c>
      <c r="C644">
        <v>2022</v>
      </c>
      <c r="D644" s="4" t="s">
        <v>1302</v>
      </c>
    </row>
    <row r="645" spans="1:4">
      <c r="A645" t="s">
        <v>1303</v>
      </c>
      <c r="B645" t="s">
        <v>15</v>
      </c>
      <c r="C645">
        <v>2022</v>
      </c>
      <c r="D645" s="4" t="s">
        <v>1304</v>
      </c>
    </row>
    <row r="646" spans="1:4">
      <c r="A646" t="s">
        <v>1305</v>
      </c>
      <c r="B646" t="s">
        <v>15</v>
      </c>
      <c r="C646">
        <v>2022</v>
      </c>
      <c r="D646" s="4" t="s">
        <v>1306</v>
      </c>
    </row>
    <row r="647" spans="1:4">
      <c r="A647" t="s">
        <v>1307</v>
      </c>
      <c r="B647" t="s">
        <v>15</v>
      </c>
      <c r="C647">
        <v>2022</v>
      </c>
      <c r="D647" s="4" t="s">
        <v>1308</v>
      </c>
    </row>
    <row r="648" spans="1:4">
      <c r="A648" t="s">
        <v>1309</v>
      </c>
      <c r="B648" t="s">
        <v>15</v>
      </c>
      <c r="C648">
        <v>2022</v>
      </c>
      <c r="D648" s="4" t="s">
        <v>1310</v>
      </c>
    </row>
    <row r="649" spans="1:4">
      <c r="A649" t="s">
        <v>1311</v>
      </c>
      <c r="B649" t="s">
        <v>15</v>
      </c>
      <c r="C649">
        <v>2022</v>
      </c>
      <c r="D649" s="4" t="s">
        <v>1312</v>
      </c>
    </row>
    <row r="650" spans="1:4">
      <c r="A650" t="s">
        <v>1313</v>
      </c>
      <c r="B650" t="s">
        <v>15</v>
      </c>
      <c r="C650">
        <v>2022</v>
      </c>
      <c r="D650" s="4" t="s">
        <v>1314</v>
      </c>
    </row>
    <row r="651" spans="1:4">
      <c r="A651" t="s">
        <v>1315</v>
      </c>
      <c r="B651" t="s">
        <v>15</v>
      </c>
      <c r="C651">
        <v>2022</v>
      </c>
      <c r="D651" s="4" t="s">
        <v>1316</v>
      </c>
    </row>
    <row r="652" spans="1:4">
      <c r="A652" t="s">
        <v>1317</v>
      </c>
      <c r="B652" t="s">
        <v>15</v>
      </c>
      <c r="C652">
        <v>2022</v>
      </c>
      <c r="D652" s="4" t="s">
        <v>1318</v>
      </c>
    </row>
    <row r="653" spans="1:4">
      <c r="A653" t="s">
        <v>1319</v>
      </c>
      <c r="B653" t="s">
        <v>15</v>
      </c>
      <c r="C653">
        <v>2022</v>
      </c>
      <c r="D653" s="4" t="s">
        <v>1320</v>
      </c>
    </row>
    <row r="654" spans="1:4">
      <c r="A654" t="s">
        <v>1321</v>
      </c>
      <c r="B654" t="s">
        <v>15</v>
      </c>
      <c r="C654">
        <v>2022</v>
      </c>
      <c r="D654" s="4" t="s">
        <v>1322</v>
      </c>
    </row>
    <row r="655" spans="1:4">
      <c r="A655" t="s">
        <v>1323</v>
      </c>
      <c r="B655" t="s">
        <v>15</v>
      </c>
      <c r="C655">
        <v>2022</v>
      </c>
      <c r="D655" s="4" t="s">
        <v>1324</v>
      </c>
    </row>
    <row r="656" spans="1:4">
      <c r="A656" t="s">
        <v>1325</v>
      </c>
      <c r="B656" t="s">
        <v>15</v>
      </c>
      <c r="C656">
        <v>2022</v>
      </c>
      <c r="D656" s="4" t="s">
        <v>1326</v>
      </c>
    </row>
    <row r="657" spans="1:4">
      <c r="A657" t="s">
        <v>1327</v>
      </c>
      <c r="B657" t="s">
        <v>15</v>
      </c>
      <c r="C657">
        <v>2022</v>
      </c>
      <c r="D657" s="4" t="s">
        <v>1328</v>
      </c>
    </row>
    <row r="658" spans="1:4">
      <c r="A658" t="s">
        <v>1329</v>
      </c>
      <c r="B658" t="s">
        <v>15</v>
      </c>
      <c r="C658">
        <v>2022</v>
      </c>
      <c r="D658" s="4" t="s">
        <v>1330</v>
      </c>
    </row>
    <row r="659" spans="1:4">
      <c r="A659" t="s">
        <v>1331</v>
      </c>
      <c r="B659" t="s">
        <v>15</v>
      </c>
      <c r="C659">
        <v>2022</v>
      </c>
      <c r="D659" s="4" t="s">
        <v>1332</v>
      </c>
    </row>
    <row r="660" spans="1:4">
      <c r="A660" t="s">
        <v>1333</v>
      </c>
      <c r="B660" t="s">
        <v>15</v>
      </c>
      <c r="C660">
        <v>2022</v>
      </c>
      <c r="D660" s="4" t="s">
        <v>1334</v>
      </c>
    </row>
    <row r="661" spans="1:4">
      <c r="A661" t="s">
        <v>1335</v>
      </c>
      <c r="B661" t="s">
        <v>15</v>
      </c>
      <c r="C661">
        <v>2022</v>
      </c>
      <c r="D661" s="4" t="s">
        <v>1336</v>
      </c>
    </row>
    <row r="662" spans="1:4">
      <c r="A662" t="s">
        <v>1337</v>
      </c>
      <c r="B662" t="s">
        <v>15</v>
      </c>
      <c r="C662">
        <v>2022</v>
      </c>
      <c r="D662" s="4" t="s">
        <v>1338</v>
      </c>
    </row>
    <row r="663" spans="1:4">
      <c r="A663" t="s">
        <v>1339</v>
      </c>
      <c r="B663" t="s">
        <v>15</v>
      </c>
      <c r="C663">
        <v>2022</v>
      </c>
      <c r="D663" s="4" t="s">
        <v>1340</v>
      </c>
    </row>
    <row r="664" spans="1:4">
      <c r="A664" t="s">
        <v>1341</v>
      </c>
      <c r="B664" t="s">
        <v>15</v>
      </c>
      <c r="C664">
        <v>2022</v>
      </c>
      <c r="D664" s="4" t="s">
        <v>1342</v>
      </c>
    </row>
    <row r="665" spans="1:4">
      <c r="A665" t="s">
        <v>1343</v>
      </c>
      <c r="B665" t="s">
        <v>15</v>
      </c>
      <c r="C665">
        <v>2022</v>
      </c>
      <c r="D665" s="4" t="s">
        <v>1344</v>
      </c>
    </row>
    <row r="666" spans="1:4">
      <c r="A666" t="s">
        <v>1345</v>
      </c>
      <c r="B666" t="s">
        <v>15</v>
      </c>
      <c r="C666">
        <v>2022</v>
      </c>
      <c r="D666" s="4" t="s">
        <v>1346</v>
      </c>
    </row>
    <row r="667" spans="1:4">
      <c r="A667" t="s">
        <v>1347</v>
      </c>
      <c r="B667" t="s">
        <v>15</v>
      </c>
      <c r="C667">
        <v>2022</v>
      </c>
      <c r="D667" s="4" t="s">
        <v>1348</v>
      </c>
    </row>
    <row r="668" spans="1:4">
      <c r="A668" t="s">
        <v>1349</v>
      </c>
      <c r="B668" t="s">
        <v>15</v>
      </c>
      <c r="C668">
        <v>2022</v>
      </c>
      <c r="D668" s="4" t="s">
        <v>1350</v>
      </c>
    </row>
    <row r="669" spans="1:4">
      <c r="A669" t="s">
        <v>1351</v>
      </c>
      <c r="B669" t="s">
        <v>15</v>
      </c>
      <c r="C669">
        <v>2022</v>
      </c>
      <c r="D669" s="4" t="s">
        <v>1352</v>
      </c>
    </row>
    <row r="670" spans="1:4">
      <c r="A670" t="s">
        <v>1353</v>
      </c>
      <c r="B670" t="s">
        <v>15</v>
      </c>
      <c r="C670">
        <v>2022</v>
      </c>
      <c r="D670" s="4" t="s">
        <v>1354</v>
      </c>
    </row>
    <row r="671" spans="1:4">
      <c r="A671" t="s">
        <v>1355</v>
      </c>
      <c r="B671" t="s">
        <v>15</v>
      </c>
      <c r="C671">
        <v>2022</v>
      </c>
      <c r="D671" s="4" t="s">
        <v>1356</v>
      </c>
    </row>
    <row r="672" spans="1:4">
      <c r="A672" t="s">
        <v>1357</v>
      </c>
      <c r="B672" t="s">
        <v>15</v>
      </c>
      <c r="C672">
        <v>2022</v>
      </c>
      <c r="D672" s="4" t="s">
        <v>1358</v>
      </c>
    </row>
    <row r="673" spans="1:4">
      <c r="A673" t="s">
        <v>1359</v>
      </c>
      <c r="B673" t="s">
        <v>15</v>
      </c>
      <c r="C673">
        <v>2022</v>
      </c>
      <c r="D673" s="4" t="s">
        <v>1360</v>
      </c>
    </row>
    <row r="674" spans="1:4">
      <c r="A674" t="s">
        <v>1361</v>
      </c>
      <c r="B674" t="s">
        <v>15</v>
      </c>
      <c r="C674">
        <v>2022</v>
      </c>
      <c r="D674" s="4" t="s">
        <v>1362</v>
      </c>
    </row>
    <row r="675" spans="1:4">
      <c r="A675" t="s">
        <v>1363</v>
      </c>
      <c r="B675" t="s">
        <v>15</v>
      </c>
      <c r="C675">
        <v>2022</v>
      </c>
      <c r="D675" s="4" t="s">
        <v>1364</v>
      </c>
    </row>
    <row r="676" spans="1:4">
      <c r="A676" t="s">
        <v>1365</v>
      </c>
      <c r="B676" t="s">
        <v>15</v>
      </c>
      <c r="C676">
        <v>2022</v>
      </c>
      <c r="D676" s="4" t="s">
        <v>1366</v>
      </c>
    </row>
    <row r="677" spans="1:4">
      <c r="A677" t="s">
        <v>1367</v>
      </c>
      <c r="B677" t="s">
        <v>15</v>
      </c>
      <c r="C677">
        <v>2022</v>
      </c>
      <c r="D677" s="4" t="s">
        <v>1368</v>
      </c>
    </row>
    <row r="678" spans="1:4">
      <c r="A678" t="s">
        <v>1369</v>
      </c>
      <c r="B678" t="s">
        <v>15</v>
      </c>
      <c r="C678">
        <v>2022</v>
      </c>
      <c r="D678" s="4" t="s">
        <v>1370</v>
      </c>
    </row>
    <row r="679" spans="1:4">
      <c r="A679" t="s">
        <v>1371</v>
      </c>
      <c r="B679" t="s">
        <v>15</v>
      </c>
      <c r="C679">
        <v>2022</v>
      </c>
      <c r="D679" s="4" t="s">
        <v>1372</v>
      </c>
    </row>
    <row r="680" spans="1:4">
      <c r="A680" t="s">
        <v>1373</v>
      </c>
      <c r="B680" t="s">
        <v>15</v>
      </c>
      <c r="C680">
        <v>2022</v>
      </c>
      <c r="D680" s="4" t="s">
        <v>1374</v>
      </c>
    </row>
    <row r="681" spans="1:4">
      <c r="A681" t="s">
        <v>1375</v>
      </c>
      <c r="B681" t="s">
        <v>15</v>
      </c>
      <c r="C681">
        <v>2022</v>
      </c>
      <c r="D681" s="4" t="s">
        <v>1376</v>
      </c>
    </row>
    <row r="682" spans="1:4">
      <c r="A682" t="s">
        <v>1377</v>
      </c>
      <c r="B682" t="s">
        <v>15</v>
      </c>
      <c r="C682">
        <v>2022</v>
      </c>
      <c r="D682" s="4" t="s">
        <v>1378</v>
      </c>
    </row>
    <row r="683" spans="1:4">
      <c r="A683" t="s">
        <v>1379</v>
      </c>
      <c r="B683" t="s">
        <v>15</v>
      </c>
      <c r="C683">
        <v>2022</v>
      </c>
      <c r="D683" s="4" t="s">
        <v>1380</v>
      </c>
    </row>
    <row r="684" spans="1:4">
      <c r="A684" t="s">
        <v>399</v>
      </c>
      <c r="B684" t="s">
        <v>15</v>
      </c>
      <c r="C684">
        <v>2022</v>
      </c>
      <c r="D684" s="4" t="s">
        <v>1381</v>
      </c>
    </row>
    <row r="685" spans="1:4">
      <c r="A685" t="s">
        <v>1382</v>
      </c>
      <c r="B685" t="s">
        <v>15</v>
      </c>
      <c r="C685">
        <v>2022</v>
      </c>
      <c r="D685" s="4" t="s">
        <v>1383</v>
      </c>
    </row>
    <row r="686" spans="1:4">
      <c r="A686" t="s">
        <v>1384</v>
      </c>
      <c r="B686" t="s">
        <v>15</v>
      </c>
      <c r="C686">
        <v>2022</v>
      </c>
      <c r="D686" s="4" t="s">
        <v>1385</v>
      </c>
    </row>
    <row r="687" spans="1:4">
      <c r="A687" t="s">
        <v>1386</v>
      </c>
      <c r="B687" t="s">
        <v>15</v>
      </c>
      <c r="C687">
        <v>2022</v>
      </c>
      <c r="D687" s="4" t="s">
        <v>1387</v>
      </c>
    </row>
    <row r="688" spans="1:4">
      <c r="A688" t="s">
        <v>1388</v>
      </c>
      <c r="B688" t="s">
        <v>15</v>
      </c>
      <c r="C688">
        <v>2022</v>
      </c>
      <c r="D688" s="4" t="s">
        <v>1389</v>
      </c>
    </row>
    <row r="689" spans="1:4">
      <c r="A689" t="s">
        <v>1390</v>
      </c>
      <c r="B689" t="s">
        <v>15</v>
      </c>
      <c r="C689">
        <v>2022</v>
      </c>
      <c r="D689" s="4" t="s">
        <v>1391</v>
      </c>
    </row>
    <row r="690" spans="1:4">
      <c r="A690" t="s">
        <v>1392</v>
      </c>
      <c r="B690" t="s">
        <v>15</v>
      </c>
      <c r="C690">
        <v>2022</v>
      </c>
      <c r="D690" s="4" t="s">
        <v>1393</v>
      </c>
    </row>
    <row r="691" spans="1:4">
      <c r="A691" t="s">
        <v>1394</v>
      </c>
      <c r="B691" t="s">
        <v>15</v>
      </c>
      <c r="C691">
        <v>2022</v>
      </c>
      <c r="D691" s="4" t="s">
        <v>1395</v>
      </c>
    </row>
    <row r="692" spans="1:4">
      <c r="A692" t="s">
        <v>1396</v>
      </c>
      <c r="B692" t="s">
        <v>15</v>
      </c>
      <c r="C692">
        <v>2022</v>
      </c>
      <c r="D692" s="4" t="s">
        <v>1397</v>
      </c>
    </row>
    <row r="693" spans="1:4">
      <c r="A693" t="s">
        <v>1398</v>
      </c>
      <c r="B693" t="s">
        <v>15</v>
      </c>
      <c r="C693">
        <v>2022</v>
      </c>
      <c r="D693" s="4" t="s">
        <v>1399</v>
      </c>
    </row>
    <row r="694" spans="1:4">
      <c r="A694" t="s">
        <v>1400</v>
      </c>
      <c r="B694" t="s">
        <v>15</v>
      </c>
      <c r="C694">
        <v>2022</v>
      </c>
      <c r="D694" s="4" t="s">
        <v>1401</v>
      </c>
    </row>
    <row r="695" spans="1:4">
      <c r="A695" t="s">
        <v>1402</v>
      </c>
      <c r="B695" t="s">
        <v>15</v>
      </c>
      <c r="C695">
        <v>2022</v>
      </c>
      <c r="D695" s="4" t="s">
        <v>1403</v>
      </c>
    </row>
    <row r="696" spans="1:4">
      <c r="A696" t="s">
        <v>1404</v>
      </c>
      <c r="B696" t="s">
        <v>15</v>
      </c>
      <c r="C696">
        <v>2022</v>
      </c>
      <c r="D696" s="4" t="s">
        <v>1405</v>
      </c>
    </row>
    <row r="697" spans="1:4">
      <c r="A697" t="s">
        <v>1406</v>
      </c>
      <c r="B697" t="s">
        <v>15</v>
      </c>
      <c r="C697">
        <v>2022</v>
      </c>
      <c r="D697" s="4" t="s">
        <v>1407</v>
      </c>
    </row>
    <row r="698" spans="1:4">
      <c r="A698" t="s">
        <v>1408</v>
      </c>
      <c r="B698" t="s">
        <v>15</v>
      </c>
      <c r="C698">
        <v>2022</v>
      </c>
      <c r="D698" s="4" t="s">
        <v>1409</v>
      </c>
    </row>
    <row r="699" spans="1:4">
      <c r="A699" t="s">
        <v>1410</v>
      </c>
      <c r="B699" t="s">
        <v>15</v>
      </c>
      <c r="C699">
        <v>2022</v>
      </c>
      <c r="D699" s="4" t="s">
        <v>1411</v>
      </c>
    </row>
    <row r="700" spans="1:4">
      <c r="A700" t="s">
        <v>1412</v>
      </c>
      <c r="B700" t="s">
        <v>15</v>
      </c>
      <c r="C700">
        <v>2022</v>
      </c>
      <c r="D700" s="4" t="s">
        <v>1413</v>
      </c>
    </row>
    <row r="701" spans="1:4">
      <c r="A701" t="s">
        <v>1414</v>
      </c>
      <c r="B701" t="s">
        <v>15</v>
      </c>
      <c r="C701">
        <v>2022</v>
      </c>
      <c r="D701" s="4" t="s">
        <v>1415</v>
      </c>
    </row>
    <row r="702" spans="1:4">
      <c r="A702" t="s">
        <v>1416</v>
      </c>
      <c r="B702" t="s">
        <v>15</v>
      </c>
      <c r="C702">
        <v>2022</v>
      </c>
      <c r="D702" s="4" t="s">
        <v>1417</v>
      </c>
    </row>
    <row r="703" spans="1:4">
      <c r="A703" t="s">
        <v>1418</v>
      </c>
      <c r="B703" t="s">
        <v>15</v>
      </c>
      <c r="C703">
        <v>2022</v>
      </c>
      <c r="D703" s="4" t="s">
        <v>1419</v>
      </c>
    </row>
    <row r="704" spans="1:4">
      <c r="A704" t="s">
        <v>1420</v>
      </c>
      <c r="B704" t="s">
        <v>15</v>
      </c>
      <c r="C704">
        <v>2022</v>
      </c>
      <c r="D704" s="4" t="s">
        <v>1421</v>
      </c>
    </row>
    <row r="705" spans="1:4">
      <c r="A705" t="s">
        <v>1422</v>
      </c>
      <c r="B705" t="s">
        <v>15</v>
      </c>
      <c r="C705">
        <v>2022</v>
      </c>
      <c r="D705" s="4" t="s">
        <v>1423</v>
      </c>
    </row>
    <row r="706" spans="1:4">
      <c r="A706" t="s">
        <v>1424</v>
      </c>
      <c r="B706" t="s">
        <v>15</v>
      </c>
      <c r="C706">
        <v>2022</v>
      </c>
      <c r="D706" s="4" t="s">
        <v>1425</v>
      </c>
    </row>
    <row r="707" spans="1:4">
      <c r="A707" t="s">
        <v>1426</v>
      </c>
      <c r="B707" t="s">
        <v>15</v>
      </c>
      <c r="C707">
        <v>2022</v>
      </c>
      <c r="D707" s="4" t="s">
        <v>1427</v>
      </c>
    </row>
    <row r="708" spans="1:4">
      <c r="A708" t="s">
        <v>1428</v>
      </c>
      <c r="B708" t="s">
        <v>15</v>
      </c>
      <c r="C708">
        <v>2022</v>
      </c>
      <c r="D708" s="4" t="s">
        <v>1429</v>
      </c>
    </row>
    <row r="709" spans="1:4">
      <c r="A709" t="s">
        <v>1430</v>
      </c>
      <c r="B709" t="s">
        <v>15</v>
      </c>
      <c r="C709">
        <v>2022</v>
      </c>
      <c r="D709" s="4" t="s">
        <v>1431</v>
      </c>
    </row>
    <row r="710" spans="1:4">
      <c r="A710" t="s">
        <v>1432</v>
      </c>
      <c r="B710" t="s">
        <v>15</v>
      </c>
      <c r="C710">
        <v>2022</v>
      </c>
      <c r="D710" s="4" t="s">
        <v>1433</v>
      </c>
    </row>
    <row r="711" spans="1:4">
      <c r="A711" t="s">
        <v>1434</v>
      </c>
      <c r="B711" t="s">
        <v>15</v>
      </c>
      <c r="C711">
        <v>2022</v>
      </c>
      <c r="D711" s="4" t="s">
        <v>1435</v>
      </c>
    </row>
    <row r="712" spans="1:4">
      <c r="A712" t="s">
        <v>1436</v>
      </c>
      <c r="B712" t="s">
        <v>15</v>
      </c>
      <c r="C712">
        <v>2022</v>
      </c>
      <c r="D712" s="4" t="s">
        <v>1437</v>
      </c>
    </row>
    <row r="713" spans="1:4">
      <c r="A713" t="s">
        <v>1438</v>
      </c>
      <c r="B713" t="s">
        <v>15</v>
      </c>
      <c r="C713">
        <v>2022</v>
      </c>
      <c r="D713" s="4" t="s">
        <v>1439</v>
      </c>
    </row>
    <row r="714" spans="1:4">
      <c r="A714" t="s">
        <v>1440</v>
      </c>
      <c r="B714" t="s">
        <v>15</v>
      </c>
      <c r="C714">
        <v>2022</v>
      </c>
      <c r="D714" s="4" t="s">
        <v>1441</v>
      </c>
    </row>
    <row r="715" spans="1:4">
      <c r="A715" t="s">
        <v>1442</v>
      </c>
      <c r="B715" t="s">
        <v>15</v>
      </c>
      <c r="C715">
        <v>2022</v>
      </c>
      <c r="D715" s="4" t="s">
        <v>1443</v>
      </c>
    </row>
    <row r="716" spans="1:4">
      <c r="A716" t="s">
        <v>1444</v>
      </c>
      <c r="B716" t="s">
        <v>15</v>
      </c>
      <c r="C716">
        <v>2022</v>
      </c>
      <c r="D716" s="4" t="s">
        <v>1445</v>
      </c>
    </row>
    <row r="717" spans="1:4">
      <c r="A717" t="s">
        <v>1446</v>
      </c>
      <c r="B717" t="s">
        <v>15</v>
      </c>
      <c r="C717">
        <v>2022</v>
      </c>
      <c r="D717" s="4" t="s">
        <v>1447</v>
      </c>
    </row>
    <row r="718" spans="1:4">
      <c r="A718" t="s">
        <v>1448</v>
      </c>
      <c r="B718" t="s">
        <v>15</v>
      </c>
      <c r="C718">
        <v>2022</v>
      </c>
      <c r="D718" s="4" t="s">
        <v>1449</v>
      </c>
    </row>
    <row r="719" spans="1:4">
      <c r="A719" t="s">
        <v>1450</v>
      </c>
      <c r="B719" t="s">
        <v>15</v>
      </c>
      <c r="C719">
        <v>2022</v>
      </c>
      <c r="D719" s="4" t="s">
        <v>1451</v>
      </c>
    </row>
    <row r="720" spans="1:4">
      <c r="A720" t="s">
        <v>1452</v>
      </c>
      <c r="B720" t="s">
        <v>15</v>
      </c>
      <c r="C720">
        <v>2022</v>
      </c>
      <c r="D720" s="4" t="s">
        <v>1453</v>
      </c>
    </row>
    <row r="721" spans="1:4">
      <c r="A721" t="s">
        <v>1454</v>
      </c>
      <c r="B721" t="s">
        <v>15</v>
      </c>
      <c r="C721">
        <v>2022</v>
      </c>
      <c r="D721" s="4" t="s">
        <v>1455</v>
      </c>
    </row>
    <row r="722" spans="1:4">
      <c r="A722" t="s">
        <v>1456</v>
      </c>
      <c r="B722" t="s">
        <v>15</v>
      </c>
      <c r="C722">
        <v>2022</v>
      </c>
      <c r="D722" s="4" t="s">
        <v>1457</v>
      </c>
    </row>
    <row r="723" spans="1:4">
      <c r="A723" t="s">
        <v>1458</v>
      </c>
      <c r="B723" t="s">
        <v>15</v>
      </c>
      <c r="C723">
        <v>2022</v>
      </c>
      <c r="D723" s="4" t="s">
        <v>1459</v>
      </c>
    </row>
    <row r="724" spans="1:4">
      <c r="A724" t="s">
        <v>1460</v>
      </c>
      <c r="B724" t="s">
        <v>15</v>
      </c>
      <c r="C724">
        <v>2022</v>
      </c>
      <c r="D724" s="4" t="s">
        <v>1461</v>
      </c>
    </row>
    <row r="725" spans="1:4">
      <c r="A725" t="s">
        <v>1462</v>
      </c>
      <c r="B725" t="s">
        <v>15</v>
      </c>
      <c r="C725">
        <v>2022</v>
      </c>
      <c r="D725" s="4" t="s">
        <v>1463</v>
      </c>
    </row>
    <row r="726" spans="1:4">
      <c r="A726" t="s">
        <v>1464</v>
      </c>
      <c r="B726" t="s">
        <v>15</v>
      </c>
      <c r="C726">
        <v>2022</v>
      </c>
      <c r="D726" s="4" t="s">
        <v>1465</v>
      </c>
    </row>
    <row r="727" spans="1:4">
      <c r="A727" t="s">
        <v>1466</v>
      </c>
      <c r="B727" t="s">
        <v>15</v>
      </c>
      <c r="C727">
        <v>2023</v>
      </c>
      <c r="D727" s="4" t="s">
        <v>1467</v>
      </c>
    </row>
    <row r="728" spans="1:4">
      <c r="A728" t="s">
        <v>1468</v>
      </c>
      <c r="B728" t="s">
        <v>15</v>
      </c>
      <c r="C728">
        <v>2023</v>
      </c>
      <c r="D728" s="4" t="s">
        <v>1469</v>
      </c>
    </row>
    <row r="729" spans="1:4">
      <c r="A729" t="s">
        <v>1470</v>
      </c>
      <c r="B729" t="s">
        <v>15</v>
      </c>
      <c r="C729">
        <v>2023</v>
      </c>
      <c r="D729" s="4" t="s">
        <v>1471</v>
      </c>
    </row>
    <row r="730" spans="1:4">
      <c r="A730" t="s">
        <v>1472</v>
      </c>
      <c r="B730" t="s">
        <v>15</v>
      </c>
      <c r="C730">
        <v>2023</v>
      </c>
      <c r="D730" s="4" t="s">
        <v>1473</v>
      </c>
    </row>
    <row r="731" spans="1:4">
      <c r="A731" t="s">
        <v>1472</v>
      </c>
      <c r="B731" t="s">
        <v>15</v>
      </c>
      <c r="C731">
        <v>2023</v>
      </c>
      <c r="D731" s="4" t="s">
        <v>1474</v>
      </c>
    </row>
    <row r="732" spans="1:4">
      <c r="A732" t="s">
        <v>1475</v>
      </c>
      <c r="B732" t="s">
        <v>15</v>
      </c>
      <c r="C732">
        <v>2023</v>
      </c>
      <c r="D732" s="4" t="s">
        <v>1476</v>
      </c>
    </row>
    <row r="733" spans="1:4">
      <c r="A733" t="s">
        <v>1477</v>
      </c>
      <c r="B733" t="s">
        <v>15</v>
      </c>
      <c r="C733">
        <v>2023</v>
      </c>
      <c r="D733" s="4" t="s">
        <v>1478</v>
      </c>
    </row>
    <row r="734" spans="1:4">
      <c r="A734" t="s">
        <v>1479</v>
      </c>
      <c r="B734" t="s">
        <v>15</v>
      </c>
      <c r="C734">
        <v>2023</v>
      </c>
      <c r="D734" s="4" t="s">
        <v>1480</v>
      </c>
    </row>
    <row r="735" spans="1:4">
      <c r="A735" t="s">
        <v>1481</v>
      </c>
      <c r="B735" t="s">
        <v>15</v>
      </c>
      <c r="C735">
        <v>2023</v>
      </c>
      <c r="D735" s="4" t="s">
        <v>1482</v>
      </c>
    </row>
    <row r="736" spans="1:4">
      <c r="A736" t="s">
        <v>1483</v>
      </c>
      <c r="B736" t="s">
        <v>15</v>
      </c>
      <c r="C736">
        <v>2023</v>
      </c>
      <c r="D736" s="4" t="s">
        <v>1484</v>
      </c>
    </row>
    <row r="737" spans="1:4">
      <c r="A737" t="s">
        <v>1485</v>
      </c>
      <c r="B737" t="s">
        <v>15</v>
      </c>
      <c r="C737">
        <v>2023</v>
      </c>
      <c r="D737" s="4" t="s">
        <v>1486</v>
      </c>
    </row>
    <row r="738" spans="1:4">
      <c r="A738" t="s">
        <v>1487</v>
      </c>
      <c r="B738" t="s">
        <v>15</v>
      </c>
      <c r="C738">
        <v>2023</v>
      </c>
      <c r="D738" s="4" t="s">
        <v>1488</v>
      </c>
    </row>
    <row r="739" spans="1:4">
      <c r="A739" t="s">
        <v>1489</v>
      </c>
      <c r="B739" t="s">
        <v>15</v>
      </c>
      <c r="C739">
        <v>2023</v>
      </c>
      <c r="D739" s="4" t="s">
        <v>1490</v>
      </c>
    </row>
    <row r="740" spans="1:4">
      <c r="A740" t="s">
        <v>1491</v>
      </c>
      <c r="B740" t="s">
        <v>15</v>
      </c>
      <c r="C740">
        <v>2023</v>
      </c>
      <c r="D740" s="4" t="s">
        <v>1492</v>
      </c>
    </row>
    <row r="741" spans="1:4">
      <c r="A741" t="s">
        <v>1493</v>
      </c>
      <c r="B741" t="s">
        <v>15</v>
      </c>
      <c r="C741">
        <v>2023</v>
      </c>
      <c r="D741" s="4" t="s">
        <v>1494</v>
      </c>
    </row>
    <row r="742" spans="1:4">
      <c r="A742" t="s">
        <v>1495</v>
      </c>
      <c r="B742" t="s">
        <v>15</v>
      </c>
      <c r="C742">
        <v>2023</v>
      </c>
      <c r="D742" s="4" t="s">
        <v>1496</v>
      </c>
    </row>
    <row r="743" spans="1:4">
      <c r="A743" t="s">
        <v>1497</v>
      </c>
      <c r="B743" t="s">
        <v>15</v>
      </c>
      <c r="C743">
        <v>2023</v>
      </c>
      <c r="D743" s="4" t="s">
        <v>1498</v>
      </c>
    </row>
    <row r="744" spans="1:4">
      <c r="A744" t="s">
        <v>1499</v>
      </c>
      <c r="B744" t="s">
        <v>15</v>
      </c>
      <c r="C744">
        <v>2023</v>
      </c>
      <c r="D744" s="4" t="s">
        <v>1500</v>
      </c>
    </row>
    <row r="745" spans="1:4">
      <c r="A745" t="s">
        <v>1501</v>
      </c>
      <c r="B745" t="s">
        <v>15</v>
      </c>
      <c r="C745">
        <v>2023</v>
      </c>
      <c r="D745" s="4" t="s">
        <v>1502</v>
      </c>
    </row>
    <row r="746" spans="1:4">
      <c r="A746" t="s">
        <v>1503</v>
      </c>
      <c r="B746" t="s">
        <v>15</v>
      </c>
      <c r="C746">
        <v>2023</v>
      </c>
      <c r="D746" s="4" t="s">
        <v>1504</v>
      </c>
    </row>
    <row r="747" spans="1:4">
      <c r="A747" t="s">
        <v>1505</v>
      </c>
      <c r="B747" t="s">
        <v>15</v>
      </c>
      <c r="C747">
        <v>2023</v>
      </c>
      <c r="D747" s="4" t="s">
        <v>1506</v>
      </c>
    </row>
    <row r="748" spans="1:4">
      <c r="A748" t="s">
        <v>1507</v>
      </c>
      <c r="B748" t="s">
        <v>15</v>
      </c>
      <c r="C748">
        <v>2023</v>
      </c>
      <c r="D748" s="4" t="s">
        <v>1508</v>
      </c>
    </row>
    <row r="749" spans="1:4">
      <c r="A749" t="s">
        <v>1138</v>
      </c>
      <c r="B749" t="s">
        <v>15</v>
      </c>
      <c r="C749">
        <v>2023</v>
      </c>
      <c r="D749" s="4" t="s">
        <v>1509</v>
      </c>
    </row>
    <row r="750" spans="1:4">
      <c r="A750" t="s">
        <v>1510</v>
      </c>
      <c r="B750" t="s">
        <v>15</v>
      </c>
      <c r="C750">
        <v>2023</v>
      </c>
      <c r="D750" s="4" t="s">
        <v>1511</v>
      </c>
    </row>
    <row r="751" spans="1:4">
      <c r="A751" t="s">
        <v>1512</v>
      </c>
      <c r="B751" t="s">
        <v>15</v>
      </c>
      <c r="C751">
        <v>2023</v>
      </c>
      <c r="D751" s="4" t="s">
        <v>1513</v>
      </c>
    </row>
    <row r="752" spans="1:4">
      <c r="A752" t="s">
        <v>1514</v>
      </c>
      <c r="B752" t="s">
        <v>15</v>
      </c>
      <c r="C752">
        <v>2023</v>
      </c>
      <c r="D752" s="4" t="s">
        <v>1515</v>
      </c>
    </row>
    <row r="753" spans="1:4">
      <c r="A753" t="s">
        <v>1516</v>
      </c>
      <c r="B753" t="s">
        <v>15</v>
      </c>
      <c r="C753">
        <v>2023</v>
      </c>
      <c r="D753" s="4" t="s">
        <v>1517</v>
      </c>
    </row>
    <row r="754" spans="1:4">
      <c r="A754" t="s">
        <v>1518</v>
      </c>
      <c r="B754" t="s">
        <v>15</v>
      </c>
      <c r="C754">
        <v>2023</v>
      </c>
      <c r="D754" s="4" t="s">
        <v>1519</v>
      </c>
    </row>
    <row r="755" spans="1:4">
      <c r="A755" t="s">
        <v>1520</v>
      </c>
      <c r="B755" t="s">
        <v>15</v>
      </c>
      <c r="C755">
        <v>2023</v>
      </c>
      <c r="D755" s="4" t="s">
        <v>1521</v>
      </c>
    </row>
    <row r="756" spans="1:4">
      <c r="A756" t="s">
        <v>1522</v>
      </c>
      <c r="B756" t="s">
        <v>15</v>
      </c>
      <c r="C756">
        <v>2023</v>
      </c>
      <c r="D756" s="4" t="s">
        <v>1523</v>
      </c>
    </row>
    <row r="757" spans="1:4">
      <c r="A757" t="s">
        <v>1524</v>
      </c>
      <c r="B757" t="s">
        <v>15</v>
      </c>
      <c r="C757">
        <v>2023</v>
      </c>
      <c r="D757" s="4" t="s">
        <v>1525</v>
      </c>
    </row>
    <row r="758" spans="1:4">
      <c r="A758" t="s">
        <v>1524</v>
      </c>
      <c r="B758" t="s">
        <v>15</v>
      </c>
      <c r="C758">
        <v>2023</v>
      </c>
      <c r="D758" s="4" t="s">
        <v>1525</v>
      </c>
    </row>
    <row r="759" spans="1:4">
      <c r="A759" t="s">
        <v>1526</v>
      </c>
      <c r="B759" t="s">
        <v>15</v>
      </c>
      <c r="C759">
        <v>2023</v>
      </c>
      <c r="D759" s="4" t="s">
        <v>1527</v>
      </c>
    </row>
    <row r="760" spans="1:4">
      <c r="A760" t="s">
        <v>1528</v>
      </c>
      <c r="B760" t="s">
        <v>15</v>
      </c>
      <c r="C760">
        <v>2023</v>
      </c>
      <c r="D760" s="4" t="s">
        <v>1529</v>
      </c>
    </row>
    <row r="761" spans="1:4">
      <c r="A761" t="s">
        <v>1530</v>
      </c>
      <c r="B761" t="s">
        <v>15</v>
      </c>
      <c r="C761">
        <v>2023</v>
      </c>
      <c r="D761" s="4" t="s">
        <v>1531</v>
      </c>
    </row>
    <row r="762" spans="1:4">
      <c r="A762" t="s">
        <v>1532</v>
      </c>
      <c r="B762" t="s">
        <v>15</v>
      </c>
      <c r="C762">
        <v>2023</v>
      </c>
      <c r="D762" s="4" t="s">
        <v>1533</v>
      </c>
    </row>
    <row r="763" spans="1:4">
      <c r="A763" t="s">
        <v>1534</v>
      </c>
      <c r="B763" t="s">
        <v>15</v>
      </c>
      <c r="C763">
        <v>2023</v>
      </c>
      <c r="D763" s="4" t="s">
        <v>1535</v>
      </c>
    </row>
    <row r="764" spans="1:4">
      <c r="A764" t="s">
        <v>1536</v>
      </c>
      <c r="B764" t="s">
        <v>15</v>
      </c>
      <c r="C764">
        <v>2023</v>
      </c>
      <c r="D764" s="4" t="s">
        <v>1537</v>
      </c>
    </row>
    <row r="765" spans="1:4">
      <c r="A765" t="s">
        <v>1538</v>
      </c>
      <c r="B765" t="s">
        <v>15</v>
      </c>
      <c r="C765">
        <v>2023</v>
      </c>
      <c r="D765" s="4" t="s">
        <v>1539</v>
      </c>
    </row>
    <row r="766" spans="1:4">
      <c r="A766" t="s">
        <v>1540</v>
      </c>
      <c r="B766" t="s">
        <v>15</v>
      </c>
      <c r="C766">
        <v>2023</v>
      </c>
      <c r="D766" s="4" t="s">
        <v>1541</v>
      </c>
    </row>
    <row r="767" spans="1:4">
      <c r="A767" t="s">
        <v>1542</v>
      </c>
      <c r="B767" t="s">
        <v>15</v>
      </c>
      <c r="C767">
        <v>2023</v>
      </c>
      <c r="D767" s="4" t="s">
        <v>1543</v>
      </c>
    </row>
    <row r="768" spans="1:4">
      <c r="A768" t="s">
        <v>1544</v>
      </c>
      <c r="B768" t="s">
        <v>15</v>
      </c>
      <c r="C768">
        <v>2023</v>
      </c>
      <c r="D768" s="4" t="s">
        <v>1545</v>
      </c>
    </row>
    <row r="769" spans="1:4">
      <c r="A769" t="s">
        <v>1546</v>
      </c>
      <c r="B769" t="s">
        <v>15</v>
      </c>
      <c r="C769">
        <v>2023</v>
      </c>
      <c r="D769" s="4" t="s">
        <v>1547</v>
      </c>
    </row>
    <row r="770" spans="1:4">
      <c r="A770" t="s">
        <v>1548</v>
      </c>
      <c r="B770" t="s">
        <v>15</v>
      </c>
      <c r="C770">
        <v>2023</v>
      </c>
      <c r="D770" s="4" t="s">
        <v>1549</v>
      </c>
    </row>
    <row r="771" spans="1:4">
      <c r="A771" t="s">
        <v>1550</v>
      </c>
      <c r="B771" t="s">
        <v>15</v>
      </c>
      <c r="C771">
        <v>2023</v>
      </c>
      <c r="D771" s="4" t="s">
        <v>1551</v>
      </c>
    </row>
    <row r="772" spans="1:4">
      <c r="A772" t="s">
        <v>1552</v>
      </c>
      <c r="B772" t="s">
        <v>15</v>
      </c>
      <c r="C772">
        <v>2023</v>
      </c>
      <c r="D772" s="4" t="s">
        <v>1553</v>
      </c>
    </row>
    <row r="773" spans="1:4">
      <c r="A773" t="s">
        <v>1554</v>
      </c>
      <c r="B773" t="s">
        <v>15</v>
      </c>
      <c r="C773">
        <v>2023</v>
      </c>
      <c r="D773" s="4" t="s">
        <v>1555</v>
      </c>
    </row>
    <row r="774" spans="1:4">
      <c r="A774" t="s">
        <v>1556</v>
      </c>
      <c r="B774" t="s">
        <v>15</v>
      </c>
      <c r="C774">
        <v>2023</v>
      </c>
      <c r="D774" s="4" t="s">
        <v>1557</v>
      </c>
    </row>
    <row r="775" spans="1:4">
      <c r="A775" t="s">
        <v>1558</v>
      </c>
      <c r="B775" t="s">
        <v>15</v>
      </c>
      <c r="C775">
        <v>2023</v>
      </c>
      <c r="D775" s="4" t="s">
        <v>1559</v>
      </c>
    </row>
    <row r="776" spans="1:4">
      <c r="A776" t="s">
        <v>1560</v>
      </c>
      <c r="B776" t="s">
        <v>15</v>
      </c>
      <c r="C776">
        <v>2023</v>
      </c>
      <c r="D776" s="4" t="s">
        <v>1561</v>
      </c>
    </row>
    <row r="777" spans="1:4">
      <c r="A777" t="s">
        <v>1562</v>
      </c>
      <c r="B777" t="s">
        <v>15</v>
      </c>
      <c r="C777">
        <v>2023</v>
      </c>
      <c r="D777" s="4" t="s">
        <v>1563</v>
      </c>
    </row>
    <row r="778" spans="1:4">
      <c r="A778" t="s">
        <v>1564</v>
      </c>
      <c r="B778" t="s">
        <v>15</v>
      </c>
      <c r="C778">
        <v>2023</v>
      </c>
      <c r="D778" s="4" t="s">
        <v>1565</v>
      </c>
    </row>
    <row r="779" spans="1:4">
      <c r="A779" t="s">
        <v>1566</v>
      </c>
      <c r="B779" t="s">
        <v>15</v>
      </c>
      <c r="C779">
        <v>2023</v>
      </c>
      <c r="D779" s="4" t="s">
        <v>1567</v>
      </c>
    </row>
    <row r="780" spans="1:4">
      <c r="A780" t="s">
        <v>1568</v>
      </c>
      <c r="B780" t="s">
        <v>15</v>
      </c>
      <c r="C780">
        <v>2023</v>
      </c>
      <c r="D780" s="4" t="s">
        <v>1569</v>
      </c>
    </row>
    <row r="781" spans="1:4">
      <c r="A781" t="s">
        <v>1570</v>
      </c>
      <c r="B781" t="s">
        <v>15</v>
      </c>
      <c r="C781">
        <v>2023</v>
      </c>
      <c r="D781" s="4" t="s">
        <v>1571</v>
      </c>
    </row>
    <row r="782" spans="1:4">
      <c r="A782" t="s">
        <v>1572</v>
      </c>
      <c r="B782" t="s">
        <v>15</v>
      </c>
      <c r="C782">
        <v>2023</v>
      </c>
      <c r="D782" s="4" t="s">
        <v>1573</v>
      </c>
    </row>
    <row r="783" spans="1:4">
      <c r="A783" t="s">
        <v>1574</v>
      </c>
      <c r="B783" t="s">
        <v>15</v>
      </c>
      <c r="C783">
        <v>2023</v>
      </c>
      <c r="D783" s="4" t="s">
        <v>1575</v>
      </c>
    </row>
    <row r="784" spans="1:4">
      <c r="A784" t="s">
        <v>1576</v>
      </c>
      <c r="B784" t="s">
        <v>15</v>
      </c>
      <c r="C784">
        <v>2023</v>
      </c>
      <c r="D784" s="4" t="s">
        <v>1577</v>
      </c>
    </row>
    <row r="785" spans="1:4">
      <c r="A785" t="s">
        <v>1578</v>
      </c>
      <c r="B785" t="s">
        <v>15</v>
      </c>
      <c r="C785">
        <v>2023</v>
      </c>
      <c r="D785" s="4" t="s">
        <v>1579</v>
      </c>
    </row>
    <row r="786" spans="1:4">
      <c r="A786" t="s">
        <v>1580</v>
      </c>
      <c r="B786" t="s">
        <v>15</v>
      </c>
      <c r="C786">
        <v>2023</v>
      </c>
      <c r="D786" s="4" t="s">
        <v>1581</v>
      </c>
    </row>
    <row r="787" spans="1:4">
      <c r="A787" t="s">
        <v>1582</v>
      </c>
      <c r="B787" t="s">
        <v>15</v>
      </c>
      <c r="C787">
        <v>2023</v>
      </c>
      <c r="D787" s="4" t="s">
        <v>1583</v>
      </c>
    </row>
    <row r="788" spans="1:4">
      <c r="A788" t="s">
        <v>1584</v>
      </c>
      <c r="B788" t="s">
        <v>15</v>
      </c>
      <c r="C788">
        <v>2023</v>
      </c>
      <c r="D788" s="4" t="s">
        <v>1585</v>
      </c>
    </row>
    <row r="789" spans="1:4">
      <c r="A789" t="s">
        <v>1586</v>
      </c>
      <c r="B789" t="s">
        <v>15</v>
      </c>
      <c r="C789">
        <v>2023</v>
      </c>
      <c r="D789" s="4" t="s">
        <v>1587</v>
      </c>
    </row>
    <row r="790" spans="1:4">
      <c r="A790" t="s">
        <v>1588</v>
      </c>
      <c r="B790" t="s">
        <v>15</v>
      </c>
      <c r="C790">
        <v>2023</v>
      </c>
      <c r="D790" s="4" t="s">
        <v>1589</v>
      </c>
    </row>
    <row r="791" spans="1:4">
      <c r="A791" t="s">
        <v>1590</v>
      </c>
      <c r="B791" t="s">
        <v>15</v>
      </c>
      <c r="C791">
        <v>2023</v>
      </c>
      <c r="D791" s="4" t="s">
        <v>1591</v>
      </c>
    </row>
    <row r="792" spans="1:4">
      <c r="A792" t="s">
        <v>1592</v>
      </c>
      <c r="B792" t="s">
        <v>15</v>
      </c>
      <c r="C792">
        <v>2023</v>
      </c>
      <c r="D792" s="4" t="s">
        <v>1593</v>
      </c>
    </row>
    <row r="793" spans="1:4">
      <c r="A793" t="s">
        <v>1594</v>
      </c>
      <c r="B793" t="s">
        <v>15</v>
      </c>
      <c r="C793">
        <v>2023</v>
      </c>
      <c r="D793" s="4" t="s">
        <v>1595</v>
      </c>
    </row>
    <row r="794" spans="1:4">
      <c r="A794" t="s">
        <v>1596</v>
      </c>
      <c r="B794" t="s">
        <v>15</v>
      </c>
      <c r="C794">
        <v>2023</v>
      </c>
      <c r="D794" s="4" t="s">
        <v>1597</v>
      </c>
    </row>
    <row r="795" spans="1:4">
      <c r="A795" t="s">
        <v>1598</v>
      </c>
      <c r="B795" t="s">
        <v>15</v>
      </c>
      <c r="C795">
        <v>2023</v>
      </c>
      <c r="D795" s="4" t="s">
        <v>1599</v>
      </c>
    </row>
    <row r="796" spans="1:4">
      <c r="A796" t="s">
        <v>1600</v>
      </c>
      <c r="B796" t="s">
        <v>15</v>
      </c>
      <c r="C796">
        <v>2023</v>
      </c>
      <c r="D796" s="4" t="s">
        <v>1601</v>
      </c>
    </row>
    <row r="797" spans="1:4">
      <c r="A797" t="s">
        <v>1602</v>
      </c>
      <c r="B797" t="s">
        <v>15</v>
      </c>
      <c r="C797">
        <v>2023</v>
      </c>
      <c r="D797" s="4" t="s">
        <v>1603</v>
      </c>
    </row>
    <row r="798" spans="1:4">
      <c r="A798" t="s">
        <v>1604</v>
      </c>
      <c r="B798" t="s">
        <v>15</v>
      </c>
      <c r="C798">
        <v>2023</v>
      </c>
      <c r="D798" s="4" t="s">
        <v>1605</v>
      </c>
    </row>
    <row r="799" spans="1:4">
      <c r="A799" t="s">
        <v>1606</v>
      </c>
      <c r="B799" t="s">
        <v>15</v>
      </c>
      <c r="C799">
        <v>2023</v>
      </c>
      <c r="D799" s="4" t="s">
        <v>1607</v>
      </c>
    </row>
    <row r="800" spans="1:4">
      <c r="A800" t="s">
        <v>1608</v>
      </c>
      <c r="B800" t="s">
        <v>15</v>
      </c>
      <c r="C800">
        <v>2023</v>
      </c>
      <c r="D800" s="4" t="s">
        <v>1609</v>
      </c>
    </row>
    <row r="801" spans="1:4">
      <c r="A801" t="s">
        <v>1610</v>
      </c>
      <c r="B801" t="s">
        <v>15</v>
      </c>
      <c r="C801">
        <v>2023</v>
      </c>
      <c r="D801" s="4" t="s">
        <v>1611</v>
      </c>
    </row>
    <row r="802" spans="1:4">
      <c r="A802" t="s">
        <v>1612</v>
      </c>
      <c r="B802" t="s">
        <v>15</v>
      </c>
      <c r="C802">
        <v>2023</v>
      </c>
      <c r="D802" s="4" t="s">
        <v>1613</v>
      </c>
    </row>
    <row r="803" spans="1:4">
      <c r="A803" t="s">
        <v>1614</v>
      </c>
      <c r="B803" t="s">
        <v>15</v>
      </c>
      <c r="C803">
        <v>2023</v>
      </c>
      <c r="D803" s="4" t="s">
        <v>1615</v>
      </c>
    </row>
    <row r="804" spans="1:4">
      <c r="A804" t="s">
        <v>1616</v>
      </c>
      <c r="B804" t="s">
        <v>15</v>
      </c>
      <c r="C804">
        <v>2023</v>
      </c>
      <c r="D804" s="4" t="s">
        <v>1617</v>
      </c>
    </row>
    <row r="805" spans="1:4">
      <c r="A805" t="s">
        <v>1618</v>
      </c>
      <c r="B805" t="s">
        <v>15</v>
      </c>
      <c r="C805">
        <v>2023</v>
      </c>
      <c r="D805" s="4" t="s">
        <v>1619</v>
      </c>
    </row>
    <row r="806" spans="1:4">
      <c r="A806" t="s">
        <v>1620</v>
      </c>
      <c r="B806" t="s">
        <v>15</v>
      </c>
      <c r="C806">
        <v>2023</v>
      </c>
      <c r="D806" s="4" t="s">
        <v>1621</v>
      </c>
    </row>
    <row r="807" spans="1:4">
      <c r="A807" t="s">
        <v>1622</v>
      </c>
      <c r="B807" t="s">
        <v>15</v>
      </c>
      <c r="C807">
        <v>2023</v>
      </c>
      <c r="D807" s="4" t="s">
        <v>1623</v>
      </c>
    </row>
    <row r="808" spans="1:4">
      <c r="A808" t="s">
        <v>1624</v>
      </c>
      <c r="B808" t="s">
        <v>15</v>
      </c>
      <c r="C808">
        <v>2023</v>
      </c>
      <c r="D808" s="4" t="s">
        <v>1625</v>
      </c>
    </row>
    <row r="809" spans="1:4">
      <c r="A809" t="s">
        <v>1626</v>
      </c>
      <c r="B809" t="s">
        <v>15</v>
      </c>
      <c r="C809">
        <v>2023</v>
      </c>
      <c r="D809" s="4" t="s">
        <v>1627</v>
      </c>
    </row>
    <row r="810" spans="1:4">
      <c r="A810" t="s">
        <v>1628</v>
      </c>
      <c r="B810" t="s">
        <v>15</v>
      </c>
      <c r="C810">
        <v>2023</v>
      </c>
      <c r="D810" s="4" t="s">
        <v>1629</v>
      </c>
    </row>
    <row r="811" spans="1:4">
      <c r="A811" t="s">
        <v>1630</v>
      </c>
      <c r="B811" t="s">
        <v>15</v>
      </c>
      <c r="C811">
        <v>2023</v>
      </c>
      <c r="D811" s="4" t="s">
        <v>1631</v>
      </c>
    </row>
    <row r="812" spans="1:4">
      <c r="A812" t="s">
        <v>1632</v>
      </c>
      <c r="B812" t="s">
        <v>15</v>
      </c>
      <c r="C812">
        <v>2023</v>
      </c>
      <c r="D812" s="4" t="s">
        <v>1633</v>
      </c>
    </row>
    <row r="813" spans="1:4">
      <c r="A813" t="s">
        <v>1634</v>
      </c>
      <c r="B813" t="s">
        <v>15</v>
      </c>
      <c r="C813">
        <v>2023</v>
      </c>
      <c r="D813" s="4" t="s">
        <v>1635</v>
      </c>
    </row>
    <row r="814" spans="1:4">
      <c r="A814" t="s">
        <v>1636</v>
      </c>
      <c r="B814" t="s">
        <v>15</v>
      </c>
      <c r="C814">
        <v>2023</v>
      </c>
      <c r="D814" s="4" t="s">
        <v>1637</v>
      </c>
    </row>
    <row r="815" spans="1:4">
      <c r="A815" t="s">
        <v>1636</v>
      </c>
      <c r="B815" t="s">
        <v>15</v>
      </c>
      <c r="C815">
        <v>2023</v>
      </c>
      <c r="D815" s="4" t="s">
        <v>1637</v>
      </c>
    </row>
    <row r="816" spans="1:4">
      <c r="A816" t="s">
        <v>1638</v>
      </c>
      <c r="B816" t="s">
        <v>15</v>
      </c>
      <c r="C816">
        <v>2023</v>
      </c>
      <c r="D816" s="4" t="s">
        <v>1639</v>
      </c>
    </row>
    <row r="817" spans="1:4">
      <c r="A817" t="s">
        <v>1640</v>
      </c>
      <c r="B817" t="s">
        <v>15</v>
      </c>
      <c r="C817">
        <v>2023</v>
      </c>
      <c r="D817" s="4" t="s">
        <v>1641</v>
      </c>
    </row>
    <row r="818" spans="1:4">
      <c r="A818" t="s">
        <v>1642</v>
      </c>
      <c r="B818" t="s">
        <v>15</v>
      </c>
      <c r="C818">
        <v>2023</v>
      </c>
      <c r="D818" s="4" t="s">
        <v>1643</v>
      </c>
    </row>
    <row r="819" spans="1:4">
      <c r="A819" t="s">
        <v>1644</v>
      </c>
      <c r="B819" t="s">
        <v>15</v>
      </c>
      <c r="C819">
        <v>2023</v>
      </c>
      <c r="D819" s="4" t="s">
        <v>1645</v>
      </c>
    </row>
    <row r="820" spans="1:4">
      <c r="A820" t="s">
        <v>1646</v>
      </c>
      <c r="B820" t="s">
        <v>15</v>
      </c>
      <c r="C820">
        <v>2023</v>
      </c>
      <c r="D820" s="4" t="s">
        <v>1647</v>
      </c>
    </row>
    <row r="821" spans="1:4">
      <c r="A821" t="s">
        <v>1648</v>
      </c>
      <c r="B821" t="s">
        <v>15</v>
      </c>
      <c r="C821">
        <v>2023</v>
      </c>
      <c r="D821" s="4" t="s">
        <v>1649</v>
      </c>
    </row>
    <row r="822" spans="1:4">
      <c r="A822" t="s">
        <v>1650</v>
      </c>
      <c r="B822" t="s">
        <v>15</v>
      </c>
      <c r="C822">
        <v>2023</v>
      </c>
      <c r="D822" s="4" t="s">
        <v>1651</v>
      </c>
    </row>
    <row r="823" spans="1:4">
      <c r="A823" t="s">
        <v>1652</v>
      </c>
      <c r="B823" t="s">
        <v>15</v>
      </c>
      <c r="C823">
        <v>2023</v>
      </c>
      <c r="D823" s="4" t="s">
        <v>1653</v>
      </c>
    </row>
    <row r="824" spans="1:4">
      <c r="A824" t="s">
        <v>1654</v>
      </c>
      <c r="B824" t="s">
        <v>15</v>
      </c>
      <c r="C824">
        <v>2023</v>
      </c>
      <c r="D824" s="4" t="s">
        <v>1655</v>
      </c>
    </row>
    <row r="825" spans="1:4">
      <c r="A825" t="s">
        <v>1656</v>
      </c>
      <c r="B825" t="s">
        <v>15</v>
      </c>
      <c r="C825">
        <v>2023</v>
      </c>
      <c r="D825" s="4" t="s">
        <v>1657</v>
      </c>
    </row>
    <row r="826" spans="1:4">
      <c r="A826" t="s">
        <v>1658</v>
      </c>
      <c r="B826" t="s">
        <v>15</v>
      </c>
      <c r="C826">
        <v>2023</v>
      </c>
      <c r="D826" s="4" t="s">
        <v>1659</v>
      </c>
    </row>
    <row r="827" spans="1:4">
      <c r="A827" t="s">
        <v>1660</v>
      </c>
      <c r="B827" t="s">
        <v>15</v>
      </c>
      <c r="C827">
        <v>2023</v>
      </c>
      <c r="D827" s="4" t="s">
        <v>1661</v>
      </c>
    </row>
    <row r="828" spans="1:4">
      <c r="A828" t="s">
        <v>1662</v>
      </c>
      <c r="B828" t="s">
        <v>15</v>
      </c>
      <c r="C828">
        <v>2023</v>
      </c>
      <c r="D828" s="4" t="s">
        <v>1663</v>
      </c>
    </row>
    <row r="829" spans="1:4">
      <c r="A829" t="s">
        <v>1664</v>
      </c>
      <c r="B829" t="s">
        <v>15</v>
      </c>
      <c r="C829">
        <v>2023</v>
      </c>
      <c r="D829" s="4" t="s">
        <v>1665</v>
      </c>
    </row>
    <row r="830" spans="1:4">
      <c r="A830" t="s">
        <v>1666</v>
      </c>
      <c r="B830" t="s">
        <v>15</v>
      </c>
      <c r="C830">
        <v>2023</v>
      </c>
      <c r="D830" s="4" t="s">
        <v>1667</v>
      </c>
    </row>
    <row r="831" spans="1:4">
      <c r="A831" t="s">
        <v>992</v>
      </c>
      <c r="B831" t="s">
        <v>15</v>
      </c>
      <c r="C831">
        <v>2023</v>
      </c>
      <c r="D831" s="4" t="s">
        <v>1668</v>
      </c>
    </row>
    <row r="832" spans="1:4">
      <c r="A832" t="s">
        <v>1669</v>
      </c>
      <c r="B832" t="s">
        <v>15</v>
      </c>
      <c r="C832">
        <v>2023</v>
      </c>
      <c r="D832" s="4" t="s">
        <v>1670</v>
      </c>
    </row>
    <row r="833" spans="1:4">
      <c r="A833" t="s">
        <v>1671</v>
      </c>
      <c r="B833" t="s">
        <v>15</v>
      </c>
      <c r="C833">
        <v>2023</v>
      </c>
      <c r="D833" s="4" t="s">
        <v>1672</v>
      </c>
    </row>
    <row r="834" spans="1:4">
      <c r="A834" t="s">
        <v>1673</v>
      </c>
      <c r="B834" t="s">
        <v>15</v>
      </c>
      <c r="C834">
        <v>2023</v>
      </c>
      <c r="D834" s="4" t="s">
        <v>1674</v>
      </c>
    </row>
    <row r="835" spans="1:4">
      <c r="A835" t="s">
        <v>1675</v>
      </c>
      <c r="B835" t="s">
        <v>15</v>
      </c>
      <c r="C835">
        <v>2023</v>
      </c>
      <c r="D835" s="4" t="s">
        <v>1676</v>
      </c>
    </row>
    <row r="836" spans="1:4">
      <c r="A836" t="s">
        <v>1677</v>
      </c>
      <c r="B836" t="s">
        <v>15</v>
      </c>
      <c r="C836">
        <v>2023</v>
      </c>
      <c r="D836" s="4" t="s">
        <v>1678</v>
      </c>
    </row>
    <row r="837" spans="1:4">
      <c r="A837" t="s">
        <v>1679</v>
      </c>
      <c r="B837" t="s">
        <v>15</v>
      </c>
      <c r="C837">
        <v>2023</v>
      </c>
      <c r="D837" s="4" t="s">
        <v>1680</v>
      </c>
    </row>
    <row r="838" spans="1:4">
      <c r="A838" t="s">
        <v>1681</v>
      </c>
      <c r="B838" t="s">
        <v>15</v>
      </c>
      <c r="C838">
        <v>2023</v>
      </c>
      <c r="D838" s="4" t="s">
        <v>1682</v>
      </c>
    </row>
    <row r="839" spans="1:4">
      <c r="A839" t="s">
        <v>1683</v>
      </c>
      <c r="B839" t="s">
        <v>15</v>
      </c>
      <c r="C839">
        <v>2023</v>
      </c>
      <c r="D839" s="4" t="s">
        <v>1684</v>
      </c>
    </row>
    <row r="840" spans="1:4">
      <c r="A840" t="s">
        <v>1685</v>
      </c>
      <c r="B840" t="s">
        <v>15</v>
      </c>
      <c r="C840">
        <v>2023</v>
      </c>
      <c r="D840" s="4" t="s">
        <v>1686</v>
      </c>
    </row>
    <row r="841" spans="1:4">
      <c r="A841" t="s">
        <v>1687</v>
      </c>
      <c r="B841" t="s">
        <v>15</v>
      </c>
      <c r="C841">
        <v>2023</v>
      </c>
      <c r="D841" s="4" t="s">
        <v>1688</v>
      </c>
    </row>
    <row r="842" spans="1:4">
      <c r="A842" t="s">
        <v>1689</v>
      </c>
      <c r="B842" t="s">
        <v>15</v>
      </c>
      <c r="C842">
        <v>2023</v>
      </c>
      <c r="D842" s="4" t="s">
        <v>1690</v>
      </c>
    </row>
    <row r="843" spans="1:4">
      <c r="A843" t="s">
        <v>1691</v>
      </c>
      <c r="B843" t="s">
        <v>15</v>
      </c>
      <c r="C843">
        <v>2023</v>
      </c>
      <c r="D843" s="4" t="s">
        <v>1692</v>
      </c>
    </row>
    <row r="844" spans="1:4">
      <c r="A844" t="s">
        <v>1693</v>
      </c>
      <c r="B844" t="s">
        <v>15</v>
      </c>
      <c r="C844">
        <v>2023</v>
      </c>
      <c r="D844" s="4" t="s">
        <v>1694</v>
      </c>
    </row>
    <row r="845" spans="1:4">
      <c r="A845" t="s">
        <v>1695</v>
      </c>
      <c r="B845" t="s">
        <v>15</v>
      </c>
      <c r="C845">
        <v>2023</v>
      </c>
      <c r="D845" s="4" t="s">
        <v>1696</v>
      </c>
    </row>
    <row r="846" spans="1:4">
      <c r="A846" t="s">
        <v>1697</v>
      </c>
      <c r="B846" t="s">
        <v>15</v>
      </c>
      <c r="C846">
        <v>2023</v>
      </c>
      <c r="D846" s="4" t="s">
        <v>1698</v>
      </c>
    </row>
    <row r="847" spans="1:4">
      <c r="A847" t="s">
        <v>1699</v>
      </c>
      <c r="B847" t="s">
        <v>15</v>
      </c>
      <c r="C847">
        <v>2023</v>
      </c>
      <c r="D847" s="4" t="s">
        <v>1700</v>
      </c>
    </row>
    <row r="848" spans="1:4">
      <c r="A848" t="s">
        <v>1701</v>
      </c>
      <c r="B848" t="s">
        <v>15</v>
      </c>
      <c r="C848">
        <v>2023</v>
      </c>
      <c r="D848" s="4" t="s">
        <v>1702</v>
      </c>
    </row>
    <row r="849" spans="1:4">
      <c r="A849" t="s">
        <v>1703</v>
      </c>
      <c r="B849" t="s">
        <v>15</v>
      </c>
      <c r="C849">
        <v>2023</v>
      </c>
      <c r="D849" s="4" t="s">
        <v>1704</v>
      </c>
    </row>
    <row r="850" spans="1:4">
      <c r="A850" t="s">
        <v>1705</v>
      </c>
      <c r="B850" t="s">
        <v>15</v>
      </c>
      <c r="C850">
        <v>2023</v>
      </c>
      <c r="D850" s="4" t="s">
        <v>1706</v>
      </c>
    </row>
    <row r="851" spans="1:4">
      <c r="A851" t="s">
        <v>1707</v>
      </c>
      <c r="B851" t="s">
        <v>15</v>
      </c>
      <c r="C851">
        <v>2023</v>
      </c>
      <c r="D851" s="4" t="s">
        <v>1708</v>
      </c>
    </row>
    <row r="852" spans="1:4">
      <c r="A852" t="s">
        <v>1709</v>
      </c>
      <c r="B852" t="s">
        <v>15</v>
      </c>
      <c r="C852">
        <v>2023</v>
      </c>
      <c r="D852" s="4" t="s">
        <v>1710</v>
      </c>
    </row>
    <row r="853" spans="1:4">
      <c r="A853" t="s">
        <v>1711</v>
      </c>
      <c r="B853" t="s">
        <v>15</v>
      </c>
      <c r="C853">
        <v>2023</v>
      </c>
      <c r="D853" s="4" t="s">
        <v>1712</v>
      </c>
    </row>
    <row r="854" spans="1:4">
      <c r="A854" t="s">
        <v>1713</v>
      </c>
      <c r="B854" t="s">
        <v>15</v>
      </c>
      <c r="C854">
        <v>2023</v>
      </c>
      <c r="D854" s="4" t="s">
        <v>1714</v>
      </c>
    </row>
    <row r="855" spans="1:4">
      <c r="A855" t="s">
        <v>1715</v>
      </c>
      <c r="B855" t="s">
        <v>15</v>
      </c>
      <c r="C855">
        <v>2023</v>
      </c>
      <c r="D855" s="4" t="s">
        <v>1716</v>
      </c>
    </row>
    <row r="856" spans="1:4">
      <c r="A856" t="s">
        <v>1717</v>
      </c>
      <c r="B856" t="s">
        <v>15</v>
      </c>
      <c r="C856">
        <v>2023</v>
      </c>
      <c r="D856" s="4" t="s">
        <v>1718</v>
      </c>
    </row>
    <row r="857" spans="1:4">
      <c r="A857" t="s">
        <v>1719</v>
      </c>
      <c r="B857" t="s">
        <v>15</v>
      </c>
      <c r="C857">
        <v>2023</v>
      </c>
      <c r="D857" s="4" t="s">
        <v>1720</v>
      </c>
    </row>
    <row r="858" spans="1:4">
      <c r="A858" t="s">
        <v>1721</v>
      </c>
      <c r="B858" t="s">
        <v>15</v>
      </c>
      <c r="C858">
        <v>2023</v>
      </c>
      <c r="D858" s="4" t="s">
        <v>1722</v>
      </c>
    </row>
    <row r="859" spans="1:4">
      <c r="A859" t="s">
        <v>1723</v>
      </c>
      <c r="B859" t="s">
        <v>15</v>
      </c>
      <c r="C859">
        <v>2023</v>
      </c>
      <c r="D859" s="4" t="s">
        <v>1724</v>
      </c>
    </row>
    <row r="860" spans="1:4">
      <c r="A860" t="s">
        <v>1725</v>
      </c>
      <c r="B860" t="s">
        <v>15</v>
      </c>
      <c r="C860">
        <v>2023</v>
      </c>
      <c r="D860" s="4" t="s">
        <v>1726</v>
      </c>
    </row>
    <row r="861" spans="1:4">
      <c r="A861" t="s">
        <v>1727</v>
      </c>
      <c r="B861" t="s">
        <v>15</v>
      </c>
      <c r="C861">
        <v>2023</v>
      </c>
      <c r="D861" s="4" t="s">
        <v>1728</v>
      </c>
    </row>
    <row r="862" spans="1:4">
      <c r="A862" t="s">
        <v>1729</v>
      </c>
      <c r="B862" t="s">
        <v>15</v>
      </c>
      <c r="C862">
        <v>2023</v>
      </c>
      <c r="D862" s="4" t="s">
        <v>1730</v>
      </c>
    </row>
    <row r="863" spans="1:4">
      <c r="A863" t="s">
        <v>1731</v>
      </c>
      <c r="B863" t="s">
        <v>15</v>
      </c>
      <c r="C863">
        <v>2023</v>
      </c>
      <c r="D863" s="4" t="s">
        <v>1732</v>
      </c>
    </row>
    <row r="864" spans="1:4">
      <c r="A864" t="s">
        <v>1733</v>
      </c>
      <c r="B864" t="s">
        <v>15</v>
      </c>
      <c r="C864">
        <v>2023</v>
      </c>
      <c r="D864" s="4" t="s">
        <v>1734</v>
      </c>
    </row>
    <row r="865" spans="1:4">
      <c r="A865" t="s">
        <v>1735</v>
      </c>
      <c r="B865" t="s">
        <v>15</v>
      </c>
      <c r="C865">
        <v>2023</v>
      </c>
      <c r="D865" s="4" t="s">
        <v>1736</v>
      </c>
    </row>
    <row r="866" spans="1:4">
      <c r="A866" t="s">
        <v>1737</v>
      </c>
      <c r="B866" t="s">
        <v>15</v>
      </c>
      <c r="C866">
        <v>2023</v>
      </c>
      <c r="D866" s="4" t="s">
        <v>1738</v>
      </c>
    </row>
    <row r="867" spans="1:4">
      <c r="A867" t="s">
        <v>1739</v>
      </c>
      <c r="B867" t="s">
        <v>15</v>
      </c>
      <c r="C867">
        <v>2023</v>
      </c>
      <c r="D867" s="4" t="s">
        <v>1740</v>
      </c>
    </row>
    <row r="868" spans="1:4">
      <c r="A868" t="s">
        <v>1741</v>
      </c>
      <c r="B868" t="s">
        <v>15</v>
      </c>
      <c r="C868">
        <v>2023</v>
      </c>
      <c r="D868" s="4" t="s">
        <v>1742</v>
      </c>
    </row>
    <row r="869" spans="1:4">
      <c r="A869" t="s">
        <v>1743</v>
      </c>
      <c r="B869" t="s">
        <v>15</v>
      </c>
      <c r="C869">
        <v>2023</v>
      </c>
      <c r="D869" s="4" t="s">
        <v>1744</v>
      </c>
    </row>
    <row r="870" spans="1:4">
      <c r="A870" t="s">
        <v>1745</v>
      </c>
      <c r="B870" t="s">
        <v>15</v>
      </c>
      <c r="C870">
        <v>2023</v>
      </c>
      <c r="D870" s="4" t="s">
        <v>1746</v>
      </c>
    </row>
    <row r="871" spans="1:4">
      <c r="A871" t="s">
        <v>1747</v>
      </c>
      <c r="B871" t="s">
        <v>15</v>
      </c>
      <c r="C871">
        <v>2023</v>
      </c>
      <c r="D871" s="4" t="s">
        <v>1748</v>
      </c>
    </row>
    <row r="872" spans="1:4">
      <c r="A872" t="s">
        <v>1749</v>
      </c>
      <c r="B872" t="s">
        <v>15</v>
      </c>
      <c r="C872">
        <v>2023</v>
      </c>
      <c r="D872" s="4" t="s">
        <v>1750</v>
      </c>
    </row>
    <row r="873" spans="1:4">
      <c r="A873" t="s">
        <v>1751</v>
      </c>
      <c r="B873" t="s">
        <v>15</v>
      </c>
      <c r="C873">
        <v>2023</v>
      </c>
      <c r="D873" s="4" t="s">
        <v>1752</v>
      </c>
    </row>
    <row r="874" spans="1:4">
      <c r="A874" t="s">
        <v>1753</v>
      </c>
      <c r="B874" t="s">
        <v>15</v>
      </c>
      <c r="C874">
        <v>2023</v>
      </c>
      <c r="D874" s="4" t="s">
        <v>1754</v>
      </c>
    </row>
    <row r="875" spans="1:4">
      <c r="A875" t="s">
        <v>1755</v>
      </c>
      <c r="B875" t="s">
        <v>15</v>
      </c>
      <c r="C875">
        <v>2023</v>
      </c>
      <c r="D875" s="4" t="s">
        <v>1756</v>
      </c>
    </row>
    <row r="876" spans="1:4">
      <c r="A876" t="s">
        <v>1757</v>
      </c>
      <c r="B876" t="s">
        <v>15</v>
      </c>
      <c r="C876">
        <v>2023</v>
      </c>
      <c r="D876" s="4" t="s">
        <v>1758</v>
      </c>
    </row>
    <row r="877" spans="1:4">
      <c r="A877" t="s">
        <v>1759</v>
      </c>
      <c r="B877" t="s">
        <v>15</v>
      </c>
      <c r="C877">
        <v>2023</v>
      </c>
      <c r="D877" s="4" t="s">
        <v>1760</v>
      </c>
    </row>
    <row r="878" spans="1:4">
      <c r="A878" t="s">
        <v>1761</v>
      </c>
      <c r="B878" t="s">
        <v>15</v>
      </c>
      <c r="C878">
        <v>2023</v>
      </c>
      <c r="D878" s="4" t="s">
        <v>1762</v>
      </c>
    </row>
    <row r="879" spans="1:4">
      <c r="A879" t="s">
        <v>1763</v>
      </c>
      <c r="B879" t="s">
        <v>15</v>
      </c>
      <c r="C879">
        <v>2023</v>
      </c>
      <c r="D879" s="4" t="s">
        <v>1764</v>
      </c>
    </row>
    <row r="880" spans="1:4">
      <c r="A880" t="s">
        <v>1765</v>
      </c>
      <c r="B880" t="s">
        <v>15</v>
      </c>
      <c r="C880">
        <v>2023</v>
      </c>
      <c r="D880" s="4" t="s">
        <v>1766</v>
      </c>
    </row>
    <row r="881" spans="1:4">
      <c r="A881" t="s">
        <v>1767</v>
      </c>
      <c r="B881" t="s">
        <v>15</v>
      </c>
      <c r="C881">
        <v>2023</v>
      </c>
      <c r="D881" s="4" t="s">
        <v>1768</v>
      </c>
    </row>
    <row r="882" spans="1:4">
      <c r="A882" t="s">
        <v>1769</v>
      </c>
      <c r="B882" t="s">
        <v>15</v>
      </c>
      <c r="C882">
        <v>2023</v>
      </c>
      <c r="D882" s="4" t="s">
        <v>1770</v>
      </c>
    </row>
    <row r="883" spans="1:4">
      <c r="A883" t="s">
        <v>1771</v>
      </c>
      <c r="B883" t="s">
        <v>15</v>
      </c>
      <c r="C883">
        <v>2023</v>
      </c>
      <c r="D883" s="4" t="s">
        <v>1772</v>
      </c>
    </row>
    <row r="884" spans="1:4">
      <c r="A884" t="s">
        <v>1773</v>
      </c>
      <c r="B884" t="s">
        <v>15</v>
      </c>
      <c r="C884">
        <v>2023</v>
      </c>
      <c r="D884" s="4" t="s">
        <v>1774</v>
      </c>
    </row>
    <row r="885" spans="1:4">
      <c r="A885" t="s">
        <v>1775</v>
      </c>
      <c r="B885" t="s">
        <v>15</v>
      </c>
      <c r="C885">
        <v>2023</v>
      </c>
      <c r="D885" s="4" t="s">
        <v>1776</v>
      </c>
    </row>
    <row r="886" spans="1:4">
      <c r="A886" t="s">
        <v>1777</v>
      </c>
      <c r="B886" t="s">
        <v>15</v>
      </c>
      <c r="C886">
        <v>2023</v>
      </c>
      <c r="D886" s="4" t="s">
        <v>1778</v>
      </c>
    </row>
    <row r="887" spans="1:4">
      <c r="A887" t="s">
        <v>1779</v>
      </c>
      <c r="B887" t="s">
        <v>15</v>
      </c>
      <c r="C887">
        <v>2023</v>
      </c>
      <c r="D887" s="4" t="s">
        <v>1780</v>
      </c>
    </row>
    <row r="888" spans="1:4">
      <c r="A888" t="s">
        <v>1781</v>
      </c>
      <c r="B888" t="s">
        <v>15</v>
      </c>
      <c r="C888">
        <v>2023</v>
      </c>
      <c r="D888" s="4" t="s">
        <v>1782</v>
      </c>
    </row>
    <row r="889" spans="1:4">
      <c r="A889" t="s">
        <v>1783</v>
      </c>
      <c r="B889" t="s">
        <v>15</v>
      </c>
      <c r="C889">
        <v>2023</v>
      </c>
      <c r="D889" s="4" t="s">
        <v>1784</v>
      </c>
    </row>
    <row r="890" spans="1:4">
      <c r="A890" t="s">
        <v>1785</v>
      </c>
      <c r="B890" t="s">
        <v>15</v>
      </c>
      <c r="C890">
        <v>2023</v>
      </c>
      <c r="D890" s="4" t="s">
        <v>1786</v>
      </c>
    </row>
    <row r="891" spans="1:4">
      <c r="A891" t="s">
        <v>1787</v>
      </c>
      <c r="B891" t="s">
        <v>15</v>
      </c>
      <c r="C891">
        <v>2023</v>
      </c>
      <c r="D891" s="4" t="s">
        <v>1788</v>
      </c>
    </row>
    <row r="892" spans="1:4">
      <c r="A892" t="s">
        <v>1789</v>
      </c>
      <c r="B892" t="s">
        <v>15</v>
      </c>
      <c r="C892">
        <v>2023</v>
      </c>
      <c r="D892" s="4" t="s">
        <v>1790</v>
      </c>
    </row>
    <row r="893" spans="1:4">
      <c r="A893" t="s">
        <v>1791</v>
      </c>
      <c r="B893" t="s">
        <v>15</v>
      </c>
      <c r="C893">
        <v>2023</v>
      </c>
      <c r="D893" s="4" t="s">
        <v>1792</v>
      </c>
    </row>
    <row r="894" spans="1:4">
      <c r="A894" t="s">
        <v>1793</v>
      </c>
      <c r="B894" t="s">
        <v>15</v>
      </c>
      <c r="C894">
        <v>2023</v>
      </c>
      <c r="D894" s="4" t="s">
        <v>1794</v>
      </c>
    </row>
    <row r="895" spans="1:4">
      <c r="A895" t="s">
        <v>1795</v>
      </c>
      <c r="B895" t="s">
        <v>15</v>
      </c>
      <c r="C895">
        <v>2023</v>
      </c>
      <c r="D895" s="4" t="s">
        <v>1796</v>
      </c>
    </row>
    <row r="896" spans="1:4">
      <c r="A896" t="s">
        <v>1797</v>
      </c>
      <c r="B896" t="s">
        <v>15</v>
      </c>
      <c r="C896">
        <v>2023</v>
      </c>
      <c r="D896" s="4" t="s">
        <v>1798</v>
      </c>
    </row>
    <row r="897" spans="1:4">
      <c r="A897" t="s">
        <v>1799</v>
      </c>
      <c r="B897" t="s">
        <v>15</v>
      </c>
      <c r="C897">
        <v>2023</v>
      </c>
      <c r="D897" s="4" t="s">
        <v>1800</v>
      </c>
    </row>
    <row r="898" spans="1:4">
      <c r="A898" t="s">
        <v>1801</v>
      </c>
      <c r="B898" t="s">
        <v>15</v>
      </c>
      <c r="C898">
        <v>2023</v>
      </c>
      <c r="D898" s="4" t="s">
        <v>1802</v>
      </c>
    </row>
    <row r="899" spans="1:4">
      <c r="A899" t="s">
        <v>1803</v>
      </c>
      <c r="B899" t="s">
        <v>15</v>
      </c>
      <c r="C899">
        <v>2023</v>
      </c>
      <c r="D899" s="4" t="s">
        <v>1804</v>
      </c>
    </row>
    <row r="900" spans="1:4">
      <c r="A900" t="s">
        <v>1805</v>
      </c>
      <c r="B900" t="s">
        <v>15</v>
      </c>
      <c r="C900">
        <v>2023</v>
      </c>
      <c r="D900" s="4" t="s">
        <v>1806</v>
      </c>
    </row>
    <row r="901" spans="1:4">
      <c r="A901" t="s">
        <v>1807</v>
      </c>
      <c r="B901" t="s">
        <v>15</v>
      </c>
      <c r="C901">
        <v>2024</v>
      </c>
      <c r="D901" s="4" t="s">
        <v>1808</v>
      </c>
    </row>
    <row r="902" spans="1:4">
      <c r="A902" t="s">
        <v>1809</v>
      </c>
      <c r="B902" t="s">
        <v>15</v>
      </c>
      <c r="C902">
        <v>2024</v>
      </c>
      <c r="D902" s="4" t="s">
        <v>1810</v>
      </c>
    </row>
    <row r="903" spans="1:4">
      <c r="A903" t="s">
        <v>1811</v>
      </c>
      <c r="B903" t="s">
        <v>15</v>
      </c>
      <c r="C903">
        <v>2024</v>
      </c>
      <c r="D903" s="4" t="s">
        <v>1812</v>
      </c>
    </row>
    <row r="904" spans="1:4">
      <c r="A904" t="s">
        <v>1813</v>
      </c>
      <c r="B904" t="s">
        <v>15</v>
      </c>
      <c r="C904">
        <v>2024</v>
      </c>
      <c r="D904" s="4" t="s">
        <v>1814</v>
      </c>
    </row>
    <row r="905" spans="1:4">
      <c r="A905" t="s">
        <v>1815</v>
      </c>
      <c r="B905" t="s">
        <v>15</v>
      </c>
      <c r="C905">
        <v>2024</v>
      </c>
      <c r="D905" s="4" t="s">
        <v>1816</v>
      </c>
    </row>
    <row r="906" spans="1:4">
      <c r="A906" t="s">
        <v>1817</v>
      </c>
      <c r="B906" t="s">
        <v>15</v>
      </c>
      <c r="C906">
        <v>2024</v>
      </c>
      <c r="D906" s="4" t="s">
        <v>1818</v>
      </c>
    </row>
    <row r="907" spans="1:4">
      <c r="A907" t="s">
        <v>1819</v>
      </c>
      <c r="B907" t="s">
        <v>15</v>
      </c>
      <c r="C907">
        <v>2024</v>
      </c>
      <c r="D907" s="4" t="s">
        <v>1820</v>
      </c>
    </row>
    <row r="908" spans="1:4">
      <c r="A908" t="s">
        <v>1821</v>
      </c>
      <c r="B908" t="s">
        <v>15</v>
      </c>
      <c r="C908">
        <v>2024</v>
      </c>
      <c r="D908" s="4" t="s">
        <v>1822</v>
      </c>
    </row>
    <row r="909" spans="1:4">
      <c r="A909" t="s">
        <v>1823</v>
      </c>
      <c r="B909" t="s">
        <v>15</v>
      </c>
      <c r="C909">
        <v>2024</v>
      </c>
      <c r="D909" s="4" t="s">
        <v>1824</v>
      </c>
    </row>
    <row r="910" spans="1:4">
      <c r="A910" t="s">
        <v>1825</v>
      </c>
      <c r="B910" t="s">
        <v>15</v>
      </c>
      <c r="C910">
        <v>2024</v>
      </c>
      <c r="D910" s="4" t="s">
        <v>1826</v>
      </c>
    </row>
    <row r="911" spans="1:4">
      <c r="A911" t="s">
        <v>1827</v>
      </c>
      <c r="B911" t="s">
        <v>15</v>
      </c>
      <c r="C911">
        <v>2024</v>
      </c>
      <c r="D911" s="4" t="s">
        <v>1828</v>
      </c>
    </row>
    <row r="912" spans="1:4">
      <c r="A912" t="s">
        <v>1829</v>
      </c>
      <c r="B912" t="s">
        <v>15</v>
      </c>
      <c r="C912">
        <v>2024</v>
      </c>
      <c r="D912" s="4" t="s">
        <v>1830</v>
      </c>
    </row>
    <row r="913" spans="1:4">
      <c r="A913" t="s">
        <v>1831</v>
      </c>
      <c r="B913" t="s">
        <v>15</v>
      </c>
      <c r="C913">
        <v>2024</v>
      </c>
      <c r="D913" s="4" t="s">
        <v>1832</v>
      </c>
    </row>
    <row r="914" spans="1:4">
      <c r="A914" t="s">
        <v>1833</v>
      </c>
      <c r="B914" t="s">
        <v>15</v>
      </c>
      <c r="C914">
        <v>2024</v>
      </c>
      <c r="D914" s="4" t="s">
        <v>1834</v>
      </c>
    </row>
    <row r="915" spans="1:4">
      <c r="A915" t="s">
        <v>1835</v>
      </c>
      <c r="B915" t="s">
        <v>15</v>
      </c>
      <c r="C915">
        <v>2024</v>
      </c>
      <c r="D915" s="4" t="s">
        <v>1836</v>
      </c>
    </row>
    <row r="916" spans="1:4">
      <c r="A916" t="s">
        <v>1837</v>
      </c>
      <c r="B916" t="s">
        <v>15</v>
      </c>
      <c r="C916">
        <v>2024</v>
      </c>
      <c r="D916" s="4" t="s">
        <v>1838</v>
      </c>
    </row>
    <row r="917" spans="1:4">
      <c r="A917" t="s">
        <v>1839</v>
      </c>
      <c r="B917" t="s">
        <v>15</v>
      </c>
      <c r="C917">
        <v>2024</v>
      </c>
      <c r="D917" s="4" t="s">
        <v>1840</v>
      </c>
    </row>
    <row r="918" spans="1:4">
      <c r="A918" t="s">
        <v>1841</v>
      </c>
      <c r="B918" t="s">
        <v>15</v>
      </c>
      <c r="C918">
        <v>2024</v>
      </c>
      <c r="D918" s="4" t="s">
        <v>1842</v>
      </c>
    </row>
    <row r="919" spans="1:4">
      <c r="A919" t="s">
        <v>1843</v>
      </c>
      <c r="B919" t="s">
        <v>15</v>
      </c>
      <c r="C919">
        <v>2024</v>
      </c>
      <c r="D919" s="4" t="s">
        <v>1844</v>
      </c>
    </row>
    <row r="920" spans="1:4">
      <c r="A920" t="s">
        <v>1845</v>
      </c>
      <c r="B920" t="s">
        <v>15</v>
      </c>
      <c r="C920">
        <v>2024</v>
      </c>
      <c r="D920" s="4" t="s">
        <v>1846</v>
      </c>
    </row>
    <row r="921" spans="1:4">
      <c r="A921" t="s">
        <v>1847</v>
      </c>
      <c r="B921" t="s">
        <v>15</v>
      </c>
      <c r="C921">
        <v>2024</v>
      </c>
      <c r="D921" s="4" t="s">
        <v>1848</v>
      </c>
    </row>
    <row r="922" spans="1:4">
      <c r="A922" t="s">
        <v>1849</v>
      </c>
      <c r="B922" t="s">
        <v>15</v>
      </c>
      <c r="C922">
        <v>2024</v>
      </c>
      <c r="D922" s="4" t="s">
        <v>1850</v>
      </c>
    </row>
    <row r="923" spans="1:4">
      <c r="A923" t="s">
        <v>1851</v>
      </c>
      <c r="B923" t="s">
        <v>15</v>
      </c>
      <c r="C923">
        <v>2024</v>
      </c>
      <c r="D923" s="4" t="s">
        <v>1852</v>
      </c>
    </row>
    <row r="924" spans="1:4">
      <c r="A924" t="s">
        <v>1851</v>
      </c>
      <c r="B924" t="s">
        <v>15</v>
      </c>
      <c r="C924">
        <v>2024</v>
      </c>
      <c r="D924" s="4" t="s">
        <v>1853</v>
      </c>
    </row>
    <row r="925" spans="1:4">
      <c r="A925" t="s">
        <v>1854</v>
      </c>
      <c r="B925" t="s">
        <v>15</v>
      </c>
      <c r="C925">
        <v>2024</v>
      </c>
      <c r="D925" s="4" t="s">
        <v>1855</v>
      </c>
    </row>
    <row r="926" spans="1:4">
      <c r="A926" t="s">
        <v>1856</v>
      </c>
      <c r="B926" t="s">
        <v>15</v>
      </c>
      <c r="C926">
        <v>2024</v>
      </c>
      <c r="D926" s="4" t="s">
        <v>1857</v>
      </c>
    </row>
    <row r="927" spans="1:4">
      <c r="A927" t="s">
        <v>1858</v>
      </c>
      <c r="B927" t="s">
        <v>15</v>
      </c>
      <c r="C927">
        <v>2024</v>
      </c>
      <c r="D927" s="4" t="s">
        <v>1859</v>
      </c>
    </row>
    <row r="928" spans="1:4">
      <c r="A928" t="s">
        <v>1860</v>
      </c>
      <c r="B928" t="s">
        <v>15</v>
      </c>
      <c r="C928">
        <v>2024</v>
      </c>
      <c r="D928" s="4" t="s">
        <v>1861</v>
      </c>
    </row>
    <row r="929" spans="1:8">
      <c r="A929" t="s">
        <v>1862</v>
      </c>
      <c r="B929" t="s">
        <v>15</v>
      </c>
      <c r="C929">
        <v>2024</v>
      </c>
      <c r="D929" s="4" t="s">
        <v>1863</v>
      </c>
    </row>
    <row r="930" spans="1:8">
      <c r="A930" t="s">
        <v>1864</v>
      </c>
      <c r="B930" t="s">
        <v>21</v>
      </c>
      <c r="C930">
        <v>2002</v>
      </c>
      <c r="D930" s="4" t="s">
        <v>1865</v>
      </c>
    </row>
    <row r="931" spans="1:8">
      <c r="A931" t="s">
        <v>1866</v>
      </c>
      <c r="B931" t="s">
        <v>21</v>
      </c>
      <c r="C931">
        <v>2010</v>
      </c>
      <c r="D931" s="4" t="s">
        <v>1867</v>
      </c>
    </row>
    <row r="932" spans="1:8">
      <c r="A932" t="s">
        <v>1868</v>
      </c>
      <c r="B932" t="s">
        <v>21</v>
      </c>
      <c r="C932">
        <v>2013</v>
      </c>
      <c r="D932" s="4" t="s">
        <v>1869</v>
      </c>
    </row>
    <row r="933" spans="1:8">
      <c r="A933" t="s">
        <v>1870</v>
      </c>
      <c r="B933" t="s">
        <v>21</v>
      </c>
      <c r="C933">
        <v>2013</v>
      </c>
      <c r="D933" s="4" t="s">
        <v>1871</v>
      </c>
    </row>
    <row r="934" spans="1:8">
      <c r="A934" t="s">
        <v>1872</v>
      </c>
      <c r="B934" t="s">
        <v>21</v>
      </c>
      <c r="C934">
        <v>2013</v>
      </c>
      <c r="D934" s="4" t="s">
        <v>1873</v>
      </c>
    </row>
    <row r="935" spans="1:8">
      <c r="A935" t="s">
        <v>1874</v>
      </c>
      <c r="B935" t="s">
        <v>21</v>
      </c>
      <c r="C935">
        <v>2013</v>
      </c>
      <c r="D935" s="4" t="s">
        <v>1875</v>
      </c>
    </row>
    <row r="936" spans="1:8">
      <c r="A936" t="s">
        <v>1876</v>
      </c>
      <c r="B936" t="s">
        <v>21</v>
      </c>
      <c r="C936">
        <v>2013</v>
      </c>
      <c r="D936" s="4" t="s">
        <v>1877</v>
      </c>
    </row>
    <row r="937" spans="1:8">
      <c r="A937" t="s">
        <v>1878</v>
      </c>
      <c r="B937" t="s">
        <v>21</v>
      </c>
      <c r="C937">
        <v>2013</v>
      </c>
      <c r="D937" s="4" t="s">
        <v>1879</v>
      </c>
    </row>
    <row r="938" spans="1:8">
      <c r="A938" t="s">
        <v>1880</v>
      </c>
      <c r="B938" t="s">
        <v>21</v>
      </c>
      <c r="C938">
        <v>2013</v>
      </c>
      <c r="D938" s="4" t="s">
        <v>1881</v>
      </c>
    </row>
    <row r="939" spans="1:8">
      <c r="A939" t="s">
        <v>1882</v>
      </c>
      <c r="B939" t="s">
        <v>21</v>
      </c>
      <c r="C939">
        <v>2013</v>
      </c>
      <c r="D939" s="4" t="s">
        <v>1883</v>
      </c>
    </row>
    <row r="940" spans="1:8">
      <c r="A940" t="s">
        <v>1884</v>
      </c>
      <c r="B940" t="s">
        <v>21</v>
      </c>
      <c r="C940">
        <v>2013</v>
      </c>
      <c r="D940" s="4" t="s">
        <v>1885</v>
      </c>
    </row>
    <row r="941" spans="1:8">
      <c r="A941" t="s">
        <v>1886</v>
      </c>
      <c r="B941" t="s">
        <v>21</v>
      </c>
      <c r="C941">
        <v>2013</v>
      </c>
      <c r="D941" s="4" t="s">
        <v>1887</v>
      </c>
    </row>
    <row r="942" spans="1:8">
      <c r="A942" t="s">
        <v>1888</v>
      </c>
      <c r="B942" t="s">
        <v>21</v>
      </c>
      <c r="C942">
        <v>2014</v>
      </c>
      <c r="D942" s="4" t="s">
        <v>1889</v>
      </c>
    </row>
    <row r="943" spans="1:8">
      <c r="A943" t="s">
        <v>1890</v>
      </c>
      <c r="B943" t="s">
        <v>21</v>
      </c>
      <c r="C943">
        <v>2014</v>
      </c>
      <c r="D943" s="4" t="s">
        <v>1891</v>
      </c>
      <c r="H943" s="3"/>
    </row>
    <row r="944" spans="1:8">
      <c r="A944" t="s">
        <v>1892</v>
      </c>
      <c r="B944" t="s">
        <v>21</v>
      </c>
      <c r="C944">
        <v>2014</v>
      </c>
      <c r="D944" s="4" t="s">
        <v>248</v>
      </c>
      <c r="H944" s="3"/>
    </row>
    <row r="945" spans="1:8">
      <c r="A945" t="s">
        <v>1893</v>
      </c>
      <c r="B945" t="s">
        <v>21</v>
      </c>
      <c r="C945">
        <v>2014</v>
      </c>
      <c r="D945" s="4" t="s">
        <v>1894</v>
      </c>
      <c r="H945" s="3"/>
    </row>
    <row r="946" spans="1:8">
      <c r="A946" t="s">
        <v>1895</v>
      </c>
      <c r="B946" t="s">
        <v>21</v>
      </c>
      <c r="C946">
        <v>2014</v>
      </c>
      <c r="D946" s="4" t="s">
        <v>1896</v>
      </c>
      <c r="H946" s="3"/>
    </row>
    <row r="947" spans="1:8">
      <c r="A947" t="s">
        <v>1897</v>
      </c>
      <c r="B947" t="s">
        <v>21</v>
      </c>
      <c r="C947">
        <v>2014</v>
      </c>
      <c r="D947" s="4" t="s">
        <v>1898</v>
      </c>
      <c r="H947" s="3"/>
    </row>
    <row r="948" spans="1:8">
      <c r="A948" t="s">
        <v>1899</v>
      </c>
      <c r="B948" t="s">
        <v>21</v>
      </c>
      <c r="C948">
        <v>2014</v>
      </c>
      <c r="D948" s="4" t="s">
        <v>1900</v>
      </c>
      <c r="H948" s="3"/>
    </row>
    <row r="949" spans="1:8">
      <c r="A949" t="s">
        <v>1901</v>
      </c>
      <c r="B949" t="s">
        <v>21</v>
      </c>
      <c r="C949">
        <v>2014</v>
      </c>
      <c r="D949" s="4" t="s">
        <v>1902</v>
      </c>
      <c r="H949" s="3"/>
    </row>
    <row r="950" spans="1:8">
      <c r="A950" t="s">
        <v>1903</v>
      </c>
      <c r="B950" t="s">
        <v>21</v>
      </c>
      <c r="C950">
        <v>2014</v>
      </c>
      <c r="D950" s="4" t="s">
        <v>1904</v>
      </c>
    </row>
    <row r="951" spans="1:8">
      <c r="A951" t="s">
        <v>1905</v>
      </c>
      <c r="B951" t="s">
        <v>21</v>
      </c>
      <c r="C951">
        <v>2015</v>
      </c>
      <c r="D951" s="4" t="s">
        <v>1906</v>
      </c>
    </row>
    <row r="952" spans="1:8">
      <c r="A952" t="s">
        <v>1907</v>
      </c>
      <c r="B952" t="s">
        <v>21</v>
      </c>
      <c r="C952">
        <v>2015</v>
      </c>
      <c r="D952" s="4" t="s">
        <v>1908</v>
      </c>
    </row>
    <row r="953" spans="1:8">
      <c r="A953" t="s">
        <v>1909</v>
      </c>
      <c r="B953" t="s">
        <v>21</v>
      </c>
      <c r="C953">
        <v>2015</v>
      </c>
      <c r="D953" s="4" t="s">
        <v>1910</v>
      </c>
    </row>
    <row r="954" spans="1:8">
      <c r="A954" t="s">
        <v>1911</v>
      </c>
      <c r="B954" t="s">
        <v>21</v>
      </c>
      <c r="C954">
        <v>2015</v>
      </c>
      <c r="D954" s="4" t="s">
        <v>1912</v>
      </c>
    </row>
    <row r="955" spans="1:8">
      <c r="A955" t="s">
        <v>1913</v>
      </c>
      <c r="B955" t="s">
        <v>21</v>
      </c>
      <c r="C955">
        <v>2015</v>
      </c>
      <c r="D955" s="4" t="s">
        <v>1914</v>
      </c>
    </row>
    <row r="956" spans="1:8">
      <c r="A956" t="s">
        <v>1915</v>
      </c>
      <c r="B956" t="s">
        <v>21</v>
      </c>
      <c r="C956">
        <v>2015</v>
      </c>
      <c r="D956" s="4" t="s">
        <v>1916</v>
      </c>
    </row>
    <row r="957" spans="1:8">
      <c r="A957" t="s">
        <v>1917</v>
      </c>
      <c r="B957" t="s">
        <v>21</v>
      </c>
      <c r="C957">
        <v>2015</v>
      </c>
      <c r="D957" s="4" t="s">
        <v>1918</v>
      </c>
    </row>
    <row r="958" spans="1:8">
      <c r="A958" t="s">
        <v>1919</v>
      </c>
      <c r="B958" t="s">
        <v>21</v>
      </c>
      <c r="C958">
        <v>2015</v>
      </c>
      <c r="D958" s="4" t="s">
        <v>1920</v>
      </c>
    </row>
    <row r="959" spans="1:8">
      <c r="A959" t="s">
        <v>1921</v>
      </c>
      <c r="B959" t="s">
        <v>21</v>
      </c>
      <c r="C959">
        <v>2015</v>
      </c>
      <c r="D959" s="4" t="s">
        <v>1922</v>
      </c>
    </row>
    <row r="960" spans="1:8">
      <c r="A960" t="s">
        <v>1923</v>
      </c>
      <c r="B960" t="s">
        <v>21</v>
      </c>
      <c r="C960">
        <v>2015</v>
      </c>
      <c r="D960" s="4" t="s">
        <v>1924</v>
      </c>
    </row>
    <row r="961" spans="1:4">
      <c r="A961" t="s">
        <v>1925</v>
      </c>
      <c r="B961" t="s">
        <v>21</v>
      </c>
      <c r="C961">
        <v>2016</v>
      </c>
      <c r="D961" s="4" t="s">
        <v>1926</v>
      </c>
    </row>
    <row r="962" spans="1:4">
      <c r="A962" t="s">
        <v>1927</v>
      </c>
      <c r="B962" t="s">
        <v>21</v>
      </c>
      <c r="C962">
        <v>2016</v>
      </c>
      <c r="D962" s="4" t="s">
        <v>1928</v>
      </c>
    </row>
    <row r="963" spans="1:4">
      <c r="A963" t="s">
        <v>1929</v>
      </c>
      <c r="B963" t="s">
        <v>21</v>
      </c>
      <c r="C963">
        <v>2016</v>
      </c>
      <c r="D963" s="4" t="s">
        <v>1930</v>
      </c>
    </row>
    <row r="964" spans="1:4">
      <c r="A964" t="s">
        <v>1931</v>
      </c>
      <c r="B964" t="s">
        <v>21</v>
      </c>
      <c r="C964">
        <v>2016</v>
      </c>
      <c r="D964" s="4" t="s">
        <v>1932</v>
      </c>
    </row>
    <row r="965" spans="1:4">
      <c r="A965" t="s">
        <v>1933</v>
      </c>
      <c r="B965" t="s">
        <v>21</v>
      </c>
      <c r="C965">
        <v>2016</v>
      </c>
      <c r="D965" s="4" t="s">
        <v>1934</v>
      </c>
    </row>
    <row r="966" spans="1:4">
      <c r="A966" t="s">
        <v>1935</v>
      </c>
      <c r="B966" t="s">
        <v>21</v>
      </c>
      <c r="C966">
        <v>2016</v>
      </c>
      <c r="D966" s="4" t="s">
        <v>1936</v>
      </c>
    </row>
    <row r="967" spans="1:4">
      <c r="A967" t="s">
        <v>1937</v>
      </c>
      <c r="B967" t="s">
        <v>21</v>
      </c>
      <c r="C967">
        <v>2016</v>
      </c>
      <c r="D967" s="4" t="s">
        <v>1938</v>
      </c>
    </row>
    <row r="968" spans="1:4">
      <c r="A968" t="s">
        <v>1939</v>
      </c>
      <c r="B968" t="s">
        <v>21</v>
      </c>
      <c r="C968">
        <v>2016</v>
      </c>
      <c r="D968" s="4" t="s">
        <v>1940</v>
      </c>
    </row>
    <row r="969" spans="1:4">
      <c r="A969" t="s">
        <v>1941</v>
      </c>
      <c r="B969" t="s">
        <v>21</v>
      </c>
      <c r="C969">
        <v>2016</v>
      </c>
      <c r="D969" s="4" t="s">
        <v>1942</v>
      </c>
    </row>
    <row r="970" spans="1:4">
      <c r="A970" t="s">
        <v>1943</v>
      </c>
      <c r="B970" t="s">
        <v>21</v>
      </c>
      <c r="C970">
        <v>2016</v>
      </c>
      <c r="D970" s="4" t="s">
        <v>1944</v>
      </c>
    </row>
    <row r="971" spans="1:4">
      <c r="A971" t="s">
        <v>1945</v>
      </c>
      <c r="B971" t="s">
        <v>21</v>
      </c>
      <c r="C971">
        <v>2017</v>
      </c>
      <c r="D971" s="4" t="s">
        <v>1946</v>
      </c>
    </row>
    <row r="972" spans="1:4">
      <c r="A972" t="s">
        <v>1947</v>
      </c>
      <c r="B972" t="s">
        <v>21</v>
      </c>
      <c r="C972">
        <v>2017</v>
      </c>
      <c r="D972" s="4" t="s">
        <v>1948</v>
      </c>
    </row>
    <row r="973" spans="1:4">
      <c r="A973" t="s">
        <v>1949</v>
      </c>
      <c r="B973" t="s">
        <v>21</v>
      </c>
      <c r="C973">
        <v>2017</v>
      </c>
      <c r="D973" s="4" t="s">
        <v>1950</v>
      </c>
    </row>
    <row r="974" spans="1:4">
      <c r="A974" t="s">
        <v>1951</v>
      </c>
      <c r="B974" t="s">
        <v>21</v>
      </c>
      <c r="C974">
        <v>2017</v>
      </c>
      <c r="D974" s="4" t="s">
        <v>1952</v>
      </c>
    </row>
    <row r="975" spans="1:4">
      <c r="A975" t="s">
        <v>1953</v>
      </c>
      <c r="B975" t="s">
        <v>21</v>
      </c>
      <c r="C975">
        <v>2017</v>
      </c>
      <c r="D975" s="4" t="s">
        <v>1954</v>
      </c>
    </row>
    <row r="976" spans="1:4">
      <c r="A976" t="s">
        <v>1955</v>
      </c>
      <c r="B976" t="s">
        <v>21</v>
      </c>
      <c r="C976">
        <v>2017</v>
      </c>
      <c r="D976" s="4" t="s">
        <v>1956</v>
      </c>
    </row>
    <row r="977" spans="1:4">
      <c r="A977" t="s">
        <v>1957</v>
      </c>
      <c r="B977" t="s">
        <v>21</v>
      </c>
      <c r="C977">
        <v>2017</v>
      </c>
      <c r="D977" s="4" t="s">
        <v>1958</v>
      </c>
    </row>
    <row r="978" spans="1:4">
      <c r="A978" t="s">
        <v>1959</v>
      </c>
      <c r="B978" t="s">
        <v>21</v>
      </c>
      <c r="C978">
        <v>2017</v>
      </c>
      <c r="D978" s="4" t="s">
        <v>1960</v>
      </c>
    </row>
    <row r="979" spans="1:4">
      <c r="A979" t="s">
        <v>1961</v>
      </c>
      <c r="B979" t="s">
        <v>21</v>
      </c>
      <c r="C979">
        <v>2017</v>
      </c>
      <c r="D979" s="4" t="s">
        <v>1962</v>
      </c>
    </row>
    <row r="980" spans="1:4">
      <c r="A980" t="s">
        <v>1963</v>
      </c>
      <c r="B980" t="s">
        <v>21</v>
      </c>
      <c r="C980">
        <v>2017</v>
      </c>
      <c r="D980" s="4" t="s">
        <v>1964</v>
      </c>
    </row>
    <row r="981" spans="1:4">
      <c r="A981" t="s">
        <v>1965</v>
      </c>
      <c r="B981" t="s">
        <v>21</v>
      </c>
      <c r="C981">
        <v>2017</v>
      </c>
      <c r="D981" s="4" t="s">
        <v>1966</v>
      </c>
    </row>
    <row r="982" spans="1:4">
      <c r="A982" t="s">
        <v>1967</v>
      </c>
      <c r="B982" t="s">
        <v>21</v>
      </c>
      <c r="C982">
        <v>2017</v>
      </c>
      <c r="D982" s="4" t="s">
        <v>1968</v>
      </c>
    </row>
    <row r="983" spans="1:4">
      <c r="A983" t="s">
        <v>1969</v>
      </c>
      <c r="B983" t="s">
        <v>21</v>
      </c>
      <c r="C983">
        <v>2017</v>
      </c>
      <c r="D983" s="4" t="s">
        <v>1970</v>
      </c>
    </row>
    <row r="984" spans="1:4">
      <c r="A984" t="s">
        <v>1971</v>
      </c>
      <c r="B984" t="s">
        <v>21</v>
      </c>
      <c r="C984">
        <v>2017</v>
      </c>
      <c r="D984" s="4" t="s">
        <v>1972</v>
      </c>
    </row>
    <row r="985" spans="1:4">
      <c r="A985" t="s">
        <v>1973</v>
      </c>
      <c r="B985" t="s">
        <v>21</v>
      </c>
      <c r="C985">
        <v>2017</v>
      </c>
      <c r="D985" s="4" t="s">
        <v>1974</v>
      </c>
    </row>
    <row r="986" spans="1:4">
      <c r="A986" t="s">
        <v>1975</v>
      </c>
      <c r="B986" t="s">
        <v>21</v>
      </c>
      <c r="C986">
        <v>2017</v>
      </c>
      <c r="D986" s="4" t="s">
        <v>1976</v>
      </c>
    </row>
    <row r="987" spans="1:4">
      <c r="A987" t="s">
        <v>1977</v>
      </c>
      <c r="B987" t="s">
        <v>21</v>
      </c>
      <c r="C987">
        <v>2017</v>
      </c>
      <c r="D987" s="4" t="s">
        <v>1978</v>
      </c>
    </row>
    <row r="988" spans="1:4">
      <c r="A988" t="s">
        <v>1979</v>
      </c>
      <c r="B988" t="s">
        <v>21</v>
      </c>
      <c r="C988">
        <v>2017</v>
      </c>
      <c r="D988" s="4" t="s">
        <v>1980</v>
      </c>
    </row>
    <row r="989" spans="1:4">
      <c r="A989" t="s">
        <v>1981</v>
      </c>
      <c r="B989" t="s">
        <v>21</v>
      </c>
      <c r="C989">
        <v>2017</v>
      </c>
      <c r="D989" s="4" t="s">
        <v>1982</v>
      </c>
    </row>
    <row r="990" spans="1:4">
      <c r="A990" t="s">
        <v>1983</v>
      </c>
      <c r="B990" t="s">
        <v>21</v>
      </c>
      <c r="C990">
        <v>2017</v>
      </c>
      <c r="D990" s="4" t="s">
        <v>1984</v>
      </c>
    </row>
    <row r="991" spans="1:4">
      <c r="A991" t="s">
        <v>1985</v>
      </c>
      <c r="B991" t="s">
        <v>21</v>
      </c>
      <c r="C991">
        <v>2017</v>
      </c>
      <c r="D991" s="4" t="s">
        <v>1986</v>
      </c>
    </row>
    <row r="992" spans="1:4">
      <c r="A992" t="s">
        <v>1987</v>
      </c>
      <c r="B992" t="s">
        <v>21</v>
      </c>
      <c r="C992">
        <v>2017</v>
      </c>
      <c r="D992" s="4" t="s">
        <v>1988</v>
      </c>
    </row>
    <row r="993" spans="1:4">
      <c r="A993" t="s">
        <v>1989</v>
      </c>
      <c r="B993" t="s">
        <v>21</v>
      </c>
      <c r="C993">
        <v>2018</v>
      </c>
      <c r="D993" s="4" t="s">
        <v>1990</v>
      </c>
    </row>
    <row r="994" spans="1:4">
      <c r="A994" t="s">
        <v>1991</v>
      </c>
      <c r="B994" t="s">
        <v>21</v>
      </c>
      <c r="C994">
        <v>2018</v>
      </c>
      <c r="D994" s="4" t="s">
        <v>1992</v>
      </c>
    </row>
    <row r="995" spans="1:4">
      <c r="A995" t="s">
        <v>1993</v>
      </c>
      <c r="B995" t="s">
        <v>21</v>
      </c>
      <c r="C995">
        <v>2018</v>
      </c>
      <c r="D995" s="4" t="s">
        <v>1994</v>
      </c>
    </row>
    <row r="996" spans="1:4">
      <c r="A996" t="s">
        <v>1995</v>
      </c>
      <c r="B996" t="s">
        <v>21</v>
      </c>
      <c r="C996">
        <v>2018</v>
      </c>
      <c r="D996" s="4" t="s">
        <v>1996</v>
      </c>
    </row>
    <row r="997" spans="1:4">
      <c r="A997" t="s">
        <v>1997</v>
      </c>
      <c r="B997" t="s">
        <v>21</v>
      </c>
      <c r="C997">
        <v>2018</v>
      </c>
      <c r="D997" s="4" t="s">
        <v>1998</v>
      </c>
    </row>
    <row r="998" spans="1:4">
      <c r="A998" t="s">
        <v>1999</v>
      </c>
      <c r="B998" t="s">
        <v>21</v>
      </c>
      <c r="C998">
        <v>2018</v>
      </c>
      <c r="D998" s="4" t="s">
        <v>2000</v>
      </c>
    </row>
    <row r="999" spans="1:4">
      <c r="A999" t="s">
        <v>2001</v>
      </c>
      <c r="B999" t="s">
        <v>21</v>
      </c>
      <c r="C999">
        <v>2018</v>
      </c>
      <c r="D999" s="4" t="s">
        <v>2002</v>
      </c>
    </row>
    <row r="1000" spans="1:4">
      <c r="A1000" t="s">
        <v>2003</v>
      </c>
      <c r="B1000" t="s">
        <v>21</v>
      </c>
      <c r="C1000">
        <v>2018</v>
      </c>
      <c r="D1000" s="4" t="s">
        <v>2004</v>
      </c>
    </row>
    <row r="1001" spans="1:4">
      <c r="A1001" t="s">
        <v>2005</v>
      </c>
      <c r="B1001" t="s">
        <v>21</v>
      </c>
      <c r="C1001">
        <v>2018</v>
      </c>
      <c r="D1001" s="4" t="s">
        <v>2006</v>
      </c>
    </row>
    <row r="1002" spans="1:4">
      <c r="A1002" t="s">
        <v>2007</v>
      </c>
      <c r="B1002" t="s">
        <v>21</v>
      </c>
      <c r="C1002">
        <v>2018</v>
      </c>
      <c r="D1002" s="4" t="s">
        <v>2008</v>
      </c>
    </row>
    <row r="1003" spans="1:4">
      <c r="A1003" t="s">
        <v>2009</v>
      </c>
      <c r="B1003" t="s">
        <v>21</v>
      </c>
      <c r="C1003">
        <v>2018</v>
      </c>
      <c r="D1003" s="4" t="s">
        <v>2010</v>
      </c>
    </row>
    <row r="1004" spans="1:4">
      <c r="A1004" t="s">
        <v>2011</v>
      </c>
      <c r="B1004" t="s">
        <v>21</v>
      </c>
      <c r="C1004">
        <v>2018</v>
      </c>
      <c r="D1004" s="4" t="s">
        <v>2012</v>
      </c>
    </row>
    <row r="1005" spans="1:4">
      <c r="A1005" t="s">
        <v>2013</v>
      </c>
      <c r="B1005" t="s">
        <v>21</v>
      </c>
      <c r="C1005">
        <v>2018</v>
      </c>
      <c r="D1005" s="4" t="s">
        <v>2014</v>
      </c>
    </row>
    <row r="1006" spans="1:4">
      <c r="A1006" t="s">
        <v>2015</v>
      </c>
      <c r="B1006" t="s">
        <v>21</v>
      </c>
      <c r="C1006">
        <v>2018</v>
      </c>
      <c r="D1006" s="4" t="s">
        <v>2016</v>
      </c>
    </row>
    <row r="1007" spans="1:4">
      <c r="A1007" t="s">
        <v>2017</v>
      </c>
      <c r="B1007" t="s">
        <v>21</v>
      </c>
      <c r="C1007">
        <v>2018</v>
      </c>
      <c r="D1007" s="4" t="s">
        <v>2018</v>
      </c>
    </row>
    <row r="1008" spans="1:4">
      <c r="A1008" t="s">
        <v>2019</v>
      </c>
      <c r="B1008" t="s">
        <v>21</v>
      </c>
      <c r="C1008">
        <v>2018</v>
      </c>
      <c r="D1008" s="4" t="s">
        <v>2020</v>
      </c>
    </row>
    <row r="1009" spans="1:4">
      <c r="A1009" t="s">
        <v>2021</v>
      </c>
      <c r="B1009" t="s">
        <v>21</v>
      </c>
      <c r="C1009">
        <v>2018</v>
      </c>
      <c r="D1009" s="4" t="s">
        <v>2022</v>
      </c>
    </row>
    <row r="1010" spans="1:4">
      <c r="A1010" t="s">
        <v>2023</v>
      </c>
      <c r="B1010" t="s">
        <v>21</v>
      </c>
      <c r="C1010">
        <v>2018</v>
      </c>
      <c r="D1010" s="4" t="s">
        <v>2024</v>
      </c>
    </row>
    <row r="1011" spans="1:4">
      <c r="A1011" t="s">
        <v>2025</v>
      </c>
      <c r="B1011" t="s">
        <v>21</v>
      </c>
      <c r="C1011">
        <v>2018</v>
      </c>
      <c r="D1011" s="4" t="s">
        <v>2026</v>
      </c>
    </row>
    <row r="1012" spans="1:4">
      <c r="A1012" t="s">
        <v>2027</v>
      </c>
      <c r="B1012" t="s">
        <v>21</v>
      </c>
      <c r="C1012">
        <v>2018</v>
      </c>
      <c r="D1012" s="4" t="s">
        <v>2028</v>
      </c>
    </row>
    <row r="1013" spans="1:4">
      <c r="A1013" t="s">
        <v>2029</v>
      </c>
      <c r="B1013" t="s">
        <v>21</v>
      </c>
      <c r="C1013">
        <v>2018</v>
      </c>
      <c r="D1013" s="4" t="s">
        <v>2030</v>
      </c>
    </row>
    <row r="1014" spans="1:4">
      <c r="A1014" t="s">
        <v>520</v>
      </c>
      <c r="B1014" t="s">
        <v>21</v>
      </c>
      <c r="C1014">
        <v>2019</v>
      </c>
      <c r="D1014" s="4" t="s">
        <v>2031</v>
      </c>
    </row>
    <row r="1015" spans="1:4">
      <c r="A1015" t="s">
        <v>2032</v>
      </c>
      <c r="B1015" t="s">
        <v>21</v>
      </c>
      <c r="C1015">
        <v>2019</v>
      </c>
      <c r="D1015" s="4" t="s">
        <v>2033</v>
      </c>
    </row>
    <row r="1016" spans="1:4">
      <c r="A1016" t="s">
        <v>2034</v>
      </c>
      <c r="B1016" t="s">
        <v>21</v>
      </c>
      <c r="C1016">
        <v>2019</v>
      </c>
      <c r="D1016" s="4" t="s">
        <v>2035</v>
      </c>
    </row>
    <row r="1017" spans="1:4">
      <c r="A1017" t="s">
        <v>2036</v>
      </c>
      <c r="B1017" t="s">
        <v>21</v>
      </c>
      <c r="C1017">
        <v>2019</v>
      </c>
      <c r="D1017" s="4" t="s">
        <v>2037</v>
      </c>
    </row>
    <row r="1018" spans="1:4">
      <c r="A1018" t="s">
        <v>2038</v>
      </c>
      <c r="B1018" t="s">
        <v>21</v>
      </c>
      <c r="C1018">
        <v>2019</v>
      </c>
      <c r="D1018" s="4" t="s">
        <v>2039</v>
      </c>
    </row>
    <row r="1019" spans="1:4">
      <c r="A1019" t="s">
        <v>2040</v>
      </c>
      <c r="B1019" t="s">
        <v>21</v>
      </c>
      <c r="C1019">
        <v>2019</v>
      </c>
      <c r="D1019" s="4" t="s">
        <v>2041</v>
      </c>
    </row>
    <row r="1020" spans="1:4">
      <c r="A1020" t="s">
        <v>2042</v>
      </c>
      <c r="B1020" t="s">
        <v>21</v>
      </c>
      <c r="C1020">
        <v>2019</v>
      </c>
      <c r="D1020" s="4" t="s">
        <v>2043</v>
      </c>
    </row>
    <row r="1021" spans="1:4">
      <c r="A1021" t="s">
        <v>2044</v>
      </c>
      <c r="B1021" t="s">
        <v>21</v>
      </c>
      <c r="C1021">
        <v>2019</v>
      </c>
      <c r="D1021" s="4" t="s">
        <v>2045</v>
      </c>
    </row>
    <row r="1022" spans="1:4">
      <c r="A1022" t="s">
        <v>2046</v>
      </c>
      <c r="B1022" t="s">
        <v>21</v>
      </c>
      <c r="C1022">
        <v>2020</v>
      </c>
      <c r="D1022" s="4" t="s">
        <v>2047</v>
      </c>
    </row>
    <row r="1023" spans="1:4">
      <c r="A1023" t="s">
        <v>2048</v>
      </c>
      <c r="B1023" t="s">
        <v>21</v>
      </c>
      <c r="C1023">
        <v>2020</v>
      </c>
      <c r="D1023" s="4" t="s">
        <v>2049</v>
      </c>
    </row>
    <row r="1024" spans="1:4">
      <c r="A1024" t="s">
        <v>2050</v>
      </c>
      <c r="B1024" t="s">
        <v>21</v>
      </c>
      <c r="C1024">
        <v>2020</v>
      </c>
      <c r="D1024" s="4" t="s">
        <v>2051</v>
      </c>
    </row>
    <row r="1025" spans="1:4">
      <c r="A1025" t="s">
        <v>2052</v>
      </c>
      <c r="B1025" t="s">
        <v>21</v>
      </c>
      <c r="C1025">
        <v>2020</v>
      </c>
      <c r="D1025" s="4" t="s">
        <v>2053</v>
      </c>
    </row>
    <row r="1026" spans="1:4">
      <c r="A1026" t="s">
        <v>2054</v>
      </c>
      <c r="B1026" t="s">
        <v>21</v>
      </c>
      <c r="C1026">
        <v>2020</v>
      </c>
      <c r="D1026" s="4" t="s">
        <v>2055</v>
      </c>
    </row>
    <row r="1027" spans="1:4">
      <c r="A1027" t="s">
        <v>2056</v>
      </c>
      <c r="B1027" t="s">
        <v>21</v>
      </c>
      <c r="C1027">
        <v>2020</v>
      </c>
      <c r="D1027" s="4" t="s">
        <v>2057</v>
      </c>
    </row>
    <row r="1028" spans="1:4">
      <c r="A1028" t="s">
        <v>2058</v>
      </c>
      <c r="B1028" t="s">
        <v>21</v>
      </c>
      <c r="C1028">
        <v>2021</v>
      </c>
      <c r="D1028" s="4" t="s">
        <v>2059</v>
      </c>
    </row>
    <row r="1029" spans="1:4">
      <c r="A1029" t="s">
        <v>2060</v>
      </c>
      <c r="B1029" t="s">
        <v>21</v>
      </c>
      <c r="C1029">
        <v>2021</v>
      </c>
      <c r="D1029" s="4" t="s">
        <v>2061</v>
      </c>
    </row>
    <row r="1030" spans="1:4">
      <c r="A1030" t="s">
        <v>2062</v>
      </c>
      <c r="B1030" t="s">
        <v>21</v>
      </c>
      <c r="C1030">
        <v>2021</v>
      </c>
      <c r="D1030" s="4" t="s">
        <v>2063</v>
      </c>
    </row>
    <row r="1031" spans="1:4">
      <c r="A1031" t="s">
        <v>2064</v>
      </c>
      <c r="B1031" t="s">
        <v>21</v>
      </c>
      <c r="C1031">
        <v>2021</v>
      </c>
      <c r="D1031" s="4" t="s">
        <v>2065</v>
      </c>
    </row>
    <row r="1032" spans="1:4">
      <c r="A1032" t="s">
        <v>2066</v>
      </c>
      <c r="B1032" t="s">
        <v>21</v>
      </c>
      <c r="C1032">
        <v>2021</v>
      </c>
      <c r="D1032" s="4" t="s">
        <v>2067</v>
      </c>
    </row>
    <row r="1033" spans="1:4">
      <c r="A1033" t="s">
        <v>2068</v>
      </c>
      <c r="B1033" t="s">
        <v>21</v>
      </c>
      <c r="C1033">
        <v>2021</v>
      </c>
      <c r="D1033" s="4" t="s">
        <v>2069</v>
      </c>
    </row>
    <row r="1034" spans="1:4">
      <c r="A1034" t="s">
        <v>2070</v>
      </c>
      <c r="B1034" t="s">
        <v>21</v>
      </c>
      <c r="C1034">
        <v>2021</v>
      </c>
      <c r="D1034" s="4" t="s">
        <v>2071</v>
      </c>
    </row>
    <row r="1035" spans="1:4">
      <c r="A1035" t="s">
        <v>2072</v>
      </c>
      <c r="B1035" t="s">
        <v>21</v>
      </c>
      <c r="C1035">
        <v>2021</v>
      </c>
      <c r="D1035" s="4" t="s">
        <v>2073</v>
      </c>
    </row>
    <row r="1036" spans="1:4">
      <c r="A1036" t="s">
        <v>2074</v>
      </c>
      <c r="B1036" t="s">
        <v>21</v>
      </c>
      <c r="C1036">
        <v>2021</v>
      </c>
      <c r="D1036" s="4" t="s">
        <v>2075</v>
      </c>
    </row>
    <row r="1037" spans="1:4">
      <c r="A1037" t="s">
        <v>2076</v>
      </c>
      <c r="B1037" t="s">
        <v>21</v>
      </c>
      <c r="C1037">
        <v>2021</v>
      </c>
      <c r="D1037" s="4" t="s">
        <v>2077</v>
      </c>
    </row>
    <row r="1038" spans="1:4">
      <c r="A1038" t="s">
        <v>2078</v>
      </c>
      <c r="B1038" t="s">
        <v>21</v>
      </c>
      <c r="C1038">
        <v>2021</v>
      </c>
      <c r="D1038" s="4" t="s">
        <v>2079</v>
      </c>
    </row>
    <row r="1039" spans="1:4">
      <c r="A1039" t="s">
        <v>2080</v>
      </c>
      <c r="B1039" t="s">
        <v>21</v>
      </c>
      <c r="C1039">
        <v>2021</v>
      </c>
      <c r="D1039" s="4" t="s">
        <v>2081</v>
      </c>
    </row>
    <row r="1040" spans="1:4">
      <c r="A1040" t="s">
        <v>2082</v>
      </c>
      <c r="B1040" t="s">
        <v>21</v>
      </c>
      <c r="C1040">
        <v>2021</v>
      </c>
      <c r="D1040" s="4" t="s">
        <v>2083</v>
      </c>
    </row>
    <row r="1041" spans="1:4">
      <c r="A1041" t="s">
        <v>2084</v>
      </c>
      <c r="B1041" t="s">
        <v>21</v>
      </c>
      <c r="C1041">
        <v>2021</v>
      </c>
      <c r="D1041" s="4" t="s">
        <v>2085</v>
      </c>
    </row>
    <row r="1042" spans="1:4">
      <c r="A1042" t="s">
        <v>2086</v>
      </c>
      <c r="B1042" t="s">
        <v>21</v>
      </c>
      <c r="C1042">
        <v>2021</v>
      </c>
      <c r="D1042" s="4" t="s">
        <v>2087</v>
      </c>
    </row>
    <row r="1043" spans="1:4">
      <c r="A1043" t="s">
        <v>2088</v>
      </c>
      <c r="B1043" t="s">
        <v>21</v>
      </c>
      <c r="C1043">
        <v>2021</v>
      </c>
      <c r="D1043" s="4" t="s">
        <v>2089</v>
      </c>
    </row>
    <row r="1044" spans="1:4">
      <c r="A1044" t="s">
        <v>2090</v>
      </c>
      <c r="B1044" t="s">
        <v>21</v>
      </c>
      <c r="C1044">
        <v>2021</v>
      </c>
      <c r="D1044" s="4" t="s">
        <v>2091</v>
      </c>
    </row>
    <row r="1045" spans="1:4">
      <c r="A1045" t="s">
        <v>2092</v>
      </c>
      <c r="B1045" t="s">
        <v>21</v>
      </c>
      <c r="C1045">
        <v>2021</v>
      </c>
      <c r="D1045" s="4" t="s">
        <v>2093</v>
      </c>
    </row>
    <row r="1046" spans="1:4">
      <c r="A1046" t="s">
        <v>2094</v>
      </c>
      <c r="B1046" t="s">
        <v>21</v>
      </c>
      <c r="C1046">
        <v>2021</v>
      </c>
      <c r="D1046" s="4" t="s">
        <v>2095</v>
      </c>
    </row>
    <row r="1047" spans="1:4">
      <c r="A1047" t="s">
        <v>2096</v>
      </c>
      <c r="B1047" t="s">
        <v>21</v>
      </c>
      <c r="C1047">
        <v>2021</v>
      </c>
      <c r="D1047" s="4" t="s">
        <v>2097</v>
      </c>
    </row>
    <row r="1048" spans="1:4">
      <c r="A1048" t="s">
        <v>2098</v>
      </c>
      <c r="B1048" t="s">
        <v>21</v>
      </c>
      <c r="C1048">
        <v>2021</v>
      </c>
      <c r="D1048" s="4" t="s">
        <v>2099</v>
      </c>
    </row>
    <row r="1049" spans="1:4">
      <c r="A1049" t="s">
        <v>2100</v>
      </c>
      <c r="B1049" t="s">
        <v>21</v>
      </c>
      <c r="C1049">
        <v>2021</v>
      </c>
      <c r="D1049" s="4" t="s">
        <v>2101</v>
      </c>
    </row>
    <row r="1050" spans="1:4">
      <c r="A1050" t="s">
        <v>2102</v>
      </c>
      <c r="B1050" t="s">
        <v>21</v>
      </c>
      <c r="C1050">
        <v>2021</v>
      </c>
      <c r="D1050" s="4" t="s">
        <v>2103</v>
      </c>
    </row>
    <row r="1051" spans="1:4">
      <c r="A1051" t="s">
        <v>2104</v>
      </c>
      <c r="B1051" t="s">
        <v>21</v>
      </c>
      <c r="C1051">
        <v>2022</v>
      </c>
      <c r="D1051" s="4" t="s">
        <v>2105</v>
      </c>
    </row>
    <row r="1052" spans="1:4">
      <c r="A1052" t="s">
        <v>2106</v>
      </c>
      <c r="B1052" t="s">
        <v>21</v>
      </c>
      <c r="C1052">
        <v>2022</v>
      </c>
      <c r="D1052" s="4" t="s">
        <v>2107</v>
      </c>
    </row>
    <row r="1053" spans="1:4">
      <c r="A1053" t="s">
        <v>2108</v>
      </c>
      <c r="B1053" t="s">
        <v>21</v>
      </c>
      <c r="C1053">
        <v>2022</v>
      </c>
      <c r="D1053" s="4" t="s">
        <v>2109</v>
      </c>
    </row>
    <row r="1054" spans="1:4">
      <c r="A1054" t="s">
        <v>2110</v>
      </c>
      <c r="B1054" t="s">
        <v>21</v>
      </c>
      <c r="C1054">
        <v>2022</v>
      </c>
      <c r="D1054" s="4" t="s">
        <v>2111</v>
      </c>
    </row>
    <row r="1055" spans="1:4">
      <c r="A1055" t="s">
        <v>2112</v>
      </c>
      <c r="B1055" t="s">
        <v>21</v>
      </c>
      <c r="C1055">
        <v>2022</v>
      </c>
      <c r="D1055" s="4" t="s">
        <v>2113</v>
      </c>
    </row>
    <row r="1056" spans="1:4">
      <c r="A1056" t="s">
        <v>2114</v>
      </c>
      <c r="B1056" t="s">
        <v>21</v>
      </c>
      <c r="C1056">
        <v>2022</v>
      </c>
      <c r="D1056" s="4" t="s">
        <v>2115</v>
      </c>
    </row>
    <row r="1057" spans="1:4">
      <c r="A1057" t="s">
        <v>2116</v>
      </c>
      <c r="B1057" t="s">
        <v>21</v>
      </c>
      <c r="C1057">
        <v>2022</v>
      </c>
      <c r="D1057" s="4" t="s">
        <v>2117</v>
      </c>
    </row>
    <row r="1058" spans="1:4">
      <c r="A1058" t="s">
        <v>2118</v>
      </c>
      <c r="B1058" t="s">
        <v>21</v>
      </c>
      <c r="C1058">
        <v>2022</v>
      </c>
      <c r="D1058" s="4" t="s">
        <v>2119</v>
      </c>
    </row>
    <row r="1059" spans="1:4">
      <c r="A1059" t="s">
        <v>2120</v>
      </c>
      <c r="B1059" t="s">
        <v>21</v>
      </c>
      <c r="C1059">
        <v>2023</v>
      </c>
      <c r="D1059" s="4" t="s">
        <v>2121</v>
      </c>
    </row>
    <row r="1060" spans="1:4">
      <c r="A1060" t="s">
        <v>2122</v>
      </c>
      <c r="B1060" t="s">
        <v>21</v>
      </c>
      <c r="C1060">
        <v>2023</v>
      </c>
      <c r="D1060" s="4" t="s">
        <v>2123</v>
      </c>
    </row>
    <row r="1061" spans="1:4">
      <c r="A1061" t="s">
        <v>2124</v>
      </c>
      <c r="B1061" t="s">
        <v>21</v>
      </c>
      <c r="C1061">
        <v>2023</v>
      </c>
      <c r="D1061" s="4" t="s">
        <v>2125</v>
      </c>
    </row>
    <row r="1062" spans="1:4">
      <c r="A1062" t="s">
        <v>2126</v>
      </c>
      <c r="B1062" t="s">
        <v>21</v>
      </c>
      <c r="C1062">
        <v>2023</v>
      </c>
      <c r="D1062" s="4" t="s">
        <v>2127</v>
      </c>
    </row>
    <row r="1063" spans="1:4">
      <c r="A1063" t="s">
        <v>2128</v>
      </c>
      <c r="B1063" t="s">
        <v>21</v>
      </c>
      <c r="C1063">
        <v>2023</v>
      </c>
      <c r="D1063" s="4" t="s">
        <v>2129</v>
      </c>
    </row>
    <row r="1064" spans="1:4">
      <c r="A1064" t="s">
        <v>2130</v>
      </c>
      <c r="B1064" t="s">
        <v>21</v>
      </c>
      <c r="C1064">
        <v>2023</v>
      </c>
      <c r="D1064" s="4" t="s">
        <v>2131</v>
      </c>
    </row>
    <row r="1065" spans="1:4">
      <c r="A1065" t="s">
        <v>2132</v>
      </c>
      <c r="B1065" t="s">
        <v>21</v>
      </c>
      <c r="C1065">
        <v>2023</v>
      </c>
      <c r="D1065" s="4" t="s">
        <v>2133</v>
      </c>
    </row>
    <row r="1066" spans="1:4">
      <c r="A1066" t="s">
        <v>2134</v>
      </c>
      <c r="B1066" t="s">
        <v>21</v>
      </c>
      <c r="C1066">
        <v>2023</v>
      </c>
      <c r="D1066" s="4" t="s">
        <v>2135</v>
      </c>
    </row>
  </sheetData>
  <sortState xmlns:xlrd2="http://schemas.microsoft.com/office/spreadsheetml/2017/richdata2" ref="A2:D929">
    <sortCondition ref="B2:B929"/>
    <sortCondition ref="C2:C929"/>
    <sortCondition ref="A2:A929"/>
  </sortState>
  <hyperlinks>
    <hyperlink ref="D96" r:id="rId1" xr:uid="{FA503769-6D47-4B0E-A161-926ABA7D71A8}"/>
    <hyperlink ref="D930" r:id="rId2" xr:uid="{035C164E-6408-4778-BD72-89E5DAA14651}"/>
    <hyperlink ref="D29" r:id="rId3" xr:uid="{E2A812EE-5539-4FE9-9F66-E0ECD64C7A24}"/>
    <hyperlink ref="D98" r:id="rId4" xr:uid="{FE926059-167C-43A2-960C-C8CC5CFD6230}"/>
    <hyperlink ref="D97" r:id="rId5" xr:uid="{334F97DC-5BD9-42F7-8F3D-4E4E6DB05571}"/>
    <hyperlink ref="D931" r:id="rId6" display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xr:uid="{04100791-81B4-4B39-B744-E0DCF7551760}"/>
    <hyperlink ref="D3" r:id="rId7" xr:uid="{7AFD1355-31C1-4442-BAFA-F8B3052F56CD}"/>
    <hyperlink ref="D4" r:id="rId8" xr:uid="{C2810DBB-1CFA-4E1B-9E62-A82C81356BEE}"/>
    <hyperlink ref="D100" r:id="rId9" xr:uid="{6E4DCED1-1514-402C-8B1E-E37DCD1D0F1C}"/>
    <hyperlink ref="D2" r:id="rId10" xr:uid="{C12DDA5F-FC83-4D42-8130-2DE2324863BE}"/>
    <hyperlink ref="D99" r:id="rId11" xr:uid="{9B15270B-30CF-46F1-82A9-5D68BC386933}"/>
    <hyperlink ref="D6" r:id="rId12" xr:uid="{B3D07A6D-CBE4-421E-87C5-198A9068C29F}"/>
    <hyperlink ref="D5" r:id="rId13" xr:uid="{65BBFF4A-EB5F-4072-BA31-142DDEC6A421}"/>
    <hyperlink ref="D101" r:id="rId14" xr:uid="{4B41C27E-72F3-4AE3-95B5-4D29C78C3249}"/>
    <hyperlink ref="D104" r:id="rId15" xr:uid="{8A19CA55-A4FD-4B77-89B4-99E9042DCD3A}"/>
    <hyperlink ref="D103" r:id="rId16" xr:uid="{440F8BED-FFAC-40F7-9510-B49AD0E918C5}"/>
    <hyperlink ref="D102" r:id="rId17" xr:uid="{743A5561-72FF-4711-9BBC-67F4B39E012E}"/>
    <hyperlink ref="D111" r:id="rId18" xr:uid="{C47A31EE-7571-41E1-91D3-F080096F0AAA}"/>
    <hyperlink ref="D113" r:id="rId19" xr:uid="{E629B61B-D0CA-450D-AB21-CD91D69F509D}"/>
    <hyperlink ref="D106" r:id="rId20" xr:uid="{F0294E58-2F65-431A-A1F1-D11FF4AC767A}"/>
    <hyperlink ref="D934" r:id="rId21" xr:uid="{254714A9-D1EB-486B-9593-C7BD62C16934}"/>
    <hyperlink ref="D933" r:id="rId22" xr:uid="{1DD6F7B5-81E8-4EFA-AB4E-4EBE8A9F6A4C}"/>
    <hyperlink ref="D941" r:id="rId23" xr:uid="{0A5240FC-22E6-41D0-A57D-C82E159AA855}"/>
    <hyperlink ref="D108" r:id="rId24" xr:uid="{88BD8C42-5566-44CA-AD40-9A3661AD648B}"/>
    <hyperlink ref="D109" r:id="rId25" xr:uid="{59FA074F-E619-4034-AEBF-EEA3A08C4CD5}"/>
    <hyperlink ref="D112" r:id="rId26" xr:uid="{38D5AD7E-0DDA-4379-B1B9-C4863B623305}"/>
    <hyperlink ref="D939" r:id="rId27" xr:uid="{36927F96-5F05-4CC3-AB7A-3E088F2EF841}"/>
    <hyperlink ref="D940" r:id="rId28" xr:uid="{67991B50-1850-4985-9582-CD457BD6D1B9}"/>
    <hyperlink ref="D107" r:id="rId29" xr:uid="{DC5801F8-7660-4B5E-8C8B-6C82518029F8}"/>
    <hyperlink ref="D33" r:id="rId30" display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xr:uid="{DB24F861-6629-4E2E-978E-42406CB0CD62}"/>
    <hyperlink ref="D34" r:id="rId31" xr:uid="{297DDD8C-A85B-4E19-9EE7-5BDC2CA51CC1}"/>
    <hyperlink ref="D937" r:id="rId32" location="page=76" xr:uid="{490074C2-F9B1-4EA2-AA4E-19D3DFE3B799}"/>
    <hyperlink ref="D932" r:id="rId33" xr:uid="{A33A9938-F45E-48C5-B889-7266BE12AEE6}"/>
    <hyperlink ref="D935" r:id="rId34" xr:uid="{DC2E9063-41B7-42B3-9EBE-0860C7648A83}"/>
    <hyperlink ref="D35" r:id="rId35" xr:uid="{1583C625-C2FB-46F0-AFC5-366A674C6BA0}"/>
    <hyperlink ref="D110" r:id="rId36" xr:uid="{220A945B-0D2F-4A3B-9FFC-37543AD849AE}"/>
    <hyperlink ref="D40" r:id="rId37" xr:uid="{DAEA9CBA-EBE3-4581-8A67-4DF20FDD0724}"/>
    <hyperlink ref="D118" r:id="rId38" xr:uid="{D75DB777-D9F7-48EB-A70D-DEE8E73100E3}"/>
    <hyperlink ref="D121" r:id="rId39" xr:uid="{F17AF4EE-7B48-49C4-8585-F75E2EC064EF}"/>
    <hyperlink ref="D120" r:id="rId40" xr:uid="{A0B7294F-4215-4A26-888D-B2C250CB1039}"/>
    <hyperlink ref="D117" r:id="rId41" display="https://www.researchgate.net/profile/Leodoro-Labrague/publication/262725734_Facebook_use_and_adolescents'_emotional_states_of_depression_anxiety_and_stress/links/0deec53893ce914f4c000000/Facebook-use-and-adolescents-emotional-states-of-depression-anxiety-and-stress.pdf" xr:uid="{0BBB324F-2B98-4F36-9275-B35BBF895C30}"/>
    <hyperlink ref="D947" r:id="rId42" xr:uid="{37ECA380-9031-4473-A83D-0BD44D820D60}"/>
    <hyperlink ref="D116" r:id="rId43" xr:uid="{C2E6DFD8-E468-45F5-A837-9E9FB0E6886C}"/>
    <hyperlink ref="D946" r:id="rId44" xr:uid="{49E39B07-37A1-4DFA-9F5C-915E639B9809}"/>
    <hyperlink ref="D945" r:id="rId45" xr:uid="{5E32853A-9FFE-4AA9-A21E-9AAD8C4C2E1D}"/>
    <hyperlink ref="D37" r:id="rId46" xr:uid="{521E3871-397F-4B97-83C1-9922386FDF2D}"/>
    <hyperlink ref="D122" r:id="rId47" xr:uid="{C761EBEA-FFE2-4ECB-9AC5-6EC94E843881}"/>
    <hyperlink ref="D119" r:id="rId48" xr:uid="{6677852E-1DB6-4A48-8991-431DE20EAA5A}"/>
    <hyperlink ref="D949" r:id="rId49" xr:uid="{C74C28F8-9C77-4F2A-A083-766AD87F0483}"/>
    <hyperlink ref="D950" r:id="rId50" xr:uid="{C7D7E768-79A4-4AD7-9A48-893FCD8882E7}"/>
    <hyperlink ref="D115" r:id="rId51" xr:uid="{65D2E565-FF0A-4865-8CF6-69B7FEA65FF9}"/>
    <hyperlink ref="D943" r:id="rId52" xr:uid="{19E4605D-6D07-49C4-A72A-8F39D73DCB35}"/>
    <hyperlink ref="D114" r:id="rId53" xr:uid="{0520F54F-BE64-4191-99CB-81E9D68DA6E4}"/>
    <hyperlink ref="D942" r:id="rId54" xr:uid="{26A7336E-28B2-4386-8916-3D9E325F0F50}"/>
    <hyperlink ref="D143" r:id="rId55" xr:uid="{108B35CB-20D3-4DF8-B12D-463488E8D388}"/>
    <hyperlink ref="D132" r:id="rId56" xr:uid="{53AACF03-F122-40E3-A13A-D45C35B75D62}"/>
    <hyperlink ref="D142" r:id="rId57" xr:uid="{001DA457-296F-4FDB-981A-02BC31E69433}"/>
    <hyperlink ref="D131" r:id="rId58" xr:uid="{06C5E39F-F13D-4453-AAB0-818EE6780E3D}"/>
    <hyperlink ref="D958" r:id="rId59" xr:uid="{C44175E9-3A14-4FD3-9B9B-39D6539D4111}"/>
    <hyperlink ref="D42" r:id="rId60" xr:uid="{BF699EDC-9B31-4008-9BED-7C5952311D74}"/>
    <hyperlink ref="D140" r:id="rId61" xr:uid="{C3E09E54-B52E-4B2F-8F8F-5B7904E4E5FC}"/>
    <hyperlink ref="D957" r:id="rId62" xr:uid="{2DE1AC4B-6761-4ACF-A6A1-C8226FCF76EF}"/>
    <hyperlink ref="D149" r:id="rId63" xr:uid="{4F313FF6-E727-4CF2-84FE-D9426EF84DEC}"/>
    <hyperlink ref="D125" r:id="rId64" xr:uid="{9C1133E5-755D-4133-9ED8-F89725CBBCC3}"/>
    <hyperlink ref="D137" r:id="rId65" xr:uid="{F021C9FF-FE9C-4FE5-A647-57C45C1550F0}"/>
    <hyperlink ref="D43" r:id="rId66" xr:uid="{46C6FB93-1ACA-4E8B-866C-36B5D6B60C90}"/>
    <hyperlink ref="D138" r:id="rId67" xr:uid="{36A2604C-3F9E-48E2-AF42-AD2D5FF19163}"/>
    <hyperlink ref="D145" r:id="rId68" xr:uid="{3756F0DE-8277-4398-8163-5CB02A5CF7A3}"/>
    <hyperlink ref="D144" r:id="rId69" xr:uid="{AD9D9AC3-F528-4F24-88A8-969DD13A3F4D}"/>
    <hyperlink ref="D136" r:id="rId70" xr:uid="{53247830-E666-4FBC-961B-3094D47CB8B9}"/>
    <hyperlink ref="D141" r:id="rId71" xr:uid="{F2B74A73-94B0-4D55-AB20-39B86E32CB53}"/>
    <hyperlink ref="D956" r:id="rId72" display="https://books.google.com/books?hl=en&amp;lr=&amp;id=ATkxCgAAQBAJ&amp;oi=fnd&amp;pg=PA25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uZMbKeZhES&amp;sig=1gstITtyaLhqrznnRyYAgFm6ACw" xr:uid="{E6E56526-7AB0-49C6-B3F7-E7B379C1ECF7}"/>
    <hyperlink ref="D130" r:id="rId73" xr:uid="{6B5A3D1A-1124-41D6-8130-498D7785F8D8}"/>
    <hyperlink ref="D127" r:id="rId74" xr:uid="{0CB89C6A-E199-4189-934E-62CBECE7A8E3}"/>
    <hyperlink ref="D952" r:id="rId75" xr:uid="{4C7DCD17-765B-47CC-B394-2456C2ACF5E8}"/>
    <hyperlink ref="D960" r:id="rId76" xr:uid="{A8BE82FF-E4E0-4A21-81B2-BED479457CF4}"/>
    <hyperlink ref="D148" r:id="rId77" xr:uid="{E1528528-A408-475C-A00F-C7F8057F00E5}"/>
    <hyperlink ref="D134" r:id="rId78" xr:uid="{363BACE8-1494-478F-A326-94050BFEFD4E}"/>
    <hyperlink ref="D129" r:id="rId79" xr:uid="{1B48E01D-EAFF-46B1-81CB-48D824C29759}"/>
    <hyperlink ref="D41" r:id="rId80" xr:uid="{09849702-D2B5-46BC-80F0-EC5ED86DB383}"/>
    <hyperlink ref="D124" r:id="rId81" xr:uid="{4E53F462-60B4-46B8-89A4-0B8D47210F2D}"/>
    <hyperlink ref="D150" r:id="rId82" xr:uid="{2A736DA1-21CF-4B93-83EE-1405EDAE707C}"/>
    <hyperlink ref="D126" r:id="rId83" xr:uid="{42B6DDBB-59DE-46EC-8700-1978B559D067}"/>
    <hyperlink ref="D147" r:id="rId84" xr:uid="{4595B532-63AA-472C-B372-6D5AB72E392C}"/>
    <hyperlink ref="D146" r:id="rId85" xr:uid="{AC4BDF1D-C879-4D0D-A603-B1A11E1E677C}"/>
    <hyperlink ref="D954" r:id="rId86" xr:uid="{B811E4B0-00C5-4B0A-8903-5CC9ECDACB97}"/>
    <hyperlink ref="D135" r:id="rId87" xr:uid="{C0072D27-34B4-46F7-96EE-868EDCCC9B47}"/>
    <hyperlink ref="D951" r:id="rId88" xr:uid="{F0A12DDA-E5F5-43CE-A0BC-705CC9F8CE33}"/>
    <hyperlink ref="D133" r:id="rId89" xr:uid="{D0ED69A8-D870-4E81-BA63-34891F516050}"/>
    <hyperlink ref="D955" r:id="rId90" xr:uid="{DF884EC4-BD74-4DEF-9B59-3BAF29872E4E}"/>
    <hyperlink ref="D128" r:id="rId91" xr:uid="{EC050DEC-48F6-4C89-B8C9-1AA61A546967}"/>
    <hyperlink ref="D123" r:id="rId92" xr:uid="{8795BE87-2EEC-4D35-9F83-5E7FF8D6ABCE}"/>
    <hyperlink ref="D953" r:id="rId93" xr:uid="{062D96BD-B931-4A44-AC48-EC44BCFFC483}"/>
    <hyperlink ref="D139" r:id="rId94" xr:uid="{79EFBC39-FB21-464C-BBA8-46343DAE30A1}"/>
    <hyperlink ref="D159" r:id="rId95" xr:uid="{4DA6F0EB-404F-497B-AACF-BC5166CF1FB2}"/>
    <hyperlink ref="D969" r:id="rId96" xr:uid="{40393EE2-7147-46FC-9380-E6C794BE94C0}"/>
    <hyperlink ref="D962" r:id="rId97" xr:uid="{0AA43CBF-1D40-40E5-AE3A-F27DA8A7E3CC}"/>
    <hyperlink ref="D970" r:id="rId98" xr:uid="{B66056A0-E06C-400E-83A9-FC5842B428C7}"/>
    <hyperlink ref="D964" r:id="rId99" xr:uid="{AEBF46D6-2A0B-4993-A87F-2CDBAAD8D037}"/>
    <hyperlink ref="D967" r:id="rId100" xr:uid="{E7AD5561-9320-4101-B0A4-94FFB6A5BB94}"/>
    <hyperlink ref="D963" r:id="rId101" xr:uid="{8E485DFB-EAA0-4E12-BF99-1E33B939B2D8}"/>
    <hyperlink ref="D158" r:id="rId102" xr:uid="{7D28BF25-402A-4970-A330-096835D7DBCE}"/>
    <hyperlink ref="D163" r:id="rId103" xr:uid="{27E266B8-0DF7-46DF-B329-6FCCCF92B27B}"/>
    <hyperlink ref="D168" r:id="rId104" xr:uid="{7B147F1E-B432-4172-AE02-E60DA35AD2EF}"/>
    <hyperlink ref="D46" r:id="rId105" xr:uid="{9705B18B-5993-4320-9FEF-DF931FC9651A}"/>
    <hyperlink ref="D48" r:id="rId106" xr:uid="{71892556-DA1E-4409-B9E0-87DB0E10834F}"/>
    <hyperlink ref="D170" r:id="rId107" xr:uid="{47318946-96E7-4071-A0D8-EF34FEC4F627}"/>
    <hyperlink ref="D49" r:id="rId108" xr:uid="{FC2A5862-8BD6-4FD9-B2BD-7213A8F68101}"/>
    <hyperlink ref="D155" r:id="rId109" xr:uid="{FC3FFF88-EFC0-4ACB-8DBA-0B8DF6F19CA0}"/>
    <hyperlink ref="D44" r:id="rId110" xr:uid="{66F6461D-6E8F-4CDC-B0F4-D4C9280B2548}"/>
    <hyperlink ref="D45" r:id="rId111" xr:uid="{6881CEED-5B15-4FA2-81FF-849A82EFC552}"/>
    <hyperlink ref="D162" r:id="rId112" xr:uid="{480B1462-735B-4428-B91B-699A7E79ED73}"/>
    <hyperlink ref="D160" r:id="rId113" xr:uid="{1D7C8535-DE58-4174-8A14-10F83F8CA2F8}"/>
    <hyperlink ref="D152" r:id="rId114" xr:uid="{4554510B-9299-432F-846F-893D37240BA1}"/>
    <hyperlink ref="D171" r:id="rId115" xr:uid="{17990F75-1942-4E2A-9E55-A9D52E82FFAA}"/>
    <hyperlink ref="D7" r:id="rId116" xr:uid="{45D7EF97-997E-437F-9608-2B9855F3E58B}"/>
    <hyperlink ref="D47" r:id="rId117" xr:uid="{59A4079B-AA7B-48F8-80CD-A60CFB32EBC6}"/>
    <hyperlink ref="D165" r:id="rId118" xr:uid="{FB975CB5-8F2C-4B0C-89D4-0C9F06DA6DC1}"/>
    <hyperlink ref="D156" r:id="rId119" xr:uid="{351CD188-E852-4700-8001-31432F036672}"/>
    <hyperlink ref="D154" r:id="rId120" xr:uid="{B549B7B9-4E80-4698-94C9-46938DAD0077}"/>
    <hyperlink ref="D166" r:id="rId121" xr:uid="{DAD243F8-509B-4D49-A440-9690C379E152}"/>
    <hyperlink ref="D164" r:id="rId122" xr:uid="{07374C34-A63A-4E7F-9AF9-7CCED9E135BE}"/>
    <hyperlink ref="D153" r:id="rId123" xr:uid="{F59F6930-F3E8-49B5-B63C-7C3315ECF69F}"/>
    <hyperlink ref="D169" r:id="rId124" xr:uid="{614B0574-E986-47B0-8473-4D3FFCD4FEF7}"/>
    <hyperlink ref="D157" r:id="rId125" xr:uid="{ED9113AD-9D0D-4251-923E-1E59E672FDA6}"/>
    <hyperlink ref="D966" r:id="rId126" xr:uid="{8FDC7323-CCBF-4463-93F8-94BB15D7D666}"/>
    <hyperlink ref="D968" r:id="rId127" xr:uid="{900C78E8-EBE3-4F5E-8212-893F5087FA70}"/>
    <hyperlink ref="D167" r:id="rId128" xr:uid="{F0E4198F-CCA8-4F15-BDBB-BFD18C4B10B4}"/>
    <hyperlink ref="D161" r:id="rId129" xr:uid="{04D45C43-DE97-4191-9E64-D32A349E67D2}"/>
    <hyperlink ref="D961" r:id="rId130" xr:uid="{B5097091-B675-4388-B4FD-B82DD258B340}"/>
    <hyperlink ref="D965" r:id="rId131" xr:uid="{0EC3B97B-C78A-4902-8EEF-93D6B2694737}"/>
    <hyperlink ref="D172" r:id="rId132" display="https://www.researchgate.net/profile/Ke-Jiang-13/publication/279954089_What_Do_People_Say_When_They_Post_and_Comment_in_Online_Depression_Forum_A_Semantic_Network_Analysis/links/559f93aa08ae3ae80b48a2e7/What-Do-People-Say-When-They-Post-and-Comment-in-Online-Depression-Forum-A-Semantic-Network-Analysis.pdf" xr:uid="{29358C91-FBA5-4825-93C1-8801004E549E}"/>
    <hyperlink ref="D151" r:id="rId133" xr:uid="{D1660525-5A0F-4731-AE16-D54B76691B68}"/>
    <hyperlink ref="D181" r:id="rId134" xr:uid="{8E90712F-128E-47B3-9CE3-3561181BF581}"/>
    <hyperlink ref="D173" r:id="rId135" xr:uid="{896886A6-7D78-45F0-9E4D-8B6EF3421781}"/>
    <hyperlink ref="D186" r:id="rId136" xr:uid="{42EC0822-1C91-4DE6-8C8B-D58CFD631F88}"/>
    <hyperlink ref="D182" r:id="rId137" xr:uid="{17238758-178B-4264-A10F-CBA5DA21EF8D}"/>
    <hyperlink ref="D177" r:id="rId138" xr:uid="{A4287DF0-2439-4401-81EC-C74A3D25FB1E}"/>
    <hyperlink ref="D185" r:id="rId139" xr:uid="{8E8FAF37-9EC0-4DDD-9525-12DE46CEC690}"/>
    <hyperlink ref="D183" r:id="rId140" xr:uid="{1F3580E7-B945-4A70-9E4C-847E7D8638D3}"/>
    <hyperlink ref="D972" r:id="rId141" xr:uid="{3CC38993-4398-48AE-8ED3-9E933B02C6A8}"/>
    <hyperlink ref="D971" r:id="rId142" xr:uid="{15C48230-5C0C-4C30-A1F3-BF41953FF3CC}"/>
    <hyperlink ref="D201" r:id="rId143" xr:uid="{E2F5895F-625F-47BC-9CE2-335C4A9D1FD2}"/>
    <hyperlink ref="D978" r:id="rId144" xr:uid="{A2F4FDB4-0551-45D2-AE89-6AE116CDB05A}"/>
    <hyperlink ref="D190" r:id="rId145" xr:uid="{8A28DCFB-EBCB-4C8A-B61D-2ED107555E7F}"/>
    <hyperlink ref="D195" r:id="rId146" xr:uid="{76235472-DB44-45F2-A2A0-A4BC5A790975}"/>
    <hyperlink ref="D194" r:id="rId147" xr:uid="{FA46DD6D-FEC0-4870-BB9B-A260165281FE}"/>
    <hyperlink ref="D207" r:id="rId148" xr:uid="{691278AB-A1E9-41DF-8EE0-4DEAE39B1598}"/>
    <hyperlink ref="D197" r:id="rId149" xr:uid="{29E29902-1619-49B4-88EE-8021ACC5D385}"/>
    <hyperlink ref="D178" r:id="rId150" xr:uid="{DAEB909C-87AB-4199-AEF2-A92F00FCBE9A}"/>
    <hyperlink ref="D174" r:id="rId151" xr:uid="{043F49D5-C09F-4EC3-8182-10AB1625161D}"/>
    <hyperlink ref="D184" r:id="rId152" xr:uid="{8FA33E9D-4A23-4D45-BFEB-576F746F64B6}"/>
    <hyperlink ref="D199" r:id="rId153" display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xr:uid="{F82BAFC8-6161-4889-A8D3-D70BF702E3A1}"/>
    <hyperlink ref="D192" r:id="rId154" xr:uid="{3B148AC2-8390-4FD4-A9C6-5F537B561B88}"/>
    <hyperlink ref="D975" r:id="rId155" xr:uid="{44106295-6528-484E-AE7E-310BFF1F69FA}"/>
    <hyperlink ref="D205" r:id="rId156" xr:uid="{FE3118E8-9087-471E-83E4-D6D45207D82D}"/>
    <hyperlink ref="D206" r:id="rId157" xr:uid="{8A7C2252-6ED4-40CE-8384-E54BF8EA6A1F}"/>
    <hyperlink ref="D983" r:id="rId158" xr:uid="{FEA190FD-3D3A-4B0A-9E21-F377884E7E6C}"/>
    <hyperlink ref="D187" r:id="rId159" xr:uid="{BA8863C0-9C9A-4DC2-B7A3-1CB42626C7BE}"/>
    <hyperlink ref="D180" r:id="rId160" xr:uid="{87893404-B14F-4649-8779-E908B8623524}"/>
    <hyperlink ref="D986" r:id="rId161" xr:uid="{25CD2A02-7C44-4D2B-B9BB-B2B0582C626E}"/>
    <hyperlink ref="D991" r:id="rId162" xr:uid="{70C15F87-0B8D-4069-8488-8932C093826B}"/>
    <hyperlink ref="D974" r:id="rId163" xr:uid="{8023367D-A39B-4E57-9FF3-A5210B3741C5}"/>
    <hyperlink ref="D175" r:id="rId164" xr:uid="{7CF8FA39-24A9-4979-8F76-D23E402D491F}"/>
    <hyperlink ref="D203" r:id="rId165" xr:uid="{A5A8ACA1-6B32-4A2A-B6A8-7F5DB2C1E003}"/>
    <hyperlink ref="D176" r:id="rId166" xr:uid="{959A6EBC-D9A0-4BB9-B2E8-FA67B123E145}"/>
    <hyperlink ref="D189" r:id="rId167" xr:uid="{B17CBEF0-288B-484C-BF95-D001D40B8B4F}"/>
    <hyperlink ref="D977" r:id="rId168" xr:uid="{2B52DA8B-0A03-49AE-A5AC-79530A7AEE5C}"/>
    <hyperlink ref="D188" r:id="rId169" xr:uid="{25306C82-82B9-4F61-8CAA-F4608BFA8B3D}"/>
    <hyperlink ref="D992" r:id="rId170" xr:uid="{D8683832-281D-4DEF-AAD4-64A80537714D}"/>
    <hyperlink ref="D196" r:id="rId171" xr:uid="{6413B7D4-47AB-41B4-BFF7-018D0C29E21D}"/>
    <hyperlink ref="D50" r:id="rId172" xr:uid="{A6E03232-FA72-47A9-92C1-3702B8D4E0AA}"/>
    <hyperlink ref="D198" r:id="rId173" xr:uid="{781AF041-4B1E-4CB5-8889-8AAD306504EA}"/>
    <hyperlink ref="D981" r:id="rId174" xr:uid="{76805519-CC28-4E7B-ABD0-C0E7F723B083}"/>
    <hyperlink ref="D987" r:id="rId175" xr:uid="{D9733CFA-CC11-461F-B057-A94BCF1E4868}"/>
    <hyperlink ref="D200" r:id="rId176" xr:uid="{49D24B9E-60F2-4B26-B931-C1D7780DE4A4}"/>
    <hyperlink ref="D982" r:id="rId177" xr:uid="{F4B3A8FA-D9FC-4ADB-B61E-B6BAC13D4EA3}"/>
    <hyperlink ref="D179" r:id="rId178" xr:uid="{A6A9E06E-EECC-4350-8749-A98BBAA2FD4E}"/>
    <hyperlink ref="D985" r:id="rId179" xr:uid="{B45DA599-1988-4548-87BD-D7BF79C862E0}"/>
    <hyperlink ref="D984" r:id="rId180" xr:uid="{81E3AAFE-CC60-4D78-A2DD-A0BA3F37E2F9}"/>
    <hyperlink ref="D988" r:id="rId181" xr:uid="{474BE60E-BD11-4242-A04F-029671EC406D}"/>
    <hyperlink ref="D202" r:id="rId182" xr:uid="{DA66B962-F57D-467B-85AB-5DF326B14486}"/>
    <hyperlink ref="D979" r:id="rId183" xr:uid="{397739EC-7618-4FD5-A031-CF0099C7FA33}"/>
    <hyperlink ref="D204" r:id="rId184" xr:uid="{F583B0A9-8157-40AE-9FC1-A2D47FB7024B}"/>
    <hyperlink ref="D980" r:id="rId185" xr:uid="{37FC4845-236E-44F1-8AD7-25C40FD20F0C}"/>
    <hyperlink ref="D973" r:id="rId186" xr:uid="{2D7AC573-9466-47C9-8DEE-85D900849C6C}"/>
    <hyperlink ref="D976" r:id="rId187" xr:uid="{BF76C3BE-C2A3-4AE1-9C22-947802E42812}"/>
    <hyperlink ref="D989" r:id="rId188" xr:uid="{4D28BD0A-5B1C-45A6-B215-EC17E0B7955D}"/>
    <hyperlink ref="D193" r:id="rId189" xr:uid="{26E3A71D-DE7A-4335-A3F5-0F3306B9F489}"/>
    <hyperlink ref="D191" r:id="rId190" xr:uid="{6DA44905-C994-4017-A4E0-B91D73789B22}"/>
    <hyperlink ref="D990" r:id="rId191" xr:uid="{C2C81059-8761-4EAD-9EE7-537BB7E62301}"/>
    <hyperlink ref="D227" r:id="rId192" xr:uid="{0029A1E2-49A2-409A-BAC7-EDA796177A5A}"/>
    <hyperlink ref="D52" r:id="rId193" xr:uid="{A6D69875-2699-48D3-BD5B-63552EF78B36}"/>
    <hyperlink ref="D219" r:id="rId194" xr:uid="{CCC9111C-5B23-4343-9C2B-DD97D07B7102}"/>
    <hyperlink ref="D995" r:id="rId195" xr:uid="{AAEE0CE0-1748-47AE-B4AA-EF5CF4C349E0}"/>
    <hyperlink ref="D216" r:id="rId196" xr:uid="{F477AD8C-C24D-4B48-9843-74424C911E1A}"/>
    <hyperlink ref="D218" r:id="rId197" xr:uid="{8E4830E5-C839-4097-8B8C-167D09F0779B}"/>
    <hyperlink ref="D51" r:id="rId198" xr:uid="{46E3BB1E-1E7B-46B1-905B-D14200A0874A}"/>
    <hyperlink ref="D222" r:id="rId199" xr:uid="{9946C6F5-C7C6-406A-BA03-D3F110C9BD0F}"/>
    <hyperlink ref="D242" r:id="rId200" xr:uid="{D14B467E-91E0-442F-83E1-D898AC59F3EF}"/>
    <hyperlink ref="D234" r:id="rId201" xr:uid="{E2B6FD50-96EA-40C4-A07F-04DCFB3CA729}"/>
    <hyperlink ref="D221" r:id="rId202" xr:uid="{DEBB9EF0-80C5-4613-99A9-4EAA73583633}"/>
    <hyperlink ref="D235" r:id="rId203" xr:uid="{6A2CA209-8629-4C3C-BB83-4606CF978970}"/>
    <hyperlink ref="D230" r:id="rId204" xr:uid="{B09CA5CB-E7DE-4501-BFC0-9CC1270ED9D0}"/>
    <hyperlink ref="D228" r:id="rId205" xr:uid="{A3AFB2A5-6B78-49BF-9925-844A3CA5563A}"/>
    <hyperlink ref="D997" r:id="rId206" xr:uid="{89467B7F-3E12-4D4A-91C9-F7512E91D319}"/>
    <hyperlink ref="D1003" r:id="rId207" xr:uid="{DFD5205F-FCA9-43BE-AC5F-C052F78BF2DC}"/>
    <hyperlink ref="D1002" r:id="rId208" display="https://journals.sagepub.com/doi/abs/10.1177/1359104518775154?casa_token=82ks-bCLwdwAAAAA:XxzA_Ntv1I6kCjCWXWisoHtJsD3-4DBTkXdBkB1s7Nm1_SBlobAJaHFyws2CNHGieoDGnVgKuEzr-zk&amp;casa_token=L8AQxJnnmzQAAAAA:7zOYBRpa_VM4Be8e2CbGlLg4Wd4WU1UPtN1ih5BWrQVhrw-MLNS-AXNgnjmxTaILVknSm_o38MtwAaA" xr:uid="{1696E1E3-B96B-4799-BF9A-F996B45800F3}"/>
    <hyperlink ref="D1011" r:id="rId209" xr:uid="{7D1FEC15-A8C6-475A-8A56-3F12B71ACC1B}"/>
    <hyperlink ref="D999" r:id="rId210" xr:uid="{9FB8B66A-6651-4A9B-A0AB-90859787AA09}"/>
    <hyperlink ref="D229" r:id="rId211" xr:uid="{B7CE3139-66C4-45F8-B3C9-7C09792D4BFE}"/>
    <hyperlink ref="D996" r:id="rId212" xr:uid="{EC127D80-00FE-4BA5-A3DA-F4E6655EDC91}"/>
    <hyperlink ref="D998" r:id="rId213" xr:uid="{8F796BDA-2B84-48B7-A578-588BB6D07F7D}"/>
    <hyperlink ref="D224" r:id="rId214" xr:uid="{8C3A4C6A-DBFB-4EF5-9079-D48F1C3FA99C}"/>
    <hyperlink ref="D226" r:id="rId215" xr:uid="{E414F2B2-6505-499B-9543-917B8885F936}"/>
    <hyperlink ref="D215" r:id="rId216" xr:uid="{474FC04D-233E-48A3-87EC-D2E1AC0868A3}"/>
    <hyperlink ref="D238" r:id="rId217" xr:uid="{B1B7C870-5A81-423E-B160-194BFCBDB322}"/>
    <hyperlink ref="D241" r:id="rId218" xr:uid="{3CAE156A-CBB8-4067-B392-C7BF59D3E74A}"/>
    <hyperlink ref="D208" r:id="rId219" xr:uid="{0FF1757F-7D30-43B3-BE7C-77BCD6050D58}"/>
    <hyperlink ref="D237" r:id="rId220" xr:uid="{6899794C-4CAC-4EBF-9E7A-A02FEDBF0D79}"/>
    <hyperlink ref="D223" r:id="rId221" xr:uid="{C3C73D05-ABD0-406D-B300-BD86749E4261}"/>
    <hyperlink ref="D220" r:id="rId222" xr:uid="{069445EF-DB48-4B49-AB5B-FD3F38B6BEE9}"/>
    <hyperlink ref="D1004" r:id="rId223" xr:uid="{5970390A-66BB-4A50-8B91-BF09D450080C}"/>
    <hyperlink ref="D240" r:id="rId224" xr:uid="{66C8594D-D4AE-4ABD-A06C-24A5C9148A5F}"/>
    <hyperlink ref="D209" r:id="rId225" xr:uid="{9237843F-0F51-4802-9BC7-AE0173DEBDFB}"/>
    <hyperlink ref="D249" r:id="rId226" xr:uid="{BD75F0EE-2339-473D-A2AD-0349DAF91747}"/>
    <hyperlink ref="D994" r:id="rId227" xr:uid="{6AB0D523-5CCA-49C9-8717-B33E7810AABD}"/>
    <hyperlink ref="D8" r:id="rId228" xr:uid="{CCFFB137-7593-4025-BC75-D4E83E0BFD3E}"/>
    <hyperlink ref="D232" r:id="rId229" xr:uid="{BDA2EC51-0B26-4C64-8B5F-916D2229FE77}"/>
    <hyperlink ref="D236" r:id="rId230" xr:uid="{F2645EDD-EB04-4F18-BEFE-ADF976BB43B4}"/>
    <hyperlink ref="D225" r:id="rId231" xr:uid="{606B9776-E961-4616-9A2A-86E711AD7B69}"/>
    <hyperlink ref="D250" r:id="rId232" xr:uid="{0F23C4B9-15DB-4346-B762-ED52DDDDDC87}"/>
    <hyperlink ref="D233" r:id="rId233" xr:uid="{5E58D817-2476-4A5B-AF73-CF0E07E7C203}"/>
    <hyperlink ref="D246" r:id="rId234" xr:uid="{80E9CC93-360C-4931-A7F6-07FFC734545B}"/>
    <hyperlink ref="D239" r:id="rId235" xr:uid="{0F2C95A8-F55D-4CF1-8A88-BE3D34A46DE3}"/>
    <hyperlink ref="D210" r:id="rId236" xr:uid="{96862A89-82D0-423C-9DC0-E113EA6860E7}"/>
    <hyperlink ref="D212" r:id="rId237" xr:uid="{E6117C18-B634-49C4-B73E-D3B1455198F1}"/>
    <hyperlink ref="D211" r:id="rId238" xr:uid="{93E27929-8F32-45F4-8513-1571472CFD04}"/>
    <hyperlink ref="D247" r:id="rId239" display="https://journals.sagepub.com/doi/abs/10.1177/0020764018778700?casa_token=joTMBc7f9c0AAAAA:YwyGcejkeFfqnBq4oST2Cn88Uty7rUfW_PC0b2u-U0TSX266_zYgct76riUdgCFbt13dmvvz_C5AvyM&amp;casa_token=3saaqoyZYcgAAAAA:faN3n-L8_xD7HTYnyaFIetbk8LyZ8alZp078SqhgZfy6ZZzrlJZMIvILPiCjOtdX46qR0MKCVrgWHNw" xr:uid="{C986DEA5-2B9D-4C47-AF9F-ADFE6E5D6C64}"/>
    <hyperlink ref="D1000" r:id="rId240" xr:uid="{41F9C5BE-CFE7-4367-8867-D995833E3B26}"/>
    <hyperlink ref="D245" r:id="rId241" xr:uid="{E1CD75B5-2973-4C50-AE52-2C22941D0452}"/>
    <hyperlink ref="D1005" r:id="rId242" xr:uid="{75947399-0B3A-4EEA-866F-110CB6D65F03}"/>
    <hyperlink ref="D248" r:id="rId243" location="page=93" xr:uid="{4C2D775D-8B83-45EF-BBF3-00D40C687E69}"/>
    <hyperlink ref="D231" r:id="rId244" xr:uid="{8866D515-4594-4FBF-8DE3-2F98138DAF48}"/>
    <hyperlink ref="D1013" r:id="rId245" xr:uid="{0ABBA5D8-6DDB-4073-A1D5-BF5888D6FDF6}"/>
    <hyperlink ref="D9" r:id="rId246" xr:uid="{F2AE6382-A231-40B8-9EDB-3F795BF8FFA1}"/>
    <hyperlink ref="D1006" r:id="rId247" xr:uid="{6B00E7C2-0174-490C-95AE-94C1307C7428}"/>
    <hyperlink ref="D1008" r:id="rId248" xr:uid="{167783FB-B9FB-4D29-9710-D5B53FBA03D3}"/>
    <hyperlink ref="D1010" r:id="rId249" xr:uid="{05C43A51-1080-4030-B107-879154000163}"/>
    <hyperlink ref="D214" r:id="rId250" xr:uid="{04D60256-CEE8-4511-A62A-2A1825BBAC7D}"/>
    <hyperlink ref="D217" r:id="rId251" xr:uid="{90A55EA8-01DD-4C2D-9AB8-B5B936F0A96C}"/>
    <hyperlink ref="D213" r:id="rId252" display="https://www.researchgate.net/profile/Hyon-Hee-Kim-2/publication/351617874_Analyzing_Twitter_Data_of_Family_Caregivers_of_Alzheimer's_Disease_Using_Depression_Ontology_via_Social_Media/links/60a1390d458515c265991a4c/Analyzing-Twitter-Data-of-Family-Caregivers-of-Alzheimers-Disease-Using-Depression-Ontology-via-Social-Media.pdf" xr:uid="{75CFE1FC-1C2A-4BFF-BE53-39395E1B9C5E}"/>
    <hyperlink ref="D244" r:id="rId253" xr:uid="{8948EEA3-519A-47F0-A268-0DA81B602BD3}"/>
    <hyperlink ref="D993" r:id="rId254" xr:uid="{E0A36114-D3C7-4D39-9909-C556759F7759}"/>
    <hyperlink ref="D1012" r:id="rId255" xr:uid="{68462336-ACAB-43F7-A05F-C6AE28B38525}"/>
    <hyperlink ref="D1009" r:id="rId256" xr:uid="{8698CC0C-4F0E-4C0E-AFDE-68570A296852}"/>
    <hyperlink ref="D1007" r:id="rId257" xr:uid="{55DB29AD-275E-4796-92FD-0D9CC20777A4}"/>
    <hyperlink ref="D243" r:id="rId258" xr:uid="{B18E7C0D-BC2A-4252-8352-006F4164E05E}"/>
    <hyperlink ref="D1001" r:id="rId259" location="page=296" xr:uid="{022E9D4D-EEFC-4DA1-9019-34053B97E799}"/>
    <hyperlink ref="D282" r:id="rId260" xr:uid="{F737A996-5E3C-41E6-9C65-2AC18AB91581}"/>
    <hyperlink ref="D277" r:id="rId261" xr:uid="{C2A5ED77-1A8D-4A94-B875-82ACB5196B4B}"/>
    <hyperlink ref="D10" r:id="rId262" xr:uid="{9879CE97-2E08-4914-9540-D69D72AC43DE}"/>
    <hyperlink ref="D267" r:id="rId263" xr:uid="{17C0F51A-0968-44EF-B0FE-EEC844A2FEB6}"/>
    <hyperlink ref="D1021" r:id="rId264" xr:uid="{F9E14E9D-D373-4CA1-8338-65E4B40D041A}"/>
    <hyperlink ref="D309" r:id="rId265" xr:uid="{FD04C7A4-CE11-405A-821A-5526A8053606}"/>
    <hyperlink ref="D278" r:id="rId266" xr:uid="{D101433C-499A-4DB3-85A9-2C30141B31FF}"/>
    <hyperlink ref="D275" r:id="rId267" xr:uid="{929F0F3C-EDB3-4748-9E44-8A6B818FD010}"/>
    <hyperlink ref="D292" r:id="rId268" xr:uid="{B6D0DC31-8045-4DE4-8D86-E073EB703D82}"/>
    <hyperlink ref="D296" r:id="rId269" xr:uid="{35AC86E0-BA6E-4BD2-87D1-E33A6A08B0F6}"/>
    <hyperlink ref="D287" r:id="rId270" xr:uid="{FBE28C43-44FE-4ED0-8E46-C0BB868CE411}"/>
    <hyperlink ref="D1016" r:id="rId271" xr:uid="{1C9B89C8-FE04-40F9-AF8A-F14BFFC76D1C}"/>
    <hyperlink ref="D265" r:id="rId272" xr:uid="{3CD0BD94-ED74-4180-A422-B629B525025F}"/>
    <hyperlink ref="D273" r:id="rId273" location="page=352" display="https://dspace.kpfu.ru/xmlui/bitstream/handle/net/151948/%D0%A1%D0%B1%D0%BE%D1%80%D0%BD%D0%B8%D0%BA%20%D1%81%D1%82%D0%B0%D1%82%D0%B5%D0%B9%20%D1%81%D0%BE%20%D1%81%D1%81%D1%8B%D0%BB%D0%BA%D0%BE%D0%B9%20%D0%BD%D0%B0%20%D1%80%D0%B5%D0%B3%D0%B8%D0%BE%D0%BD%D0%B0%D0%BB%D1%8C%D0%BD%D1%8B%D1%86%20%D0%BC%D0%B0%D1%82%D1%86%D0%B5%D0%BD%D1%82%D1%80-29-10-2019.pdf?sequence=3#page=352" xr:uid="{36A0B918-B5DF-46B8-994F-AAA438DF9FF5}"/>
    <hyperlink ref="D272" r:id="rId274" xr:uid="{E06855C2-81EC-452D-B36E-E481E9C7DA1B}"/>
    <hyperlink ref="D256" r:id="rId275" xr:uid="{1C718005-0E6A-4542-ABAB-B3C8C4695A24}"/>
    <hyperlink ref="D264" r:id="rId276" xr:uid="{D87EF1A3-D980-4341-B30B-F0E63A80B77D}"/>
    <hyperlink ref="D262" r:id="rId277" xr:uid="{751878C2-6239-488E-B05B-22867C22E26E}"/>
    <hyperlink ref="D255" r:id="rId278" xr:uid="{3596DA4E-FC49-4455-97FA-C166059BC606}"/>
    <hyperlink ref="D1017" r:id="rId279" xr:uid="{A7D3B713-9239-43D9-B2FC-9165D9C8E637}"/>
    <hyperlink ref="D274" r:id="rId280" xr:uid="{1F17119D-9A71-4B6E-A64F-D1DE7E49D3DA}"/>
    <hyperlink ref="D258" r:id="rId281" xr:uid="{59DFB471-C7E3-48DA-AF2D-F5FCD7B47602}"/>
    <hyperlink ref="D252" r:id="rId282" xr:uid="{3C1EE966-0457-4533-9C48-C4C8754EF0B5}"/>
    <hyperlink ref="D280" r:id="rId283" xr:uid="{31D92FD3-5D8F-41C8-93EE-EA85FBB1A831}"/>
    <hyperlink ref="D289" r:id="rId284" xr:uid="{223C7E48-E200-4804-9894-D090867B6B02}"/>
    <hyperlink ref="D298" r:id="rId285" xr:uid="{88E62D4D-EAB7-492A-B777-3420A58AF90D}"/>
    <hyperlink ref="D1019" r:id="rId286" xr:uid="{8C80C005-FCE6-439C-8E28-0D8FC763976D}"/>
    <hyperlink ref="D307" r:id="rId287" xr:uid="{9A984E5C-C9BE-4993-A18D-C49473516554}"/>
    <hyperlink ref="D259" r:id="rId288" xr:uid="{F3619332-83E9-4872-9B3E-DAA68A3D07E0}"/>
    <hyperlink ref="D270" r:id="rId289" xr:uid="{90121683-8078-4642-8BD6-5830E52B17E9}"/>
    <hyperlink ref="D271" r:id="rId290" xr:uid="{6D78C7F9-3D95-4D33-A611-45922E4B7DD3}"/>
    <hyperlink ref="D281" r:id="rId291" xr:uid="{D481B40C-BD63-4A51-84C4-674935C50940}"/>
    <hyperlink ref="D302" r:id="rId292" xr:uid="{C3BA60C8-0C9D-49B6-975E-0683D7395F88}"/>
    <hyperlink ref="D261" r:id="rId293" xr:uid="{0734DB44-F320-437E-B67E-90A268E65EDF}"/>
    <hyperlink ref="D286" r:id="rId294" xr:uid="{9EA11B6D-E530-453F-8543-51580CC045D2}"/>
    <hyperlink ref="D285" r:id="rId295" xr:uid="{075BBCCE-0078-4EFE-91DE-F40F2A748DA7}"/>
    <hyperlink ref="D1018" r:id="rId296" xr:uid="{BFBC33C1-CA82-4E89-BB7D-F9BFDDC2CF64}"/>
    <hyperlink ref="D297" r:id="rId297" xr:uid="{916491F3-1653-4098-8654-0ECF838D9D04}"/>
    <hyperlink ref="D300" r:id="rId298" xr:uid="{2B4337B1-9DDF-4ED6-9258-8A283234FF1C}"/>
    <hyperlink ref="D1020" r:id="rId299" xr:uid="{64453CFF-AE40-4156-AD7F-C4DB15E4B38D}"/>
    <hyperlink ref="D260" r:id="rId300" xr:uid="{DE03D5B9-63A2-4A00-B03C-B6FBD82F8E81}"/>
    <hyperlink ref="D266" r:id="rId301" xr:uid="{0DDAE834-4820-4E19-87C3-248928B6E9B3}"/>
    <hyperlink ref="D301" r:id="rId302" xr:uid="{1A286482-3D55-49C0-984B-0AE29EDFF21D}"/>
    <hyperlink ref="D288" r:id="rId303" xr:uid="{5021297E-79E3-4EDA-BC87-988A5E843B7F}"/>
    <hyperlink ref="D305" r:id="rId304" xr:uid="{B768FE35-009D-4766-A0D3-84803C5DCE8C}"/>
    <hyperlink ref="D304" r:id="rId305" xr:uid="{F7824463-7487-4E26-8B79-202777F6BF57}"/>
    <hyperlink ref="D295" r:id="rId306" xr:uid="{BB63F58B-E7D2-40EB-8EB0-DBC65B5439AC}"/>
    <hyperlink ref="D1015" r:id="rId307" xr:uid="{2F83E9F3-DBAB-48D1-A9BB-46CA84ACACD3}"/>
    <hyperlink ref="D268" r:id="rId308" xr:uid="{8D37A720-6E05-4011-BCD9-0F1EE5EA7358}"/>
    <hyperlink ref="D293" r:id="rId309" xr:uid="{6B3620A0-84A4-41FC-94EC-AFF2317762F8}"/>
    <hyperlink ref="D11" r:id="rId310" xr:uid="{2D4C2523-85AD-4B51-9369-C0AAC59B4294}"/>
    <hyperlink ref="D263" r:id="rId311" xr:uid="{A5C9802D-F1EB-4158-B7A3-45046116198E}"/>
    <hyperlink ref="D53" r:id="rId312" xr:uid="{E893356D-FACD-4189-90E9-C7EB54D11F0C}"/>
    <hyperlink ref="D308" r:id="rId313" xr:uid="{C103A13D-0EEA-4FA5-8150-8F3177BEAB22}"/>
    <hyperlink ref="D291" r:id="rId314" xr:uid="{C9C2DB2E-7E20-4C6F-B73A-223264C477BE}"/>
    <hyperlink ref="D283" r:id="rId315" display="https://books.google.com/books?hl=en&amp;lr=&amp;id=LqGsDwAAQBAJ&amp;oi=fnd&amp;pg=PA49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8foD0bUs_V&amp;sig=0jx1d4ThBqSqLPllenuUsVJlVPw" xr:uid="{53FA5727-C134-4C49-A231-AF4F17279673}"/>
    <hyperlink ref="D299" r:id="rId316" xr:uid="{897D5A04-7F73-4E8B-879C-0594EA733E25}"/>
    <hyperlink ref="D276" r:id="rId317" xr:uid="{87196B3A-2118-4437-AD79-B5D39CB844BC}"/>
    <hyperlink ref="D303" r:id="rId318" xr:uid="{8A015044-3DE4-431E-BA24-2E349B269C90}"/>
    <hyperlink ref="D1014" r:id="rId319" xr:uid="{6D68B207-CF2F-4153-9478-D116D7C5D9C2}"/>
    <hyperlink ref="D290" r:id="rId320" xr:uid="{66AD67F2-573B-4FEF-B900-98822DA80181}"/>
    <hyperlink ref="D254" r:id="rId321" xr:uid="{C9EC6B8B-BE62-45B2-AA33-99209DB9E13C}"/>
    <hyperlink ref="D294" r:id="rId322" xr:uid="{21699832-99E3-4CD9-A804-9F8D35FFCDBA}"/>
    <hyperlink ref="D251" r:id="rId323" xr:uid="{57D8E1C0-C7B3-4588-9D38-29ED50F68783}"/>
    <hyperlink ref="D253" r:id="rId324" xr:uid="{08348C76-D0E7-42A4-A1CC-43477C8C6861}"/>
    <hyperlink ref="D284" r:id="rId325" xr:uid="{86A18117-DD39-4ED7-9E52-0E418CCEADC3}"/>
    <hyperlink ref="D54" r:id="rId326" xr:uid="{5A7A9D15-0102-4142-9AA6-029B63653477}"/>
    <hyperlink ref="D269" r:id="rId327" display="https://www.researchgate.net/profile/Abdul-Hasib-Uddin-2/publication/330635624_Depression_Analysis_from_Social_Media_Data_in_Bangla_Language_Applying_Deep_Recurrent_Neural_Networks/links/600e8e32299bf14088bc8223/Depression-Analysis-from-Social-Media-Data-in-Bangla-Language-Applying-Deep-Recurrent-Neural-Networks.pdf" xr:uid="{4192D184-3505-44C0-91AA-CC7D7C6A8496}"/>
    <hyperlink ref="D306" r:id="rId328" xr:uid="{42A9756A-BA9F-4FE8-8956-A1850914CE32}"/>
    <hyperlink ref="D279" r:id="rId329" xr:uid="{772FF1C4-27A7-4157-AE3A-3EB6AFD55376}"/>
    <hyperlink ref="D257" r:id="rId330" xr:uid="{7B3078C9-76D9-4EBF-A43A-542347B27622}"/>
    <hyperlink ref="D371" r:id="rId331" xr:uid="{6BCADDBA-2A74-40F1-BDE7-DFEEF29B87E7}"/>
    <hyperlink ref="D345" r:id="rId332" xr:uid="{B9924BFD-6498-48EF-920B-0F95B81C94A7}"/>
    <hyperlink ref="D392" r:id="rId333" xr:uid="{2C19123E-7CC6-42F4-B63A-70F1E9228151}"/>
    <hyperlink ref="D342" r:id="rId334" xr:uid="{D8B3135D-6C68-4252-82D2-73E6FB89183E}"/>
    <hyperlink ref="D391" r:id="rId335" xr:uid="{848AA9C9-2DAE-4B8C-B3C0-C2511FF7A180}"/>
    <hyperlink ref="D13" r:id="rId336" xr:uid="{F692B4FC-7249-419D-993B-844AFE000097}"/>
    <hyperlink ref="D12" r:id="rId337" xr:uid="{727EC7CA-D970-42B7-8F32-B10284CA8D0D}"/>
    <hyperlink ref="D365" r:id="rId338" xr:uid="{7779F6B7-004C-40CA-9EB5-D25724571877}"/>
    <hyperlink ref="D339" r:id="rId339" xr:uid="{C549F0DC-C6E2-4760-AAAD-D68FBD4FEF3F}"/>
    <hyperlink ref="D383" r:id="rId340" xr:uid="{AE7FADBE-14D0-4843-B33F-C6DEC6B75B15}"/>
    <hyperlink ref="D360" r:id="rId341" xr:uid="{D9F289F6-92A3-4B7C-B5D4-4CB3D918BB8E}"/>
    <hyperlink ref="D370" r:id="rId342" xr:uid="{BB527046-F519-41F5-B5A3-27A6B0D0FB23}"/>
    <hyperlink ref="D375" r:id="rId343" xr:uid="{837E30F8-83B0-4FCA-91D8-AD6912D58AA7}"/>
    <hyperlink ref="D351" r:id="rId344" xr:uid="{95A5D6BC-4B38-40D6-9C83-8183A14A1F97}"/>
    <hyperlink ref="D1024" r:id="rId345" xr:uid="{4C816E06-707A-45F4-B52D-D8D66AF381C9}"/>
    <hyperlink ref="D402" r:id="rId346" xr:uid="{E03BCF24-74F2-4918-9D06-F3272940033D}"/>
    <hyperlink ref="D320" r:id="rId347" display="https://www.cambridge.org/core/journals/disaster-medicine-and-public-health-preparedness/article/systematic-review-of-techniques-employed-for-determining-mental-health-using-social-media-in-psychological-surveillance-during-disasters/7AD93D4C9791A533F5E476E49705B552" xr:uid="{EB2E3002-7A16-4C56-A045-5406D33E7FC3}"/>
    <hyperlink ref="D403" r:id="rId348" xr:uid="{129E6128-5C14-4AF4-A294-93059B861E4C}"/>
    <hyperlink ref="D376" r:id="rId349" xr:uid="{0EB74C29-7390-4E06-AF31-148C820D6E51}"/>
    <hyperlink ref="D374" r:id="rId350" xr:uid="{A7169B51-E64D-429D-A778-479CB752DF66}"/>
    <hyperlink ref="D61" r:id="rId351" xr:uid="{ECAF1BC3-B5B4-4ED4-B93E-D300245A998F}"/>
    <hyperlink ref="D378" r:id="rId352" xr:uid="{A6419D2B-62B0-40AE-9C38-8EED0B9A5FDC}"/>
    <hyperlink ref="D317" r:id="rId353" xr:uid="{1A1F8F0E-9335-440A-BD57-70283AF64A8E}"/>
    <hyperlink ref="D395" r:id="rId354" xr:uid="{939BE94D-E379-4CDE-97B8-4520800950E0}"/>
    <hyperlink ref="D381" r:id="rId355" xr:uid="{DC157583-E814-4A15-ABB8-6E716E47CCC6}"/>
    <hyperlink ref="D323" r:id="rId356" xr:uid="{1EE34F6E-30E3-40D4-B875-793B8487B1C3}"/>
    <hyperlink ref="D394" r:id="rId357" xr:uid="{51B70FFD-9A4C-4DF2-AF7F-788D7F830C34}"/>
    <hyperlink ref="D330" r:id="rId358" xr:uid="{204F0889-2945-440D-81B5-1F57474A300C}"/>
    <hyperlink ref="D373" r:id="rId359" xr:uid="{60A31164-8965-4370-AA43-9E3D53B10CFE}"/>
    <hyperlink ref="D355" r:id="rId360" xr:uid="{3A3F9C2F-47D5-4939-905F-DE5CF56BDB7C}"/>
    <hyperlink ref="D400" r:id="rId361" xr:uid="{C05815D9-1294-4DD1-8F64-A20483D8C734}"/>
    <hyperlink ref="D367" r:id="rId362" xr:uid="{09A64A87-02A7-44C1-A07A-E000407A519E}"/>
    <hyperlink ref="D329" r:id="rId363" xr:uid="{975D37EE-07EB-466A-95A1-31A04557007D}"/>
    <hyperlink ref="D399" r:id="rId364" xr:uid="{EBD2EF52-ADFE-4286-8B4F-CF4D6E30640A}"/>
    <hyperlink ref="D324" r:id="rId365" xr:uid="{6B265165-9944-426E-B772-9E15474DFFE2}"/>
    <hyperlink ref="D310" r:id="rId366" xr:uid="{CACA092E-AD76-4217-8F01-0E9E7B4DE4D4}"/>
    <hyperlink ref="D349" r:id="rId367" xr:uid="{5BBC4455-85E0-4B36-AA10-E7E5FE4D68E2}"/>
    <hyperlink ref="D57" r:id="rId368" xr:uid="{D4EC9006-5130-4326-903F-D6DD2CAB3A23}"/>
    <hyperlink ref="D401" r:id="rId369" xr:uid="{F69A33EF-B251-463F-B2CE-EACF1238016B}"/>
    <hyperlink ref="D321" r:id="rId370" xr:uid="{740A0BA1-1A3F-4116-8E86-8E36E8D934E4}"/>
    <hyperlink ref="D380" r:id="rId371" xr:uid="{3879F707-76DA-4F6D-8C8C-1474787A3CC3}"/>
    <hyperlink ref="D314" r:id="rId372" xr:uid="{DC2EAC21-20F7-44A6-AE2F-71DBE85C4A15}"/>
    <hyperlink ref="D397" r:id="rId373" xr:uid="{D6F5A2C0-B691-4ED4-8F7F-F83316B4571D}"/>
    <hyperlink ref="D313" r:id="rId374" xr:uid="{6F946D0A-B3F8-4B92-A181-056E6E3D2543}"/>
    <hyperlink ref="D332" r:id="rId375" xr:uid="{764C9892-A141-4392-AC42-62AE957F0C36}"/>
    <hyperlink ref="D325" r:id="rId376" xr:uid="{C8AEEF7C-3969-4454-A690-6BC61A88B8CB}"/>
    <hyperlink ref="D372" r:id="rId377" xr:uid="{62B94986-A2FB-46D8-AE29-B53026EAA8D8}"/>
    <hyperlink ref="D1022" r:id="rId378" xr:uid="{02188F28-AE7B-4A0D-A9F1-7DF9B913212E}"/>
    <hyperlink ref="D382" r:id="rId379" xr:uid="{7E4B33D4-CEC1-4E7A-A449-24306914A325}"/>
    <hyperlink ref="D311" r:id="rId380" xr:uid="{77B9AC63-6213-4E6C-8E4B-35349B6412CA}"/>
    <hyperlink ref="D1025" r:id="rId381" xr:uid="{F2879646-9B4E-4497-97D2-20C2566485DF}"/>
    <hyperlink ref="D334" r:id="rId382" display="https://www.researchgate.net/profile/Pramila-Chawan/publication/349482574_Depression_Detection_on_Social_Media_using_Machine_Learning_Techniques_A_Survey/links/60325acaa6fdcc37a840fb17/Depression-Detection-on-Social-Media-using-Machine-Learning-Techniques-A-Survey.pdf" xr:uid="{7AD99C99-C4F9-4CE2-A1AF-746BEF53C18A}"/>
    <hyperlink ref="D364" r:id="rId383" xr:uid="{AB05FD85-9C2F-47B9-B3D3-D12A3575577B}"/>
    <hyperlink ref="D331" r:id="rId384" xr:uid="{16CA2953-F04D-4AED-A4AB-021750EA6B94}"/>
    <hyperlink ref="D60" r:id="rId385" xr:uid="{0FC4C133-8A71-49FE-85E5-846463D739CC}"/>
    <hyperlink ref="D1027" r:id="rId386" xr:uid="{0E2626B3-DDC1-43C3-B086-7E154BCC8F8F}"/>
    <hyperlink ref="D59" r:id="rId387" xr:uid="{13E94F10-0766-43A3-B331-F0FE39FD6653}"/>
    <hyperlink ref="D357" r:id="rId388" xr:uid="{ABC50A8C-B8D1-4D26-9ED9-DB691B704A71}"/>
    <hyperlink ref="D1023" r:id="rId389" location="page=69" xr:uid="{E0A96D4D-87E6-4BD4-AE78-B9E030EBC3B5}"/>
    <hyperlink ref="D337" r:id="rId390" xr:uid="{411F2BDB-3B1D-42F4-A805-9D71E268C953}"/>
    <hyperlink ref="D338" r:id="rId391" xr:uid="{D816FE5A-9E56-4AFC-989F-03E0DFF4060A}"/>
    <hyperlink ref="D56" r:id="rId392" xr:uid="{2F5216C3-E7D4-43B5-8C21-C706CF58EF63}"/>
    <hyperlink ref="D369" r:id="rId393" xr:uid="{3CFCADB9-3DB6-44B8-A2F9-8D556021BE07}"/>
    <hyperlink ref="D319" r:id="rId394" xr:uid="{6C4199F2-85B3-4902-BDF8-2ABCCA090FFB}"/>
    <hyperlink ref="D366" r:id="rId395" xr:uid="{B50D7ABC-2428-4EE9-8409-A6C50ED31856}"/>
    <hyperlink ref="D316" r:id="rId396" xr:uid="{B571B79A-C344-4C77-AF11-1FA935786677}"/>
    <hyperlink ref="D1026" r:id="rId397" xr:uid="{244F19B1-2896-4EFE-B33F-0BE2AED84690}"/>
    <hyperlink ref="D350" r:id="rId398" xr:uid="{F6E96F47-0519-4CD2-B612-69CE6C36A623}"/>
    <hyperlink ref="D312" r:id="rId399" xr:uid="{51DD0DF0-BE5A-42AE-9378-ABF74C5311E2}"/>
    <hyperlink ref="D335" r:id="rId400" display="https://www.researchgate.net/profile/Sandip-Roy-2/publication/343384461_DEPRESSION_DETECTION_USING_INTELLIGENT_ALGORITHMS_FROM_SOCIAL_MEDIA_CONTEXT_-_STATE_OF_THE_ART_TRENDS_AND_FUTURE_ROADMAP/links/5f26c331a6fdcccc43a3a224/DEPRESSION-DETECTION-USING-INTELLIGENT-ALGORITHMS-FROM-SOCIAL-MEDIA-CONTEXT-STATE-OF-THE-ART-TRENDS-AND-FUTURE-ROADMAP.pdf" xr:uid="{53134DF8-6FCF-473C-82A4-EFA94237848E}"/>
    <hyperlink ref="D333" r:id="rId401" xr:uid="{20EC88EC-994B-4D30-878E-F9B83DA995A3}"/>
    <hyperlink ref="D368" r:id="rId402" xr:uid="{3061746F-9ED9-4FD7-B449-3D62F38F8520}"/>
    <hyperlink ref="D398" r:id="rId403" xr:uid="{ED58F755-F139-4560-AB35-B898601FE5C6}"/>
    <hyperlink ref="D390" r:id="rId404" xr:uid="{A64A8A05-CB7B-4824-8EF8-7A242C6E2B77}"/>
    <hyperlink ref="D58" r:id="rId405" xr:uid="{B00FAA81-04AC-4F5A-940B-E23562EC7633}"/>
    <hyperlink ref="D55" r:id="rId406" xr:uid="{74C32AE6-7798-43EB-8BEE-8E16BEFDB253}"/>
    <hyperlink ref="D363" r:id="rId407" xr:uid="{7830EA34-EBC4-4C81-8BC7-E6867955191A}"/>
    <hyperlink ref="D346" r:id="rId408" xr:uid="{9087B20A-1B75-4084-AA3D-951A22AC9D15}"/>
    <hyperlink ref="D328" r:id="rId409" xr:uid="{850194D6-B639-44EF-9167-4A5441103848}"/>
    <hyperlink ref="D384" r:id="rId410" xr:uid="{2A5E1CE5-3218-4702-87B7-84197FA6D8D9}"/>
    <hyperlink ref="D315" r:id="rId411" xr:uid="{7A10F4B7-9410-4542-AD35-B741BF49DB0E}"/>
    <hyperlink ref="D343" r:id="rId412" xr:uid="{BE1BA23B-3C6E-4EB9-8674-0D4893D46B4E}"/>
    <hyperlink ref="D344" r:id="rId413" xr:uid="{B971BFF2-5A9D-4E69-9652-6FB3CAF003C0}"/>
    <hyperlink ref="D327" r:id="rId414" display="https://books.google.com/books?hl=en&amp;lr=&amp;id=hq4SEAAAQBAJ&amp;oi=fnd&amp;pg=PA12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2cWyLRZ1fX&amp;sig=IftBfPCCkbiF5sFBmUbhqQmp_6Q" xr:uid="{D3173EB6-D7DF-459B-9DAA-3C0D6C12F031}"/>
    <hyperlink ref="D385" r:id="rId415" display="https://www.researchgate.net/profile/Tamanna-Siddiqui-2/publication/346554459_SHORT_TEXT_CLUSTERING_CONCEPTUAL_MODEL_TO_DETECT_TWITTER_USERS'_DEPRESSION_LEVELS/links/605046b6299bf173674660fc/SHORT-TEXT-CLUSTERING-CONCEPTUAL-MODEL-TO-DETECT-TWITTER-USERS-DEPRESSION-LEVELS.pdf" xr:uid="{F03EACD8-85BC-4177-9A72-92D96618AE4C}"/>
    <hyperlink ref="D322" r:id="rId416" xr:uid="{A120FCDF-B7CF-4488-9978-701597AEF4CE}"/>
    <hyperlink ref="D341" r:id="rId417" xr:uid="{223E4883-3AD7-4417-BBFC-48BD6CD0EDB7}"/>
    <hyperlink ref="D393" r:id="rId418" xr:uid="{9AB0260F-5A60-4733-9134-6EB478778375}"/>
    <hyperlink ref="D356" r:id="rId419" xr:uid="{2B2E62AA-C113-445D-90A2-2F1895149762}"/>
    <hyperlink ref="D379" r:id="rId420" xr:uid="{450120AE-93CB-4534-B181-8E583DD04761}"/>
    <hyperlink ref="D359" r:id="rId421" xr:uid="{05A9B207-A951-4EC2-8F15-FD93131D0658}"/>
    <hyperlink ref="D377" r:id="rId422" xr:uid="{EAFE2171-C66F-4817-B146-936281FB2218}"/>
    <hyperlink ref="D336" r:id="rId423" xr:uid="{68DAA7AB-997D-47E7-B565-B0E2AC8ADE2A}"/>
    <hyperlink ref="D358" r:id="rId424" xr:uid="{1DFDB0C9-AE68-42BF-8345-70AFFEE3D3FF}"/>
    <hyperlink ref="D62" r:id="rId425" xr:uid="{6302ED26-B74D-4474-9F58-0A018444ED2C}"/>
    <hyperlink ref="D388" r:id="rId426" xr:uid="{735FC490-F602-4C5C-A8CB-8F4B1DCD9E09}"/>
    <hyperlink ref="D389" r:id="rId427" display="https://www.researchgate.net/profile/Haitham-Jahrami-2/publication/344616870_The_association_between_social_media_and_anxiety_symptoms_among_the_general_population_in_the_Kingdom_of_Bahrain/links/5f849d0d458515b7cf7c3cb2/The-association-between-social-media-and-anxiety-symptoms-among-the-general-population-in-the-Kingdom-of-Bahrain.pdf" xr:uid="{6F814612-DC37-4E59-9850-9B5602903FCD}"/>
    <hyperlink ref="D396" r:id="rId428" xr:uid="{CCCF08F7-3B29-443F-AC73-3DF05FA10314}"/>
    <hyperlink ref="D361" r:id="rId429" xr:uid="{F26C2C40-151D-40C2-9F8D-41F53CE8D638}"/>
    <hyperlink ref="D362" r:id="rId430" xr:uid="{BCD735F3-3DEF-4F83-BE3A-66015F26660F}"/>
    <hyperlink ref="D386" r:id="rId431" xr:uid="{FD97B3A6-60C4-4A27-AA9D-8309FFE0F008}"/>
    <hyperlink ref="D318" r:id="rId432" xr:uid="{0CB922BE-867C-4211-BC59-9F612498271B}"/>
    <hyperlink ref="D353" r:id="rId433" xr:uid="{4DD79B4D-939A-438E-9565-C3F8CF67CB62}"/>
    <hyperlink ref="D352" r:id="rId434" xr:uid="{5EC7CBF0-42AB-42E7-8664-BBE8FE384E5C}"/>
    <hyperlink ref="D354" r:id="rId435" xr:uid="{CAD5CF81-0AA9-4E82-8E80-801D7C6CA468}"/>
    <hyperlink ref="D348" r:id="rId436" xr:uid="{FA2D38F0-B8A4-40E7-9867-7F0DD4F391DB}"/>
    <hyperlink ref="D326" r:id="rId437" xr:uid="{F9A75061-F85F-4CD8-B1A4-381FAF8BABDE}"/>
    <hyperlink ref="D387" r:id="rId438" xr:uid="{2859CE70-C82E-4E75-AA67-3C801DA643F7}"/>
    <hyperlink ref="D340" r:id="rId439" xr:uid="{090BC6B4-7697-4D00-8BB7-546748E7B6F2}"/>
    <hyperlink ref="D347" r:id="rId440" xr:uid="{54F1D4DD-E031-40BE-AF65-DF18561A5E9D}"/>
    <hyperlink ref="D521" r:id="rId441" xr:uid="{8D060618-238C-4FD0-AA4C-5E6F512A6EB0}"/>
    <hyperlink ref="D1030" r:id="rId442" xr:uid="{55340A65-03A3-49A5-9427-44FD1210205C}"/>
    <hyperlink ref="D417" r:id="rId443" xr:uid="{045D24C3-F5D3-4B62-A71A-7503DBDEB842}"/>
    <hyperlink ref="D491" r:id="rId444" xr:uid="{A3702802-3CF9-492E-A8ED-7F3C2204B249}"/>
    <hyperlink ref="D410" r:id="rId445" xr:uid="{C01A3624-B24E-48A1-9845-4CD1E4B31CA4}"/>
    <hyperlink ref="D508" r:id="rId446" xr:uid="{B5E01DB7-6C3B-4C57-BA50-7ED460F19559}"/>
    <hyperlink ref="D436" r:id="rId447" xr:uid="{812E501D-FA40-4CD4-B139-071252CB887A}"/>
    <hyperlink ref="D482" r:id="rId448" xr:uid="{1E3A88D0-8F0A-4C3E-A5E4-001CB225B116}"/>
    <hyperlink ref="D71" r:id="rId449" xr:uid="{D86C670C-B553-49E1-9245-B973D443990B}"/>
    <hyperlink ref="D406" r:id="rId450" xr:uid="{F10785BF-0D80-497B-A242-536E17DAEBB8}"/>
    <hyperlink ref="D486" r:id="rId451" xr:uid="{9C1A7D11-DD2D-488F-BF3F-68E71F06A29A}"/>
    <hyperlink ref="D409" r:id="rId452" xr:uid="{AC685E6E-847E-4FD1-83A5-BE3167DF2058}"/>
    <hyperlink ref="D493" r:id="rId453" xr:uid="{6A5910B7-3D66-4C8E-A4FD-A5A1DE93E6E0}"/>
    <hyperlink ref="D66" r:id="rId454" xr:uid="{B655F6EE-622B-4EDD-A334-06C5F33690DD}"/>
    <hyperlink ref="D516" r:id="rId455" xr:uid="{97BA0754-9786-486B-8FAC-C233D0B40112}"/>
    <hyperlink ref="D458" r:id="rId456" xr:uid="{321889CF-8954-4498-B8E5-9AA94CFF92AB}"/>
    <hyperlink ref="D452" r:id="rId457" xr:uid="{A387EBA9-D390-47A9-9D13-A7D4DF083C5E}"/>
    <hyperlink ref="D481" r:id="rId458" xr:uid="{10D71003-B340-45E1-BB23-593824B343F2}"/>
    <hyperlink ref="D483" r:id="rId459" xr:uid="{D5F6DFF3-758E-4F19-B2E8-EEA3C28EF278}"/>
    <hyperlink ref="D76" r:id="rId460" xr:uid="{BD332C4F-DC0D-49C3-8793-CD22C9595466}"/>
    <hyperlink ref="D539" r:id="rId461" xr:uid="{49B41039-9C3F-48E3-B0E9-FD8755B72DD7}"/>
    <hyperlink ref="D70" r:id="rId462" xr:uid="{F05A0E64-6A42-4614-9898-CCFF96A3274F}"/>
    <hyperlink ref="D414" r:id="rId463" xr:uid="{3C30D3E8-AA85-4D1C-8145-E52419337F09}"/>
    <hyperlink ref="D501" r:id="rId464" xr:uid="{5006F582-4455-404C-AE82-F8B2A8CE4D1F}"/>
    <hyperlink ref="D504" r:id="rId465" xr:uid="{7563AFD0-751E-489E-937F-E537FFB7A9D5}"/>
    <hyperlink ref="D1034" r:id="rId466" xr:uid="{1BBE8CB5-1887-42D4-B4DF-8401F446C55A}"/>
    <hyperlink ref="D537" r:id="rId467" xr:uid="{2571B17C-2BA1-4FBD-B4AB-7DA566C7EB5D}"/>
    <hyperlink ref="D460" r:id="rId468" xr:uid="{E62595E7-71E6-4D8B-9274-B6B3BD8A82DD}"/>
    <hyperlink ref="D532" r:id="rId469" xr:uid="{26884734-51B2-4F97-B12C-8B7839AC2EF3}"/>
    <hyperlink ref="D1046" r:id="rId470" xr:uid="{DE004B30-D9AD-4FD7-97D5-80AE57B91176}"/>
    <hyperlink ref="D1038" r:id="rId471" xr:uid="{6005E388-7BF0-47C2-9374-59C30DAD6D7C}"/>
    <hyperlink ref="D534" r:id="rId472" xr:uid="{2056ADF8-02D5-4170-8744-E59432B35733}"/>
    <hyperlink ref="D524" r:id="rId473" xr:uid="{DD2100B5-299D-4215-A7E4-FA4893FB1EFD}"/>
    <hyperlink ref="D502" r:id="rId474" xr:uid="{B019B73D-71CD-4AD0-9490-382E8B0009C2}"/>
    <hyperlink ref="D529" r:id="rId475" xr:uid="{E6601C8C-FFAB-4EBC-B846-5C1BCAF25FC1}"/>
    <hyperlink ref="D525" r:id="rId476" xr:uid="{2BE6FE39-B704-4A92-90F7-EE20CF1435A9}"/>
    <hyperlink ref="D412" r:id="rId477" xr:uid="{E217A52E-BCE1-4D37-84CF-AE4A9EE8201B}"/>
    <hyperlink ref="D462" r:id="rId478" xr:uid="{F68CF1E9-3889-4BCE-9694-5E7FEDB5E65C}"/>
    <hyperlink ref="D512" r:id="rId479" xr:uid="{E53B855D-7569-4BB8-8A75-058762C9EDBE}"/>
    <hyperlink ref="D434" r:id="rId480" xr:uid="{97EFFD36-8918-4AF6-91CA-DFC79F6810B4}"/>
    <hyperlink ref="D428" r:id="rId481" xr:uid="{DD0DFD5F-79C0-4251-A4D4-BA21FCAC2D34}"/>
    <hyperlink ref="D503" r:id="rId482" xr:uid="{00E73635-EEFE-4841-ABC5-736F980EC3E0}"/>
    <hyperlink ref="D1035" r:id="rId483" xr:uid="{6D09E9B4-ED31-43ED-B4E6-BB217D02D4A1}"/>
    <hyperlink ref="D1033" r:id="rId484" xr:uid="{23AFC9BE-F32F-4074-AB1A-4ACF02068D6F}"/>
    <hyperlink ref="D533" r:id="rId485" xr:uid="{7B27B607-29E4-4024-9462-43427DA9A02F}"/>
    <hyperlink ref="D1042" r:id="rId486" xr:uid="{650134CA-2577-408D-BBE1-0269A8312A81}"/>
    <hyperlink ref="D466" r:id="rId487" xr:uid="{F88DB03F-572F-48D5-8D16-CF9A06723E16}"/>
    <hyperlink ref="D510" r:id="rId488" xr:uid="{938339C3-EC0F-4851-AB9C-171ACB353E9F}"/>
    <hyperlink ref="D1041" r:id="rId489" xr:uid="{4C4CD929-219A-4BD1-8A39-C8D76781145E}"/>
    <hyperlink ref="D427" r:id="rId490" xr:uid="{47649D35-CB98-4168-B4A4-63DC4429FEA9}"/>
    <hyperlink ref="D531" r:id="rId491" xr:uid="{65083FE1-EBFC-49EC-BF52-6E245CE856F3}"/>
    <hyperlink ref="D425" r:id="rId492" xr:uid="{0037E40C-4D91-4375-B46C-689864201C0E}"/>
    <hyperlink ref="D1049" r:id="rId493" xr:uid="{4BD0DA09-5156-4BD5-BFE7-7DA23658B200}"/>
    <hyperlink ref="D422" r:id="rId494" xr:uid="{FFEDA71A-2D7A-4A95-B589-D1C34C8DC925}"/>
    <hyperlink ref="D405" r:id="rId495" xr:uid="{76520169-7CB8-4761-BB8C-5EA28B16EE14}"/>
    <hyperlink ref="D484" r:id="rId496" xr:uid="{52D157FE-41BF-4A4E-A3A2-201E8F318362}"/>
    <hyperlink ref="D445" r:id="rId497" xr:uid="{DF7C6E85-5DDD-4CA3-A55F-E92495287FF1}"/>
    <hyperlink ref="D456" r:id="rId498" xr:uid="{035B970A-41C6-438E-BCF6-6BC887A0773E}"/>
    <hyperlink ref="D73" r:id="rId499" xr:uid="{A202D523-3620-4AA4-9D00-0474EAB6BFCD}"/>
    <hyperlink ref="D490" r:id="rId500" xr:uid="{EF21501C-452B-424C-9B83-3201DEF0D0AE}"/>
    <hyperlink ref="D404" r:id="rId501" xr:uid="{E083B408-306C-4E34-B630-253D5488FFBE}"/>
    <hyperlink ref="D461" r:id="rId502" xr:uid="{8E137ACB-CAFD-4929-8A0A-7627358A0191}"/>
    <hyperlink ref="D494" r:id="rId503" xr:uid="{718641C0-95B3-4111-BB6F-BA8EF95BF83C}"/>
    <hyperlink ref="D526" r:id="rId504" xr:uid="{4D1D8E2D-2CEF-430F-BF3E-679B788B59F8}"/>
    <hyperlink ref="D440" r:id="rId505" xr:uid="{1F5D0A53-4045-430F-B68B-72461C82B482}"/>
    <hyperlink ref="D511" r:id="rId506" xr:uid="{F815190C-F6AF-42CC-AA10-5E6FC55D6BB2}"/>
    <hyperlink ref="D519" r:id="rId507" xr:uid="{6775B294-92BF-4E52-8994-477BFE20E07A}"/>
    <hyperlink ref="D449" r:id="rId508" xr:uid="{DE72C2A6-6E51-4E9E-A923-DE7F4549C3E0}"/>
    <hyperlink ref="D432" r:id="rId509" xr:uid="{C28EE5A1-B8BA-4670-A7BA-F52EEF81A649}"/>
    <hyperlink ref="D453" r:id="rId510" xr:uid="{1B0E5BDC-40EF-4C68-B4E3-07EC2355E0FA}"/>
    <hyperlink ref="D1050" r:id="rId511" xr:uid="{9CADD1D1-711F-4B2D-B6B1-A9F7A30FFEC2}"/>
    <hyperlink ref="D1045" r:id="rId512" xr:uid="{44A5E4E8-8DC4-4243-B1B8-E319EE5DC3A4}"/>
    <hyperlink ref="D424" r:id="rId513" xr:uid="{BC05B3CC-1670-4182-8206-BE3E4FC5C840}"/>
    <hyperlink ref="D438" r:id="rId514" xr:uid="{D9329657-2D6C-467D-83D8-C772D922210E}"/>
    <hyperlink ref="D1032" r:id="rId515" xr:uid="{D0182F79-6E98-4794-8ED8-D8DE42AE2E9E}"/>
    <hyperlink ref="D513" r:id="rId516" xr:uid="{41E5BD19-38D5-4FCF-A447-EC09A73CA317}"/>
    <hyperlink ref="D1043" r:id="rId517" xr:uid="{54CBD155-C198-459F-9E5E-E16CB9F0A51E}"/>
    <hyperlink ref="D64" r:id="rId518" xr:uid="{5F1EF630-F6C3-4BC4-9EEA-3E918368E31D}"/>
    <hyperlink ref="D530" r:id="rId519" xr:uid="{53B942DD-9287-44CB-A7B1-105C51587B1B}"/>
    <hyperlink ref="D1037" r:id="rId520" xr:uid="{B20A5740-102A-4C8D-82F8-7C4D9C4672E3}"/>
    <hyperlink ref="D475" r:id="rId521" xr:uid="{DF8D1C2C-9FB4-48A0-B90A-35036D34AF43}"/>
    <hyperlink ref="D470" r:id="rId522" xr:uid="{5CDA23E2-86DB-466C-91AB-2D4781797F94}"/>
    <hyperlink ref="D68" r:id="rId523" xr:uid="{DABA48AE-64E7-4C47-B4C7-FFA0590FDC7A}"/>
    <hyperlink ref="D527" r:id="rId524" xr:uid="{0D8B0359-C108-418E-9FEC-A81978740DD4}"/>
    <hyperlink ref="D1031" r:id="rId525" xr:uid="{86F17C9A-2918-4657-AB20-59012BC8FD0B}"/>
    <hyperlink ref="D14" r:id="rId526" xr:uid="{20BC430D-222C-49F2-86AF-93BE39DC87DC}"/>
    <hyperlink ref="D1048" r:id="rId527" xr:uid="{321C4A84-B6D7-48B7-B970-D9E89A8F4529}"/>
    <hyperlink ref="D1028" r:id="rId528" xr:uid="{80738577-3C9E-4A0D-9027-E4B57AD1E40F}"/>
    <hyperlink ref="D433" r:id="rId529" xr:uid="{92980998-8776-4A0A-B835-BBFB72404680}"/>
    <hyperlink ref="D477" r:id="rId530" xr:uid="{A76F3AB1-B4A5-48F4-B3E5-5E0FF032268A}"/>
    <hyperlink ref="D418" r:id="rId531" xr:uid="{6308C388-1203-4BFF-95E6-8517F77A7DB8}"/>
    <hyperlink ref="D509" r:id="rId532" xr:uid="{88A67CF4-2031-4EF1-BAEA-D54981075BDA}"/>
    <hyperlink ref="D480" r:id="rId533" xr:uid="{7AC6FAF6-340D-4916-8DDE-B105CB834608}"/>
    <hyperlink ref="D473" r:id="rId534" xr:uid="{0B605A44-3E03-4BF6-9CC1-56AF274D69B0}"/>
    <hyperlink ref="D447" r:id="rId535" xr:uid="{564D20B0-4A54-43BA-A05C-B6F465D79BD7}"/>
    <hyperlink ref="D528" r:id="rId536" xr:uid="{BAC0714F-327E-4EAB-8B36-7D76EFE68F12}"/>
    <hyperlink ref="D492" r:id="rId537" xr:uid="{841D6143-46B5-412B-A21A-0C9943166BEE}"/>
    <hyperlink ref="D423" r:id="rId538" xr:uid="{FE72E028-2776-4EA7-BC3B-390C2DFB71E9}"/>
    <hyperlink ref="D444" r:id="rId539" xr:uid="{3CDF3A97-68B0-43E3-B3EB-D4DC580E47A6}"/>
    <hyperlink ref="D498" r:id="rId540" xr:uid="{48F96883-33C3-4C4C-987D-EAF323008A8B}"/>
    <hyperlink ref="D419" r:id="rId541" xr:uid="{9C25ECE2-3281-437B-89D8-19F2354C1571}"/>
    <hyperlink ref="D487" r:id="rId542" xr:uid="{567F11FC-1EC0-4087-8B14-9B8773DA5A07}"/>
    <hyperlink ref="D69" r:id="rId543" xr:uid="{4758D705-78B0-4701-94DD-7693FD6DDAA8}"/>
    <hyperlink ref="D65" r:id="rId544" xr:uid="{7639821D-1B0B-49E9-8600-B2EAE9333DFC}"/>
    <hyperlink ref="D505" r:id="rId545" xr:uid="{A1D62B2B-C215-49B4-BC20-B3F5528CAFE3}"/>
    <hyperlink ref="D407" r:id="rId546" xr:uid="{B9B2FEBD-E40B-49D7-A68A-C66F79391955}"/>
    <hyperlink ref="D468" r:id="rId547" xr:uid="{DD3A1C9A-1FF8-47A3-8CC9-609F74B6032B}"/>
    <hyperlink ref="D499" r:id="rId548" xr:uid="{EACFEEA9-D761-4667-BD25-30E81FF175D0}"/>
    <hyperlink ref="D67" r:id="rId549" xr:uid="{9BC2B38F-05E1-4C54-9165-1EE704EBDA18}"/>
    <hyperlink ref="D429" r:id="rId550" xr:uid="{0ECCF831-DA60-4C21-9388-E0A6265A9CCC}"/>
    <hyperlink ref="D16" r:id="rId551" xr:uid="{DB6F222C-A26A-46C7-B74E-D6443DD390A0}"/>
    <hyperlink ref="D471" r:id="rId552" xr:uid="{C23C26E6-F463-4A83-AA53-13C76C57284A}"/>
    <hyperlink ref="D408" r:id="rId553" xr:uid="{FA634109-7E19-42A3-AAB6-9408F522A7CE}"/>
    <hyperlink ref="D488" r:id="rId554" xr:uid="{021699E4-0296-4E8C-B336-C9C818C010D2}"/>
    <hyperlink ref="D485" r:id="rId555" xr:uid="{4592B879-B881-4E7A-B70D-13198AB25F6B}"/>
    <hyperlink ref="D467" r:id="rId556" xr:uid="{E07641D5-05CF-47B5-A458-3754DABC79D3}"/>
    <hyperlink ref="D522" r:id="rId557" xr:uid="{38E0090C-18ED-4078-9C4B-76B685125F12}"/>
    <hyperlink ref="D469" r:id="rId558" xr:uid="{8A4AC8A2-2CA1-43AE-8028-A00C4034DBBB}"/>
    <hyperlink ref="D439" r:id="rId559" xr:uid="{2B324318-5C02-4E23-8B65-8453A4162E3D}"/>
    <hyperlink ref="D420" r:id="rId560" xr:uid="{E56D66B9-2202-4A0E-830C-CEDB3D1273B6}"/>
    <hyperlink ref="D426" r:id="rId561" xr:uid="{EF821817-B1CD-4B99-976D-0D8F37BCA659}"/>
    <hyperlink ref="D435" r:id="rId562" xr:uid="{30B562F0-2DAC-4EFE-9FC9-C69049D50772}"/>
    <hyperlink ref="D437" r:id="rId563" xr:uid="{AC0B6D5C-30EA-4C48-B779-4791F9447631}"/>
    <hyperlink ref="D474" r:id="rId564" xr:uid="{340F64D8-EA20-404B-ABC9-51F7D76CCFB7}"/>
    <hyperlink ref="D415" r:id="rId565" xr:uid="{34270480-61A5-40FC-8F32-250C0D5CC915}"/>
    <hyperlink ref="D517" r:id="rId566" xr:uid="{467D776E-9A99-4F83-9268-920B60D06547}"/>
    <hyperlink ref="D540" r:id="rId567" xr:uid="{1E31D45F-7621-4591-90F6-0B4AE7A4BCCB}"/>
    <hyperlink ref="D479" r:id="rId568" display="https://books.google.com/books?hl=en&amp;lr=&amp;id=2fpFEAAAQBAJ&amp;oi=fnd&amp;pg=PA127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VURYjNOgVI&amp;sig=_KNwjOHG1ncbThOrNbi4jILlaNE" xr:uid="{769738BB-5F83-4AF8-98E2-4867ED00F02F}"/>
    <hyperlink ref="D442" r:id="rId569" xr:uid="{53489AC9-B9D7-4F25-BD64-4E8A5608F2F8}"/>
    <hyperlink ref="D489" r:id="rId570" xr:uid="{3968ADCF-722A-4A6B-9D98-E7BF2436A26E}"/>
    <hyperlink ref="D446" r:id="rId571" xr:uid="{67D62065-35E1-4A80-8267-A7A4C0AC7802}"/>
    <hyperlink ref="D430" r:id="rId572" xr:uid="{A94D2090-7D93-4F90-9F5F-2489AC794664}"/>
    <hyperlink ref="D538" r:id="rId573" xr:uid="{4A2D50E2-6291-46D4-9921-D6BC477B8103}"/>
    <hyperlink ref="D518" r:id="rId574" xr:uid="{53153014-EBAA-45EC-B482-DE66E12346E3}"/>
    <hyperlink ref="D17" r:id="rId575" xr:uid="{49BD711F-1CBE-47AA-89A6-F3F2AC423C3D}"/>
    <hyperlink ref="D431" r:id="rId576" xr:uid="{8D36AE34-E073-467C-9530-E334721E2B64}"/>
    <hyperlink ref="D1036" r:id="rId577" xr:uid="{FCEEDB19-B5BD-49E9-9CD2-DE579CE39191}"/>
    <hyperlink ref="D463" r:id="rId578" xr:uid="{B08BCBA5-C5AA-489C-8E32-A76305DCB6FC}"/>
    <hyperlink ref="D465" r:id="rId579" xr:uid="{2385D809-B6EC-437B-8478-B19EB1C0EAF7}"/>
    <hyperlink ref="D507" r:id="rId580" xr:uid="{A548DFD5-00FB-4519-828F-A5D9E55DFF67}"/>
    <hyperlink ref="D497" r:id="rId581" xr:uid="{847B15DC-CE27-4E56-B573-B78D96F8962A}"/>
    <hyperlink ref="D15" r:id="rId582" xr:uid="{9E823F94-4F06-486C-A92A-DAC4D6E6A2AB}"/>
    <hyperlink ref="D443" r:id="rId583" xr:uid="{CD322A82-9511-430D-A364-20F06F536723}"/>
    <hyperlink ref="D520" r:id="rId584" xr:uid="{8B7F3F70-898A-44EB-BECE-06BAF634C52A}"/>
    <hyperlink ref="D515" r:id="rId585" xr:uid="{780FFCFA-131D-4362-A8AD-9EA4A7B7AC7A}"/>
    <hyperlink ref="D1029" r:id="rId586" display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xr:uid="{889E8BB1-37D3-487B-B103-2C129D8B193A}"/>
    <hyperlink ref="D1047" r:id="rId587" xr:uid="{73930458-0116-4F29-B5BA-13247A1E3002}"/>
    <hyperlink ref="D72" r:id="rId588" display="https://www.cambridge.org/core/journals/international-journal-of-technology-assessment-in-health-care/article/op227-exploring-the-value-of-softintelligence-a-case-study-using-twitter-to-track-mental-health-during-the-covid19-pandemic/ED02A1F5B889658D069DF0DC511A037F" xr:uid="{030BB83B-0830-439A-831B-493BF2920518}"/>
    <hyperlink ref="D411" r:id="rId589" xr:uid="{DEA565AD-63F2-4DB0-846D-A4B7CD62BD28}"/>
    <hyperlink ref="D495" r:id="rId590" xr:uid="{07D4D489-412A-4C43-89F1-D3CB5849B37D}"/>
    <hyperlink ref="D413" r:id="rId591" xr:uid="{CC1CC305-59FA-447C-A219-3F71FA5145F1}"/>
    <hyperlink ref="D472" r:id="rId592" xr:uid="{23AF75D3-D3E5-40DD-A2EA-52FC7B2C6559}"/>
    <hyperlink ref="D535" r:id="rId593" xr:uid="{73DF13F0-F286-4E83-8505-CE93F41B66EB}"/>
    <hyperlink ref="D451" r:id="rId594" xr:uid="{24990723-A8C3-43E6-89AB-B95295CDC6FF}"/>
    <hyperlink ref="D500" r:id="rId595" xr:uid="{429EEEC8-082F-4F8D-9888-8F5221F20C0D}"/>
    <hyperlink ref="D476" r:id="rId596" xr:uid="{D64B8781-A6CB-4DE3-A9FB-4E5D1496FF7A}"/>
    <hyperlink ref="D478" r:id="rId597" xr:uid="{79D597A0-F871-4621-AE7D-A6D28B1B984E}"/>
    <hyperlink ref="D457" r:id="rId598" xr:uid="{C0496271-5D91-4D82-894F-30E8FF489D6E}"/>
    <hyperlink ref="D450" r:id="rId599" xr:uid="{FB6A21FD-0CA4-45B6-B8C2-2D4BB8A3C164}"/>
    <hyperlink ref="D441" r:id="rId600" display="https://books.google.com/books?hl=en&amp;lr=&amp;id=Zvk_EAAAQBAJ&amp;oi=fnd&amp;pg=PA60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bzj2ILPKF2&amp;sig=IWRfmqVEl_xxdF1HEM8JEYL40KU" xr:uid="{EC563F09-559E-41DC-9AC5-95D4F84BA9F3}"/>
    <hyperlink ref="D455" r:id="rId601" xr:uid="{BF417B05-35FD-4A56-9AC9-9BD240F332E0}"/>
    <hyperlink ref="D448" r:id="rId602" xr:uid="{7851BE58-390E-4D50-9EA8-898ED402B4B3}"/>
    <hyperlink ref="D454" r:id="rId603" xr:uid="{3FABE597-8B80-4F0F-8D96-25F6FB618FD6}"/>
    <hyperlink ref="D63" r:id="rId604" xr:uid="{7EEA7030-4A3D-4ACD-B02E-CD3134C2B6D0}"/>
    <hyperlink ref="D416" r:id="rId605" xr:uid="{7DAD6A58-CBBF-4C31-95F3-11D80735614B}"/>
    <hyperlink ref="D496" r:id="rId606" xr:uid="{35256428-EA19-420C-80B5-C6A38B227660}"/>
    <hyperlink ref="D74" r:id="rId607" xr:uid="{CBC1EE1E-3A3F-4829-B085-F7F8EFBC1F27}"/>
    <hyperlink ref="D464" r:id="rId608" xr:uid="{B521F1D7-4D8F-4B9D-AFB1-E9F894E2665C}"/>
    <hyperlink ref="D1039" r:id="rId609" xr:uid="{848F6638-DBE8-458A-8B0E-898790469B00}"/>
    <hyperlink ref="D421" r:id="rId610" xr:uid="{DCBDA2CB-4FD3-4725-B7D0-4AF5C528667C}"/>
    <hyperlink ref="D506" r:id="rId611" xr:uid="{E4E5F49C-2D34-4204-B59B-3E6D7C128870}"/>
    <hyperlink ref="D536" r:id="rId612" xr:uid="{51A2990F-E466-45D0-BFEC-025AC29FD80B}"/>
    <hyperlink ref="D1040" r:id="rId613" xr:uid="{E182CE2A-89F1-43D6-AA02-8025A112CB82}"/>
    <hyperlink ref="D75" r:id="rId614" xr:uid="{36AC5D50-56BC-4F23-A105-8B34272FABE2}"/>
    <hyperlink ref="D459" r:id="rId615" xr:uid="{AE86641D-C03B-4D59-B93C-99EEA13D0585}"/>
    <hyperlink ref="D1044" r:id="rId616" xr:uid="{3E6E1878-C388-4CC5-83D1-C2B03BC8F9FE}"/>
    <hyperlink ref="D514" r:id="rId617" xr:uid="{4CC4B143-3AF9-41E8-ABC9-2DEC1733C579}"/>
    <hyperlink ref="D523" r:id="rId618" xr:uid="{38A5FA3D-FC19-4212-87DA-72971CE279B9}"/>
    <hyperlink ref="D81" r:id="rId619" xr:uid="{5FF2902B-CAA7-4100-9B6E-3C2A9D5C4CC3}"/>
    <hyperlink ref="D542" r:id="rId620" xr:uid="{C2DF0112-823B-4ECC-BE7C-F5BA0F2CCA36}"/>
    <hyperlink ref="D683" r:id="rId621" xr:uid="{FC3C0CA5-B7D2-4C93-9C88-FCBB79618629}"/>
    <hyperlink ref="D615" r:id="rId622" xr:uid="{52138D32-809A-4661-BE02-0E5074637244}"/>
    <hyperlink ref="D671" r:id="rId623" xr:uid="{B2635AE0-8D19-4A94-B9D0-97619DA6D0A4}"/>
    <hyperlink ref="D18" r:id="rId624" xr:uid="{58BA810D-2BA7-4C39-A96C-655C38A265EC}"/>
    <hyperlink ref="D718" r:id="rId625" xr:uid="{F6B98A65-65BA-4BD4-BCB0-96904C6C7F66}"/>
    <hyperlink ref="D650" r:id="rId626" xr:uid="{77792724-C34F-42F9-B7CB-2E4A17790D63}"/>
    <hyperlink ref="D559" r:id="rId627" xr:uid="{408860E1-00C8-40FF-9EB2-B98E70995E93}"/>
    <hyperlink ref="D681" r:id="rId628" xr:uid="{F851E6EE-E165-43C3-ABEF-23EE30721940}"/>
    <hyperlink ref="D628" r:id="rId629" xr:uid="{C00281D1-F38E-4D70-A5CB-247801789517}"/>
    <hyperlink ref="D672" r:id="rId630" xr:uid="{64468D7C-8F9C-4290-A3EC-3F5F02E3DE93}"/>
    <hyperlink ref="D719" r:id="rId631" xr:uid="{F9F542F4-7814-43CD-B679-1F5856F578F1}"/>
    <hyperlink ref="D632" r:id="rId632" xr:uid="{0D7EEAE8-E596-4F7F-9B03-E2C35E3CF832}"/>
    <hyperlink ref="D721" r:id="rId633" xr:uid="{77A9A79E-FEDA-4262-807C-E619DAC70C0C}"/>
    <hyperlink ref="D701" r:id="rId634" xr:uid="{D6AEF4BB-87F6-42AD-85C7-BC137F223102}"/>
    <hyperlink ref="D564" r:id="rId635" xr:uid="{10FF1E7C-2759-4B2E-8D1B-429045818349}"/>
    <hyperlink ref="D688" r:id="rId636" xr:uid="{D4B0A602-0BE9-44A8-8A72-B200A1DEB30D}"/>
    <hyperlink ref="D19" r:id="rId637" xr:uid="{26D19285-DB22-450A-BA24-E20E581C3876}"/>
    <hyperlink ref="D662" r:id="rId638" xr:uid="{11C2DF0E-089A-422F-BA22-9A9996FD50B1}"/>
    <hyperlink ref="D545" r:id="rId639" xr:uid="{7C3379A1-7DEC-43C8-AAB5-F9BAB456444C}"/>
    <hyperlink ref="D556" r:id="rId640" xr:uid="{CF6EED91-2A65-42C5-BB12-3C25D8C3076D}"/>
    <hyperlink ref="D630" r:id="rId641" xr:uid="{1CCB9721-9CDA-4802-B0BC-B701FA3D61E9}"/>
    <hyperlink ref="D619" r:id="rId642" xr:uid="{F0DFEA58-4E6B-44E0-9959-121EA1A50258}"/>
    <hyperlink ref="D708" r:id="rId643" xr:uid="{8AEB98AF-6FAF-471A-A82E-4223C20083F6}"/>
    <hyperlink ref="D654" r:id="rId644" xr:uid="{D174DC40-2708-4419-A0C1-994B695B1FD1}"/>
    <hyperlink ref="D661" r:id="rId645" xr:uid="{7AE7D67C-6639-4126-A832-73AB95B984EB}"/>
    <hyperlink ref="D575" r:id="rId646" xr:uid="{EB262B3B-32A0-465B-B40D-58C43E4F25D2}"/>
    <hyperlink ref="D546" r:id="rId647" xr:uid="{2C04D2DB-3CCC-4926-A46F-7156D530A8A6}"/>
    <hyperlink ref="D674" r:id="rId648" xr:uid="{00526E04-BCD0-48E1-8CF1-4B6CC236AD42}"/>
    <hyperlink ref="D642" r:id="rId649" xr:uid="{22D975AA-8B7F-44EB-ADCB-F37CF093C626}"/>
    <hyperlink ref="D694" r:id="rId650" xr:uid="{3450DB13-B9D9-4934-91CA-2B11645B177E}"/>
    <hyperlink ref="D655" r:id="rId651" xr:uid="{43002E04-250B-46CA-ACCE-B20CFAFA5E78}"/>
    <hyperlink ref="D652" r:id="rId652" xr:uid="{2F189ED2-A978-4FA2-8A0F-AB19B9C4E2A0}"/>
    <hyperlink ref="D647" r:id="rId653" xr:uid="{5E207C7E-0F4B-41C5-A290-4AB0349AA1B2}"/>
    <hyperlink ref="D1051" r:id="rId654" xr:uid="{0C614FAF-B903-4114-8889-6AFB63BD361A}"/>
    <hyperlink ref="D571" r:id="rId655" xr:uid="{91AEBCEA-34F0-40E9-B3AA-9E11936646EF}"/>
    <hyperlink ref="D685" r:id="rId656" xr:uid="{3C077A11-56C4-46BB-A32A-4A84F32873DE}"/>
    <hyperlink ref="D548" r:id="rId657" xr:uid="{3B8E0FE7-ABD1-4AFA-B34A-95AF8FB19B6C}"/>
    <hyperlink ref="D643" r:id="rId658" xr:uid="{5EE5AABB-3716-4EA9-94D3-07342453DE9F}"/>
    <hyperlink ref="D695" r:id="rId659" xr:uid="{EAB8D399-EFAE-49D0-BA2E-8565AB9A58C6}"/>
    <hyperlink ref="D569" r:id="rId660" xr:uid="{0AA76C06-D29D-4E21-B86C-4131FD88D999}"/>
    <hyperlink ref="D706" r:id="rId661" xr:uid="{C5113502-EC4F-4878-B91D-4D4E40E0DE73}"/>
    <hyperlink ref="D85" r:id="rId662" xr:uid="{552F1024-77D8-4BD7-A759-1C1AC8A40DCA}"/>
    <hyperlink ref="D689" r:id="rId663" xr:uid="{80463D6B-8A0A-4B15-B6CB-94F5408407AC}"/>
    <hyperlink ref="D653" r:id="rId664" xr:uid="{F8EECB36-0F96-44FE-BCC2-82CE6C7B5B23}"/>
    <hyperlink ref="D582" r:id="rId665" xr:uid="{0AE107E6-AF42-4743-9A5A-70793995E42E}"/>
    <hyperlink ref="D682" r:id="rId666" xr:uid="{9816BD4B-63A7-44E2-B7C9-C8EC87F7D616}"/>
    <hyperlink ref="D649" r:id="rId667" xr:uid="{215E5725-77C2-4A0A-A1AF-A942764078A2}"/>
    <hyperlink ref="D670" r:id="rId668" xr:uid="{FB7F05C8-9185-4DE2-ACF4-F24621EBE64A}"/>
    <hyperlink ref="D565" r:id="rId669" xr:uid="{F7C8837C-F2EC-47E1-B3FB-2923BA61A214}"/>
    <hyperlink ref="D1056" r:id="rId670" xr:uid="{9700AAF5-D424-4007-BAD2-97D1825F8EDE}"/>
    <hyperlink ref="D567" r:id="rId671" xr:uid="{1F6FF549-1C26-47E7-8F86-F798311A9E8E}"/>
    <hyperlink ref="D677" r:id="rId672" xr:uid="{77209AE7-48B9-4856-AE01-9FFC86E12B4A}"/>
    <hyperlink ref="D79" r:id="rId673" xr:uid="{D86B2189-F748-4100-9418-0514517F0154}"/>
    <hyperlink ref="D1053" r:id="rId674" xr:uid="{B1B38C9E-AB1D-4290-8D43-8FD5B0FD01F6}"/>
    <hyperlink ref="D1052" r:id="rId675" xr:uid="{F86E760E-291C-4073-8402-93E4C354ED60}"/>
    <hyperlink ref="D620" r:id="rId676" display="https://www.researchgate.net/profile/Arun-Arthanareeswaran-3/publication/358067029_Detection_of_Depression_among_Social_Media_Users_with_Machine_Learning/links/6429b180a1b72772e44627ed/Detection-of-Depression-among-Social-Media-Users-with-Machine-Learning.pdf" xr:uid="{D53C847E-500F-4CCE-82AB-97B7B968DBFA}"/>
    <hyperlink ref="D707" r:id="rId677" xr:uid="{444C1697-3620-4789-93C0-93F97474DF40}"/>
    <hyperlink ref="D20" r:id="rId678" xr:uid="{72E0D54F-2F6D-4FD8-BD1B-BA7525B3CC61}"/>
    <hyperlink ref="D562" r:id="rId679" xr:uid="{85E6E9EE-DBA5-40E8-A1AB-D6C2A1143AB5}"/>
    <hyperlink ref="D651" r:id="rId680" xr:uid="{56C9A23D-3E50-491E-9ACA-BFEDB3A74179}"/>
    <hyperlink ref="D572" r:id="rId681" xr:uid="{08A967F6-5B12-439A-B9DD-120C39624800}"/>
    <hyperlink ref="D616" r:id="rId682" xr:uid="{9A64F571-BD15-4CD2-95DA-40720907D735}"/>
    <hyperlink ref="D639" r:id="rId683" xr:uid="{16444F53-0C6C-4232-9426-3D612F05C83A}"/>
    <hyperlink ref="D633" r:id="rId684" xr:uid="{19116DCB-7E03-4DFB-9E89-7759CFD2A504}"/>
    <hyperlink ref="D82" r:id="rId685" xr:uid="{FDFC364C-265F-49B9-98F7-67BE16662192}"/>
    <hyperlink ref="D591" r:id="rId686" xr:uid="{68EB7781-1B61-4A2F-8C53-C414EB51C495}"/>
    <hyperlink ref="D1057" r:id="rId687" xr:uid="{10C274E5-2AB0-4227-B94D-AECE51AD9CE9}"/>
    <hyperlink ref="D664" r:id="rId688" xr:uid="{51F984F9-9511-4CC7-917B-B192A1AE66B4}"/>
    <hyperlink ref="D656" r:id="rId689" xr:uid="{E9DE63C6-31FB-4836-94D3-0FFB99A41F9E}"/>
    <hyperlink ref="D590" r:id="rId690" xr:uid="{F394E478-C36F-458B-94F2-EE79A75D2894}"/>
    <hyperlink ref="D611" r:id="rId691" xr:uid="{F6103FF4-CACD-46CC-8DF2-16C610CE8A40}"/>
    <hyperlink ref="D600" r:id="rId692" xr:uid="{5C26C35F-1114-4D63-9619-C51D0373B2CF}"/>
    <hyperlink ref="D587" r:id="rId693" xr:uid="{CE97FAFB-84BE-42FA-A38A-D492619CAC5E}"/>
    <hyperlink ref="D84" r:id="rId694" xr:uid="{7F2C04AE-805B-451F-977F-3F68EA035313}"/>
    <hyperlink ref="D715" r:id="rId695" xr:uid="{F4AD9B2E-5D72-4C29-81C8-61A1F1333E4F}"/>
    <hyperlink ref="D712" r:id="rId696" xr:uid="{6AA8EA36-2FFD-4518-A47E-A229142D2A94}"/>
    <hyperlink ref="D580" r:id="rId697" xr:uid="{AEBA5368-9AE8-4A74-ACEB-11E202AF5BD4}"/>
    <hyperlink ref="D554" r:id="rId698" xr:uid="{8B9F817B-27C2-4D3B-97DA-5BFF970E81A9}"/>
    <hyperlink ref="D714" r:id="rId699" xr:uid="{33D8B8D3-2F61-424C-B9F9-D2DCD9868955}"/>
    <hyperlink ref="D636" r:id="rId700" xr:uid="{3273829D-81C7-47C4-BED1-FE843299F097}"/>
    <hyperlink ref="D617" r:id="rId701" xr:uid="{055AE2A8-EE3D-4E93-B9B7-67D4B3342794}"/>
    <hyperlink ref="D722" r:id="rId702" xr:uid="{CE8D7068-74B0-4E10-8BD9-0B16C1A83824}"/>
    <hyperlink ref="D657" r:id="rId703" xr:uid="{68410CBB-FC66-4502-96C7-1129173667AF}"/>
    <hyperlink ref="D609" r:id="rId704" xr:uid="{610041E9-FC68-4DC0-91F6-5B8EF9CB43B0}"/>
    <hyperlink ref="D669" r:id="rId705" xr:uid="{3B02C1FB-99CA-404E-9BFE-04D5F887B5CA}"/>
    <hyperlink ref="D595" r:id="rId706" xr:uid="{877159DA-6DC8-4485-934E-87769BB8BC75}"/>
    <hyperlink ref="D641" r:id="rId707" xr:uid="{91837599-CA0F-45BD-997F-6290A21036C7}"/>
    <hyperlink ref="D644" r:id="rId708" xr:uid="{C025D270-B7BF-4702-8AA9-1A9C64A59B3C}"/>
    <hyperlink ref="D687" r:id="rId709" xr:uid="{C4BD05FF-2932-4DE1-8FCC-72B662A57A07}"/>
    <hyperlink ref="D660" r:id="rId710" xr:uid="{E6E78E8B-805D-4CB7-86F3-EA8E4F9F038E}"/>
    <hyperlink ref="D77" r:id="rId711" xr:uid="{33421BD8-C847-48BA-AC77-A2C3BDD6081F}"/>
    <hyperlink ref="D702" r:id="rId712" xr:uid="{B898A4B2-D02B-4319-992F-86630C14EA43}"/>
    <hyperlink ref="D561" r:id="rId713" xr:uid="{24C8DD37-5322-42CC-AA84-C423AFF77137}"/>
    <hyperlink ref="D648" r:id="rId714" xr:uid="{B8035D6B-0FF8-4401-901D-D505100744C7}"/>
    <hyperlink ref="D613" r:id="rId715" xr:uid="{52B77FC8-E96E-4641-B6FC-FBCA7F6021A0}"/>
    <hyperlink ref="D603" r:id="rId716" xr:uid="{4C37182C-BD23-4FBE-85A7-AC27AD0FFA98}"/>
    <hyperlink ref="D692" r:id="rId717" xr:uid="{44AE31A6-F75B-4119-84B8-A0FA8FB5E936}"/>
    <hyperlink ref="D601" r:id="rId718" xr:uid="{3B3082F0-822C-4CA1-8033-B4B68CB32DFD}"/>
    <hyperlink ref="D543" r:id="rId719" xr:uid="{5702196C-3314-479D-BE78-A728B0CC6EDE}"/>
    <hyperlink ref="D686" r:id="rId720" xr:uid="{447B9936-C5A8-4205-A5A4-23C934E90B17}"/>
    <hyperlink ref="D610" r:id="rId721" xr:uid="{A5588326-2FAA-4015-9274-537731606E56}"/>
    <hyperlink ref="D624" r:id="rId722" xr:uid="{C53BE7C7-B5D3-43F3-83E8-AA4FE1AE3F92}"/>
    <hyperlink ref="D551" r:id="rId723" xr:uid="{33530F43-6F10-4B89-BD2B-AB97FF36BDD8}"/>
    <hyperlink ref="D586" r:id="rId724" xr:uid="{200382EE-7C15-4264-8594-18E24C83D062}"/>
    <hyperlink ref="D21" r:id="rId725" xr:uid="{4E2E13AB-1A26-416B-AF5F-F570222F1E8A}"/>
    <hyperlink ref="D80" r:id="rId726" xr:uid="{8897EA4E-15F4-4DC4-9355-79B4BCC14C01}"/>
    <hyperlink ref="D1055" r:id="rId727" xr:uid="{5D0AFB34-8634-453B-9E32-5AD9306FDC36}"/>
    <hyperlink ref="D635" r:id="rId728" xr:uid="{A91375D6-74B9-4A6B-862F-B0ACA96E3013}"/>
    <hyperlink ref="D631" r:id="rId729" display="https://books.google.com/books?hl=en&amp;lr=&amp;id=03KJEAAAQBAJ&amp;oi=fnd&amp;pg=PR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myAY5GZjL&amp;sig=6Veku4ptT0Nk-uhB_lXbHnzWSuE" xr:uid="{8053E33A-8073-4962-9F6C-E2C05F2BD089}"/>
    <hyperlink ref="D678" r:id="rId730" xr:uid="{D3D353D5-9440-4FEF-A0CC-70EE36ED429D}"/>
    <hyperlink ref="D665" r:id="rId731" xr:uid="{24EA13DF-041C-43FE-9D8E-E659BB3D4EDD}"/>
    <hyperlink ref="D605" r:id="rId732" xr:uid="{AF0DCC38-A4AF-42C6-848E-3169A8843EBD}"/>
    <hyperlink ref="D585" r:id="rId733" xr:uid="{BD660C30-4C0C-4EA7-A645-29D735CD70B1}"/>
    <hyperlink ref="D596" r:id="rId734" xr:uid="{DF21957B-BD81-47DE-B9B0-0022D481E09E}"/>
    <hyperlink ref="D1058" r:id="rId735" xr:uid="{0BA5E837-7BF9-424A-BE3E-36872203D2E2}"/>
    <hyperlink ref="D679" r:id="rId736" xr:uid="{463959C5-A88D-4EE0-A035-B60B1FEBD3FC}"/>
    <hyperlink ref="D581" r:id="rId737" xr:uid="{488893BD-E2B7-4155-8C7E-5BA8928097F1}"/>
    <hyperlink ref="D726" r:id="rId738" location="page=262" xr:uid="{9E7B1DEB-75B4-4E92-8C66-DE520298A326}"/>
    <hyperlink ref="D592" r:id="rId739" xr:uid="{7B8D0370-3F12-44B2-A61F-96CAA3059E87}"/>
    <hyperlink ref="D659" r:id="rId740" xr:uid="{FC0D1543-A8E2-4D66-930D-F2BD007AF054}"/>
    <hyperlink ref="D563" r:id="rId741" xr:uid="{1D74F651-4235-43BC-91FD-C1EB74ADBBCC}"/>
    <hyperlink ref="D646" r:id="rId742" xr:uid="{D30AE13D-27C3-4274-9870-1C2976D4635E}"/>
    <hyperlink ref="D574" r:id="rId743" xr:uid="{1248D64E-865F-4A59-A8D1-A70DE8181DF6}"/>
    <hyperlink ref="D83" r:id="rId744" xr:uid="{F86A0288-B63F-45CE-979A-C71874978C04}"/>
    <hyperlink ref="D568" r:id="rId745" xr:uid="{AD96F91A-43AE-4774-B5BE-DEF327DACE82}"/>
    <hyperlink ref="D691" r:id="rId746" xr:uid="{5BBA737B-D6CB-4349-A37F-4495982DB666}"/>
    <hyperlink ref="D78" r:id="rId747" xr:uid="{E9ABF767-F24D-4276-9407-9413B04D8E46}"/>
    <hyperlink ref="D724" r:id="rId748" xr:uid="{D8629908-0CB5-4400-86F3-31DD9CB036C3}"/>
    <hyperlink ref="D627" r:id="rId749" xr:uid="{D76D4895-4222-481E-A942-91713976C6E5}"/>
    <hyperlink ref="D593" r:id="rId750" xr:uid="{58BBAC48-3423-4950-A9FC-1CAB284E13E2}"/>
    <hyperlink ref="D709" r:id="rId751" xr:uid="{925D94DA-4FDF-403E-A61C-9CC3F5C17D90}"/>
    <hyperlink ref="D634" r:id="rId752" xr:uid="{A131A1E2-AAF0-4C08-B073-17461FCA9F41}"/>
    <hyperlink ref="D553" r:id="rId753" xr:uid="{A6B405AD-9FB7-4D91-819F-C7578737A6F4}"/>
    <hyperlink ref="D621" r:id="rId754" xr:uid="{122D4CBF-D74F-4A17-A4F9-EB00401C0624}"/>
    <hyperlink ref="D645" r:id="rId755" xr:uid="{2205E9FC-5FF0-46AF-8C9C-FF4B1F66CD54}"/>
    <hyperlink ref="D598" r:id="rId756" xr:uid="{E2539A42-5B90-4A13-AA7E-9875CBF02B1A}"/>
    <hyperlink ref="D547" r:id="rId757" xr:uid="{0D46FD38-5CFC-4B2F-A3E4-EC0B7D61BBAB}"/>
    <hyperlink ref="D614" r:id="rId758" xr:uid="{9C00ED94-0CC6-44E2-9A42-2E11589629AF}"/>
    <hyperlink ref="D676" r:id="rId759" xr:uid="{5ED41D48-DC09-4ECD-A4FC-270F994CE68A}"/>
    <hyperlink ref="D690" r:id="rId760" xr:uid="{B68FE002-A778-4805-91B8-DD4354FD8ECE}"/>
    <hyperlink ref="D558" r:id="rId761" xr:uid="{739B7203-DB40-41F2-BBCB-40D597FDA584}"/>
    <hyperlink ref="D618" r:id="rId762" xr:uid="{8453DD76-B702-4747-A9D8-AD53F0BB679A}"/>
    <hyperlink ref="D602" r:id="rId763" xr:uid="{2FCCFDA9-4753-497C-B770-79570A8140FD}"/>
    <hyperlink ref="D583" r:id="rId764" xr:uid="{3D3F2749-D6EF-483E-813B-CA69AC285670}"/>
    <hyperlink ref="D604" r:id="rId765" xr:uid="{CCB13D67-6FD5-4CF4-92D0-DE87CAB71805}"/>
    <hyperlink ref="D576" r:id="rId766" xr:uid="{A716103B-8E16-4D39-BC88-E6B67614E630}"/>
    <hyperlink ref="D667" r:id="rId767" xr:uid="{32116EE6-6F06-4430-9EEC-820D7B59E670}"/>
    <hyperlink ref="D607" r:id="rId768" xr:uid="{D2990BCD-754D-4D70-AF9D-4867F5C639F3}"/>
    <hyperlink ref="D629" r:id="rId769" xr:uid="{B73C5701-64E1-4623-9F94-AF6BDDBE1502}"/>
    <hyperlink ref="D705" r:id="rId770" xr:uid="{0B6FCE5B-08C8-4CEE-8C92-9AC7DDD89124}"/>
    <hyperlink ref="D710" r:id="rId771" xr:uid="{739B48C1-CF69-46B2-98BC-67374D72892D}"/>
    <hyperlink ref="D697" r:id="rId772" xr:uid="{F08891FC-4D93-43E4-A938-A5438149C3C7}"/>
    <hyperlink ref="D566" r:id="rId773" xr:uid="{6AF729A1-A7B1-4670-B02D-0ABBC0B0AFFD}"/>
    <hyperlink ref="D693" r:id="rId774" xr:uid="{72DD98E8-3CC5-4590-8D2C-0934C7A65479}"/>
    <hyperlink ref="D584" r:id="rId775" xr:uid="{838AB191-1BF9-4B5D-86E7-6BA6234A5811}"/>
    <hyperlink ref="D570" r:id="rId776" xr:uid="{20CC2C53-D8E6-449D-922E-D3FDA6F05A53}"/>
    <hyperlink ref="D713" r:id="rId777" xr:uid="{71FC7012-EB22-46C0-90C1-9436309FC4FD}"/>
    <hyperlink ref="D626" r:id="rId778" xr:uid="{FEE88D96-6D8B-4443-9F9C-918329A2C07B}"/>
    <hyperlink ref="D560" r:id="rId779" xr:uid="{4243ED94-6A46-40B0-8F25-55C9BF74CA60}"/>
    <hyperlink ref="D637" r:id="rId780" xr:uid="{C8F8994C-5641-4703-AD99-9F3B598932E7}"/>
    <hyperlink ref="D663" r:id="rId781" xr:uid="{72B6DA37-0CF9-457B-89DA-3828883A735C}"/>
    <hyperlink ref="D625" r:id="rId782" xr:uid="{2A2B8CFF-8F66-4348-82FC-89222C275D53}"/>
    <hyperlink ref="D594" r:id="rId783" xr:uid="{D4B00752-4D39-4B1A-BB63-6FECA3BC3A54}"/>
    <hyperlink ref="D716" r:id="rId784" xr:uid="{3D27C73E-343C-4EBF-9DF2-5931D881B698}"/>
    <hyperlink ref="D589" r:id="rId785" xr:uid="{A16973CF-0608-45D1-A0AE-6E0BD6C509F3}"/>
    <hyperlink ref="D723" r:id="rId786" xr:uid="{0E20C6AB-93D1-4C0F-9F0F-41E7E75FA596}"/>
    <hyperlink ref="D606" r:id="rId787" xr:uid="{FF392B5E-24FF-46C0-8E4D-661A78C12920}"/>
    <hyperlink ref="D597" r:id="rId788" xr:uid="{2A1C216D-2C29-4D81-9B18-3EBA485F18D4}"/>
    <hyperlink ref="D577" r:id="rId789" xr:uid="{E2CE11ED-3E22-4D38-8BFE-BA57CB9023E3}"/>
    <hyperlink ref="D541" r:id="rId790" xr:uid="{2EC0D34E-59C7-4670-A818-1289E1699155}"/>
    <hyperlink ref="D658" r:id="rId791" xr:uid="{FD12B068-376F-4A44-8AD1-66419C9ECB55}"/>
    <hyperlink ref="D717" r:id="rId792" xr:uid="{6FD0EB15-9251-4D38-8D00-BC9DB0943382}"/>
    <hyperlink ref="D684" r:id="rId793" xr:uid="{ACC16722-929B-45F6-B03C-4239A8A1B8E5}"/>
    <hyperlink ref="D550" r:id="rId794" xr:uid="{8CC0E2CA-09F9-42EB-BEE0-68255EC47E9F}"/>
    <hyperlink ref="D640" r:id="rId795" display="https://www.researchgate.net/profile/Sandip-Roy-2/publication/359758691_Evaluating_Mental_Health_Issues_as_Collected_from_Social_Media_by_Machine_Learning_Techniques/links/62b0b9acdc817901fc6d7275/Evaluating-Mental-Health-Issues-as-Collected-from-Social-Media-by-Machine-Learning-Techniques.pdf" xr:uid="{A91F6D9E-6B02-449A-871D-72A0746CBF2D}"/>
    <hyperlink ref="D623" r:id="rId796" xr:uid="{A51F3EDF-2D8B-40F4-B370-BCA23DA8D6E3}"/>
    <hyperlink ref="D579" r:id="rId797" xr:uid="{D309C710-FF78-41CB-BC27-399471F710A3}"/>
    <hyperlink ref="D673" r:id="rId798" xr:uid="{C9011746-4F94-46EA-9B52-8F5125293DD8}"/>
    <hyperlink ref="D680" r:id="rId799" xr:uid="{BB11E47A-1E89-4565-92F9-61B252795B3F}"/>
    <hyperlink ref="D666" r:id="rId800" display="https://books.google.com/books?hl=en&amp;lr=&amp;id=taV0EAAAQBAJ&amp;oi=fnd&amp;pg=PA21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lkN-RB9mKd&amp;sig=2z-fjpV3UhdDqHftCmxUxEdPZng" xr:uid="{01EF5770-CACC-475A-BCDD-63E863C090A4}"/>
    <hyperlink ref="D700" r:id="rId801" xr:uid="{92B53B02-85A3-42E5-A6EE-9B6245126CE3}"/>
    <hyperlink ref="D588" r:id="rId802" location="page=73" xr:uid="{2C2FC86B-CE56-4139-B981-751C6EA9F341}"/>
    <hyperlink ref="D555" r:id="rId803" xr:uid="{CD2CF2BA-EFAC-4094-8066-7F2A3823F590}"/>
    <hyperlink ref="D711" r:id="rId804" xr:uid="{C5555DEF-7EDA-4233-8B6E-E5E1E34CD589}"/>
    <hyperlink ref="D725" r:id="rId805" xr:uid="{065C7CFF-5DFB-49EE-945A-FB90DEB4CF3D}"/>
    <hyperlink ref="D552" r:id="rId806" xr:uid="{A2B054E7-B091-4027-A78C-0341D00AF85B}"/>
    <hyperlink ref="D612" r:id="rId807" xr:uid="{14A0DD14-2338-4A35-A70E-D102E7B18F96}"/>
    <hyperlink ref="D622" r:id="rId808" xr:uid="{936CE82F-0CDB-419D-94B8-64765E3126E0}"/>
    <hyperlink ref="D698" r:id="rId809" xr:uid="{A25C93BB-5973-4117-97B5-DC633BAE53A9}"/>
    <hyperlink ref="D675" r:id="rId810" xr:uid="{07879B43-A5B9-430F-AE64-606A28AF78B0}"/>
    <hyperlink ref="D696" r:id="rId811" location="page=229" display="https://www.researchgate.net/profile/Elvis-Otobo/publication/370756648_Librarians_in_Digital_Age_The_Mediating_Functions_in_Provision_of_233_Effective_Information_Services_in_Nigerian_Academic_Libraries/links/64608cf5f43b8a29ba4c1650/Librarians-in-Digital-Age-The-Mediating-Functions-in-Provision-of-233-Effective-Information-Services-in-Nigerian-Academic-Libraries.pdf#page=229" xr:uid="{AA137D2F-3BFA-43AA-B9DF-C16CC024B6A8}"/>
    <hyperlink ref="D638" r:id="rId812" xr:uid="{5A361DF0-53B2-40AE-A99D-1AD23216DF0F}"/>
    <hyperlink ref="D720" r:id="rId813" xr:uid="{83D148AB-05B6-4C27-9BE5-C016742CECE3}"/>
    <hyperlink ref="D668" r:id="rId814" xr:uid="{81635915-B3C8-480E-B60D-F55040A04A08}"/>
    <hyperlink ref="D544" r:id="rId815" xr:uid="{E3E0981F-D940-4147-9DC2-C63AF43A46C2}"/>
    <hyperlink ref="D704" r:id="rId816" xr:uid="{8DF995DA-01B6-4979-94EA-C908194DD2C3}"/>
    <hyperlink ref="D703" r:id="rId817" xr:uid="{363EB64C-884B-4EC7-AD41-4A56A6753E9D}"/>
    <hyperlink ref="D1054" r:id="rId818" xr:uid="{E4A8BC01-B5D3-46D0-BFC7-53C1E0008434}"/>
    <hyperlink ref="D557" r:id="rId819" xr:uid="{9E76E50D-BC84-4DCC-8D4C-EDFE40CD2D19}"/>
    <hyperlink ref="D578" r:id="rId820" xr:uid="{58132F8F-8647-48E0-8AA9-71A7C40D77E6}"/>
    <hyperlink ref="D573" r:id="rId821" display="https://www.researchgate.net/profile/Kabir-Kharade/publication/366659362_Sentiment_Analysis_and_Data_Extraction_of_Social_Media_User_Data_for_Detection_of_Anxiety/links/63ad79d7097c7832ca7595ff/Sentiment-Analysis-and-Data-Extraction-of-Social-Media-User-Data-for-Detection-of-Anxiety.pdf" xr:uid="{C2EEEB41-246C-415C-B769-666074B0872C}"/>
    <hyperlink ref="D608" r:id="rId822" xr:uid="{582F9432-5B90-4621-8EE1-EF35F301A77B}"/>
    <hyperlink ref="D599" r:id="rId823" xr:uid="{33C0F9E1-2466-4F62-AEC0-4B2B010D21AC}"/>
    <hyperlink ref="D549" r:id="rId824" xr:uid="{56CB1F7A-0B3F-4724-9067-F97AE686CD44}"/>
    <hyperlink ref="D699" r:id="rId825" xr:uid="{4BD807AD-6CF3-43F0-B2B6-EE6A86587197}"/>
    <hyperlink ref="D795" r:id="rId826" xr:uid="{FF4D7577-35E9-4EAE-A798-F1D48122C861}"/>
    <hyperlink ref="D849" r:id="rId827" xr:uid="{CA4475E6-0013-4FC0-97EE-C9C041A5FB45}"/>
    <hyperlink ref="D823" r:id="rId828" xr:uid="{D5FA636F-5DC2-488D-90EB-9D3D9429A538}"/>
    <hyperlink ref="D755" r:id="rId829" xr:uid="{67316915-2042-4247-9F4D-A093664F3CC0}"/>
    <hyperlink ref="D836" r:id="rId830" xr:uid="{492DAABB-96E7-40E1-A862-97B9A16F46E1}"/>
    <hyperlink ref="D792" r:id="rId831" xr:uid="{28EA6909-E4E9-4777-A77A-8E18E0602927}"/>
    <hyperlink ref="D733" r:id="rId832" xr:uid="{8EC89D7A-3126-444B-B20A-6FC6A4C4AE71}"/>
    <hyperlink ref="D841" r:id="rId833" xr:uid="{27719FFA-E984-42D9-97FE-C9B734BF7134}"/>
    <hyperlink ref="D839" r:id="rId834" xr:uid="{3DCAE50E-9AB6-4C51-BA02-FC01EC63B69C}"/>
    <hyperlink ref="D829" r:id="rId835" xr:uid="{D6719C78-F1C9-422B-9129-12A8792BA816}"/>
    <hyperlink ref="D791" r:id="rId836" xr:uid="{6227AEED-2DE5-4F5C-88B3-2B71E916FC41}"/>
    <hyperlink ref="D785" r:id="rId837" xr:uid="{45F2CB82-0AB0-43BF-89F0-D226CB99A438}"/>
    <hyperlink ref="D898" r:id="rId838" xr:uid="{2FC87697-7C85-49B6-99E9-9D0A1716137F}"/>
    <hyperlink ref="D852" r:id="rId839" xr:uid="{DBA022D7-71B1-46F3-B8E4-54276368B635}"/>
    <hyperlink ref="D860" r:id="rId840" xr:uid="{21582F57-6C20-439B-AB6E-41095DAA1614}"/>
    <hyperlink ref="D868" r:id="rId841" xr:uid="{7B1DAC4C-23E2-434F-9D69-48CFE88ED999}"/>
    <hyperlink ref="D825" r:id="rId842" xr:uid="{129D1E07-2D55-4799-B621-15DED65470A3}"/>
    <hyperlink ref="D853" r:id="rId843" xr:uid="{2982CAD6-CDBD-49DC-B663-2B73BD4D5D1C}"/>
    <hyperlink ref="D864" r:id="rId844" xr:uid="{FECCD71E-3305-4450-8C85-C1FA8C6D0DEE}"/>
    <hyperlink ref="D1063" r:id="rId845" xr:uid="{FE0917A0-2CE9-40D3-AF09-4DAFC45771DA}"/>
    <hyperlink ref="D851" r:id="rId846" xr:uid="{0C07F346-7310-4B14-93BB-C183839860DD}"/>
    <hyperlink ref="D857" r:id="rId847" xr:uid="{F82D35C7-E343-4AB9-B0B9-7B439DDA9288}"/>
    <hyperlink ref="D895" r:id="rId848" xr:uid="{0000C04D-073F-40B6-B092-8BCDAB451E90}"/>
    <hyperlink ref="D1060" r:id="rId849" xr:uid="{7C8D3BEE-1C06-4F75-BF7F-2F09414E7B2C}"/>
    <hyperlink ref="D830" r:id="rId850" xr:uid="{E3BE1EA1-0A38-4EC8-8689-006726BD16AA}"/>
    <hyperlink ref="D26" r:id="rId851" xr:uid="{3B085C36-35CA-49C4-9C46-DB692D6A3207}"/>
    <hyperlink ref="D800" r:id="rId852" xr:uid="{0C32F415-6F32-4891-BAC5-9DC216430E98}"/>
    <hyperlink ref="D817" r:id="rId853" xr:uid="{2B268397-EAFA-4DD8-81DF-4A381C291C7F}"/>
    <hyperlink ref="D766" r:id="rId854" xr:uid="{99F6B044-91B3-4C5C-940A-7F201516B35D}"/>
    <hyperlink ref="D848" r:id="rId855" xr:uid="{6C777BBE-73FF-4D94-A7EF-7D9E55B36F55}"/>
    <hyperlink ref="D821" r:id="rId856" xr:uid="{0E1F2096-00C9-4704-B7F7-5FDF2E288F7F}"/>
    <hyperlink ref="D833" r:id="rId857" xr:uid="{B6577866-CFBC-45C6-8B7D-4B876B3955A2}"/>
    <hyperlink ref="D739" r:id="rId858" xr:uid="{1645EA3C-1DD3-4056-9335-11649AF5C0C8}"/>
    <hyperlink ref="D787" r:id="rId859" xr:uid="{036BEFB1-7508-467B-B1BA-DB48F5FBD277}"/>
    <hyperlink ref="D855" r:id="rId860" xr:uid="{E181F823-1080-4B59-81C0-3ED6405AA06B}"/>
    <hyperlink ref="D1066" r:id="rId861" xr:uid="{6C21360C-D472-4E53-B2BA-B8913E974EC9}"/>
    <hyperlink ref="D90" r:id="rId862" xr:uid="{024A5CB9-609D-45D5-B17E-BFE181C4CBB7}"/>
    <hyperlink ref="D891" r:id="rId863" xr:uid="{F66ED5DE-205F-4A08-8E8D-1296335DD894}"/>
    <hyperlink ref="D887" r:id="rId864" xr:uid="{38CA2A33-FCFF-4B93-8ECE-28F9A9557AA7}"/>
    <hyperlink ref="D798" r:id="rId865" xr:uid="{C347FF5A-D5E9-48E7-84E2-88F5D7CEAE72}"/>
    <hyperlink ref="D793" r:id="rId866" xr:uid="{5371BE36-D0AC-4D84-AA93-697D58226F72}"/>
    <hyperlink ref="D835" r:id="rId867" xr:uid="{2234C472-3B2D-416B-BF45-182722DA92B6}"/>
    <hyperlink ref="D760" r:id="rId868" xr:uid="{D06697BD-7FFD-4677-8E5A-0DF6824D8B71}"/>
    <hyperlink ref="D1061" r:id="rId869" xr:uid="{D8C2E9C4-C67B-4239-A8B1-4882367F561F}"/>
    <hyperlink ref="D730" r:id="rId870" xr:uid="{8F597FB1-D808-42CC-916E-631C4E75A122}"/>
    <hyperlink ref="D828" r:id="rId871" xr:uid="{9F8A4BED-FE0A-4016-8F6D-CAD0C7B593C0}"/>
    <hyperlink ref="D780" r:id="rId872" xr:uid="{F1F60B09-CF3C-4A92-926E-A3DAA988A56A}"/>
    <hyperlink ref="D743" r:id="rId873" xr:uid="{74471538-FC6D-47C4-98DE-297E79390F40}"/>
    <hyperlink ref="D850" r:id="rId874" xr:uid="{BA94AE54-F30F-4E55-97A5-38664C7A60F5}"/>
    <hyperlink ref="D751" r:id="rId875" xr:uid="{41852FC6-48D5-4FFB-9572-D6DD33FC4A24}"/>
    <hyperlink ref="D861" r:id="rId876" xr:uid="{5CA485C5-54AC-42F2-B39A-E162AE161E85}"/>
    <hyperlink ref="D832" r:id="rId877" xr:uid="{2EF22E54-4B4D-4F6D-A1A8-95D3E45D8ABB}"/>
    <hyperlink ref="D879" r:id="rId878" xr:uid="{B2164166-A64E-4317-A487-83CE62720365}"/>
    <hyperlink ref="D744" r:id="rId879" xr:uid="{4D5F4517-9CF9-42E4-8DAD-1C7C460977D6}"/>
    <hyperlink ref="D753" r:id="rId880" xr:uid="{14A56AAA-091F-4C6D-97B9-C6BFD45F1149}"/>
    <hyperlink ref="D816" r:id="rId881" xr:uid="{C4CB5D5B-5495-43C8-8059-9F15B51F0E02}"/>
    <hyperlink ref="D890" r:id="rId882" xr:uid="{65ACA657-AF15-4330-982A-6372B2165DFB}"/>
    <hyperlink ref="D28" r:id="rId883" xr:uid="{2BF5EE4E-7837-48BC-BAC7-576E8920964B}"/>
    <hyperlink ref="D893" r:id="rId884" xr:uid="{6163BF64-FDFE-424D-B278-73CF3E96DE63}"/>
    <hyperlink ref="D765" r:id="rId885" xr:uid="{E9784E57-8906-4280-8E90-84D5D7E4C3B5}"/>
    <hyperlink ref="D737" r:id="rId886" xr:uid="{FD18ACCA-EB42-41BA-A033-824C82229602}"/>
    <hyperlink ref="D775" r:id="rId887" xr:uid="{023C12A2-D42E-40BD-8DC4-ABA9183B7A82}"/>
    <hyperlink ref="D858" r:id="rId888" xr:uid="{85EFC09C-060B-48B2-BBA1-EB8D4EF44A37}"/>
    <hyperlink ref="D1059" r:id="rId889" xr:uid="{F6AE9E63-05E9-4EF8-B99F-422AA0F3DA6C}"/>
    <hyperlink ref="D808" r:id="rId890" xr:uid="{828C0E6A-2863-4023-B388-822596AB3FC2}"/>
    <hyperlink ref="D756" r:id="rId891" xr:uid="{1FAA5EA0-711B-4888-A98C-B85F9C5D56A2}"/>
    <hyperlink ref="D89" r:id="rId892" xr:uid="{79D50097-344E-4AFD-884B-2AD7973B9841}"/>
    <hyperlink ref="D731" r:id="rId893" xr:uid="{A9714648-CBA1-4E6D-9587-D7BB9B4F84B2}"/>
    <hyperlink ref="D809" r:id="rId894" xr:uid="{85F77AD8-6471-4E0B-BFD5-5750ED48BBE5}"/>
    <hyperlink ref="D742" r:id="rId895" xr:uid="{317A7198-AABD-49F5-AFCA-33C3F841E2EC}"/>
    <hyperlink ref="D728" r:id="rId896" xr:uid="{AB422EA9-82D9-4BFA-BF9B-0ABF25E1FFF1}"/>
    <hyperlink ref="D768" r:id="rId897" xr:uid="{62030D7F-8AD2-46CF-8BFD-FA241EB05030}"/>
    <hyperlink ref="D880" r:id="rId898" xr:uid="{FF4FAE0F-5201-41F1-BBF1-E30BD4FC1D03}"/>
    <hyperlink ref="D881" r:id="rId899" xr:uid="{D43E9D9B-7B67-42D9-923F-F28E01A04658}"/>
    <hyperlink ref="D767" r:id="rId900" xr:uid="{82F52F0C-2D74-4E84-9EC5-B08AD10E1739}"/>
    <hyperlink ref="D856" r:id="rId901" xr:uid="{56C37EDC-25B4-44E6-A287-E22FDF5C35C2}"/>
    <hyperlink ref="D762" r:id="rId902" xr:uid="{32458E71-34ED-496F-B27E-BA4BC5449BC5}"/>
    <hyperlink ref="D738" r:id="rId903" xr:uid="{E5CE5633-CEF0-45D3-8B30-11670A80E76A}"/>
    <hyperlink ref="D761" r:id="rId904" xr:uid="{D23E6EFA-BBE5-40F5-AEC9-A32F1B4DF82C}"/>
    <hyperlink ref="D24" r:id="rId905" xr:uid="{C5EF3EA1-5425-482D-A3DB-71B5F3EF2866}"/>
    <hyperlink ref="D769" r:id="rId906" xr:uid="{36DB72AB-A47C-440B-B61D-B7D673BC3E27}"/>
    <hyperlink ref="D752" r:id="rId907" xr:uid="{DA5E5DA0-12FE-4C7A-BB4C-932555209EFA}"/>
    <hyperlink ref="D786" r:id="rId908" xr:uid="{AB9B90F4-5175-4BCE-A53C-1D941BBBB5E1}"/>
    <hyperlink ref="D819" r:id="rId909" xr:uid="{CFE63DEE-704F-4669-872E-43CB74716116}"/>
    <hyperlink ref="D748" r:id="rId910" xr:uid="{A73C5236-3A72-487C-A2D0-04A587342836}"/>
    <hyperlink ref="D894" r:id="rId911" xr:uid="{5A551BFF-F6FF-4F3E-814B-C0B918853815}"/>
    <hyperlink ref="D900" r:id="rId912" xr:uid="{253325AE-2F9B-456E-83F1-B69422B6714C}"/>
    <hyperlink ref="D826" r:id="rId913" xr:uid="{5AF27C2D-82CE-409C-A614-D4FE05910859}"/>
    <hyperlink ref="D727" r:id="rId914" xr:uid="{6A3ED2E2-E3ED-4D63-935A-0CE53005B053}"/>
    <hyperlink ref="D734" r:id="rId915" xr:uid="{F1579129-7228-4333-80AD-E7ED6547FF6E}"/>
    <hyperlink ref="D802" r:id="rId916" xr:uid="{2CE2FC8B-C527-4743-96AA-D661BDDFD8B1}"/>
    <hyperlink ref="D778" r:id="rId917" xr:uid="{FD5FEAA6-D850-4955-BE8D-0697B1F54F51}"/>
    <hyperlink ref="D886" r:id="rId918" xr:uid="{865DDF95-6476-49F5-8460-38BE5F05F742}"/>
    <hyperlink ref="D827" r:id="rId919" xr:uid="{BDEDF926-6348-41B5-8B69-F58ADA4606EC}"/>
    <hyperlink ref="D854" r:id="rId920" xr:uid="{288BC8C3-D6C4-4EA7-8078-C5D835409188}"/>
    <hyperlink ref="D747" r:id="rId921" display="https://www.researchgate.net/profile/Sujithra_Muthuswamy/publication/368848886_An_Intellectual_Decision_System_for_Classification_of_Mental_Health_Illness_on_Social_Media_using_Computational_Intelligence_Approach/links/63fdc63bb1704f343f8ad3d7/An-Intellectual-Decision-System-for-Classification-of-Mental-Health-Illness-on-Social-Media-using-Computational-Intelligence-Approach.pdf" xr:uid="{B38E9CA6-4DD5-4340-959B-9A3D7D0C858B}"/>
    <hyperlink ref="D729" r:id="rId922" xr:uid="{29B1A91A-D8B2-4F43-9E12-5DCE789DE5FA}"/>
    <hyperlink ref="D870" r:id="rId923" xr:uid="{C1966BF4-62CF-4D28-B56A-E7451D89B4DC}"/>
    <hyperlink ref="D91" r:id="rId924" xr:uid="{7DDC64A4-93BD-4CC2-8DCF-45495BC7DBE4}"/>
    <hyperlink ref="D877" r:id="rId925" xr:uid="{383CF517-2C7C-4B1C-AC52-841F7174C186}"/>
    <hyperlink ref="D811" r:id="rId926" xr:uid="{3EC67924-1B7A-4A72-9B22-56478CA2C0E6}"/>
    <hyperlink ref="D92" r:id="rId927" xr:uid="{1C58FAC3-B047-478B-AEC0-8A0B384D432F}"/>
    <hyperlink ref="D896" r:id="rId928" xr:uid="{43FC0F12-9DA3-4B19-81E3-B1D3EFCE987F}"/>
    <hyperlink ref="D831" r:id="rId929" xr:uid="{CC32C513-3D07-43FB-8CAD-DF45D0224ACC}"/>
    <hyperlink ref="D23" r:id="rId930" xr:uid="{FA23C902-E8FD-4A38-BD37-0533E71E522E}"/>
    <hyperlink ref="D869" r:id="rId931" xr:uid="{DA0FA6B6-9DDC-4777-A2D9-DD4D323A36FB}"/>
    <hyperlink ref="D86" r:id="rId932" xr:uid="{377D4AE0-8CD9-409F-8463-3E434AA11D23}"/>
    <hyperlink ref="D813" r:id="rId933" xr:uid="{06D0BAA4-0027-4CA7-8E65-7B0D8561D6CD}"/>
    <hyperlink ref="D812" r:id="rId934" xr:uid="{B6AD7B2F-A1A4-42CB-ADB8-923CEE746092}"/>
    <hyperlink ref="D783" r:id="rId935" xr:uid="{D502286B-EAB1-485C-8E5C-B7EA08FF01D5}"/>
    <hyperlink ref="D799" r:id="rId936" xr:uid="{FF04AD12-01B0-40F3-90AC-F991403FC5F8}"/>
    <hyperlink ref="D888" r:id="rId937" xr:uid="{6A7199B5-4BEB-4220-B818-734D83427DA5}"/>
    <hyperlink ref="D776" r:id="rId938" xr:uid="{D168646C-A454-4EAA-9578-423797D643C1}"/>
    <hyperlink ref="D803" r:id="rId939" xr:uid="{F05EDFC4-DAEA-47A8-B344-F0F12DD3FF50}"/>
    <hyperlink ref="D889" r:id="rId940" xr:uid="{1E63B070-7DB6-48A5-9FC3-2B119DF7C154}"/>
    <hyperlink ref="D840" r:id="rId941" xr:uid="{EE90AC43-7B9B-4EF7-9874-9B59BCCA3011}"/>
    <hyperlink ref="D884" r:id="rId942" xr:uid="{7C3E44B1-D88A-4F9C-8BEC-9660C7B981F2}"/>
    <hyperlink ref="D801" r:id="rId943" xr:uid="{09A66BF4-4EBD-4EC2-84BF-111B3B6036FA}"/>
    <hyperlink ref="D796" r:id="rId944" xr:uid="{E6015B21-902E-40C0-823C-34D07DB00164}"/>
    <hyperlink ref="D772" r:id="rId945" xr:uid="{0EB08579-8535-4840-BDBF-EDD1EA61D960}"/>
    <hyperlink ref="D1065" r:id="rId946" xr:uid="{E3CE8637-1279-4871-A499-B6D8152702CE}"/>
    <hyperlink ref="D874" r:id="rId947" xr:uid="{E08B0D86-1463-44A4-AE86-3D2473424E2D}"/>
    <hyperlink ref="D897" r:id="rId948" xr:uid="{BD872F6A-5D2C-4F68-92AA-F6B2E80424C5}"/>
    <hyperlink ref="D779" r:id="rId949" xr:uid="{EFEB7353-1753-45AE-BE79-96A45D40BBD0}"/>
    <hyperlink ref="D875" r:id="rId950" xr:uid="{A84D65E2-3108-4AE4-B4CD-643823E256D3}"/>
    <hyperlink ref="D863" r:id="rId951" xr:uid="{F50B7203-E293-4D3C-AA48-798A0FF28874}"/>
    <hyperlink ref="D1064" r:id="rId952" xr:uid="{4561E1A0-6A00-4E39-B619-36C889D84020}"/>
    <hyperlink ref="D892" r:id="rId953" xr:uid="{523C546D-388C-4BDA-8939-48CE82074690}"/>
    <hyperlink ref="D837" r:id="rId954" xr:uid="{6200122C-F0C3-4B8E-8086-04AD144471FA}"/>
    <hyperlink ref="D882" r:id="rId955" xr:uid="{F57996C0-4F6B-4A96-BC1C-28F8B8CCE3DF}"/>
    <hyperlink ref="D741" r:id="rId956" xr:uid="{4AF0A29F-25B9-443C-8CB8-652561672659}"/>
    <hyperlink ref="D749" r:id="rId957" display="https://books.google.com/books?hl=en&amp;lr=&amp;id=L2ClEAAAQBAJ&amp;oi=fnd&amp;pg=PA65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8HYQckB7h&amp;sig=cSy_ViFWils_1F-tTCKYmQ1bcZI" xr:uid="{4D43050F-975C-41BB-B53F-6538DE6D3ACB}"/>
    <hyperlink ref="D740" r:id="rId958" xr:uid="{6A46F0A3-B5C6-4B8D-8A56-E6FD4F02651E}"/>
    <hyperlink ref="D876" r:id="rId959" xr:uid="{AA7048FB-D5B2-4610-A2E8-03B86CD28F34}"/>
    <hyperlink ref="D87" r:id="rId960" xr:uid="{0048225B-5EBB-48F6-9FA5-32E591CCFBB3}"/>
    <hyperlink ref="D872" r:id="rId961" xr:uid="{FCF31C90-36A9-47A0-B99B-9B44C4BF36CD}"/>
    <hyperlink ref="D25" r:id="rId962" xr:uid="{D5CC6A3D-7C0D-44B6-BC27-62278794BC7C}"/>
    <hyperlink ref="D810" r:id="rId963" xr:uid="{9F25904E-E784-4AAC-AFA2-5FAF6744949A}"/>
    <hyperlink ref="D804" r:id="rId964" xr:uid="{F567982F-08EE-4916-B4FA-BD0EE9AAD4AA}"/>
    <hyperlink ref="D750" r:id="rId965" xr:uid="{6EF81F47-9F70-4461-A90D-896E120986EC}"/>
    <hyperlink ref="D745" r:id="rId966" xr:uid="{310305CD-92E0-4929-9B60-BE0958954FDB}"/>
    <hyperlink ref="D788" r:id="rId967" xr:uid="{B465627B-E09D-4F96-83B4-B59613E41309}"/>
    <hyperlink ref="D790" r:id="rId968" xr:uid="{558CA022-AB4A-465F-B4D1-29B48F9AF696}"/>
    <hyperlink ref="D746" r:id="rId969" xr:uid="{0E71D078-24A2-482B-BC29-3A7292E10E3F}"/>
    <hyperlink ref="D1062" r:id="rId970" xr:uid="{42CC37D7-3AB2-42F2-8644-685C725ED454}"/>
    <hyperlink ref="D754" r:id="rId971" xr:uid="{8D8F9CDC-E63A-4A12-A770-9E52F2702EC0}"/>
    <hyperlink ref="D784" r:id="rId972" xr:uid="{BEB5AC1F-00E9-4C1B-8D7A-47601B830FB2}"/>
    <hyperlink ref="D846" r:id="rId973" xr:uid="{135DBC2A-D587-4841-A1E2-CBC27C3C0027}"/>
    <hyperlink ref="D771" r:id="rId974" display="https://books.google.com/books?hl=en&amp;lr=&amp;id=UA28EAAAQBAJ&amp;oi=fnd&amp;pg=PA19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iVm_sf28ln&amp;sig=Zo5blPf6rZcXlYGjU1rfAcvJ_ik" xr:uid="{E0CC85C1-76F8-4C55-93F2-C1F8FA6A2E0F}"/>
    <hyperlink ref="D824" r:id="rId975" xr:uid="{F7505B98-E9F8-49E0-8962-5A2AB0EA451A}"/>
    <hyperlink ref="D782" r:id="rId976" xr:uid="{2DD72DA9-7D6C-47C3-93E5-843D791740C1}"/>
    <hyperlink ref="D770" r:id="rId977" xr:uid="{C34F8A6F-4844-46C0-93AD-FC190D7C584D}"/>
    <hyperlink ref="D866" r:id="rId978" xr:uid="{BBDAB496-7E9F-484B-AD45-C5D1DAC54242}"/>
    <hyperlink ref="D763" r:id="rId979" xr:uid="{68E51789-6AC2-4BD8-BE93-13304681AC48}"/>
    <hyperlink ref="D899" r:id="rId980" xr:uid="{4C8F66B9-BC4F-4081-B9DC-50037872326B}"/>
    <hyperlink ref="D844" r:id="rId981" xr:uid="{E60AB84D-B91A-4F17-B279-AA402BC4FEAC}"/>
    <hyperlink ref="D845" r:id="rId982" xr:uid="{D56780FB-97C3-40B1-8BA5-A7F143CD0C59}"/>
    <hyperlink ref="D806" r:id="rId983" xr:uid="{B77C83B5-A385-474D-B913-FB8E5A9A16DD}"/>
    <hyperlink ref="D789" r:id="rId984" xr:uid="{1D11184E-B894-4F4F-8CE9-F521AF691885}"/>
    <hyperlink ref="D794" r:id="rId985" xr:uid="{F3F2845A-3E9C-42AE-A609-53AB314FDD68}"/>
    <hyperlink ref="D843" r:id="rId986" xr:uid="{C9F7EB1A-C7CC-4798-9BD3-2EC1E27576B4}"/>
    <hyperlink ref="D27" r:id="rId987" xr:uid="{48B04291-4529-442B-823F-C4808866F8A9}"/>
    <hyperlink ref="D797" r:id="rId988" xr:uid="{E0F08122-B7E2-4DD1-A72E-3DE7761A42D4}"/>
    <hyperlink ref="D838" r:id="rId989" xr:uid="{CBE8CBED-7E3B-40DF-896A-2EF53D1E01B5}"/>
    <hyperlink ref="D842" r:id="rId990" xr:uid="{ED465328-5BB3-43AA-94C1-7838A665D23A}"/>
    <hyperlink ref="D736" r:id="rId991" xr:uid="{AF20C5D8-F4FE-4393-B2E3-32D54B7DEE66}"/>
    <hyperlink ref="D757" r:id="rId992" xr:uid="{68E9A9F7-74D8-46C5-B072-398E340FBF9D}"/>
    <hyperlink ref="D814" r:id="rId993" xr:uid="{85E350D7-E15F-49DC-8956-E97CA6AA6745}"/>
    <hyperlink ref="D758" r:id="rId994" xr:uid="{F1F8B133-DF0C-4343-9CE4-D3B1A883729D}"/>
    <hyperlink ref="D815" r:id="rId995" xr:uid="{B5EEED1A-B83C-4F37-B97B-E7C107BFD954}"/>
    <hyperlink ref="D759" r:id="rId996" xr:uid="{F1AA0DF8-5F70-4D2A-8F4B-7633DCD03255}"/>
    <hyperlink ref="D883" r:id="rId997" xr:uid="{A6510D0C-5E99-4873-8D84-B95EC6AD39A6}"/>
    <hyperlink ref="D859" r:id="rId998" xr:uid="{30B23251-78CD-4245-8922-59E73F19D428}"/>
    <hyperlink ref="D818" r:id="rId999" xr:uid="{0ADDA6F0-B0C7-42F6-9CED-CD855F7BDB43}"/>
    <hyperlink ref="D834" r:id="rId1000" xr:uid="{68ED2AFE-1740-4D61-94CF-5BE8FAF33EE2}"/>
    <hyperlink ref="D847" r:id="rId1001" xr:uid="{E8E1747F-BBED-4CFD-BD4F-5CCB2489B3AD}"/>
    <hyperlink ref="D878" r:id="rId1002" xr:uid="{0BD9B945-E800-47AB-A6A5-7B7873765AC8}"/>
    <hyperlink ref="D871" r:id="rId1003" xr:uid="{29D56B25-29A2-4258-9284-1FECAD4250B2}"/>
    <hyperlink ref="D773" r:id="rId1004" display="https://www.researchgate.net/profile/Farhan-Redoy/publication/373295255_Depression_Detection_From_Social_Media_Textual_Data_Using_Natural_Language_Processing_and_Machine_Learning_Techniques/links/64e500d30453074fbda78bf0/Depression-Detection-From-Social-Media-Textual-Data-Using-Natural-Language-Processing-and-Machine-Learning-Techniques.pdf" xr:uid="{515E8343-4128-4CC2-94C7-A2C430F3CBFD}"/>
    <hyperlink ref="D820" r:id="rId1005" xr:uid="{AD7664CB-5718-4834-A488-A8A90DD65FFB}"/>
    <hyperlink ref="D774" r:id="rId1006" xr:uid="{1D981E8E-CF2E-4A01-AE4F-3BF6171A4054}"/>
    <hyperlink ref="D865" r:id="rId1007" xr:uid="{CB53700E-55F6-4556-84F0-1C3F64ABEA23}"/>
    <hyperlink ref="D873" r:id="rId1008" xr:uid="{2307998E-09E3-4D00-8BEF-FC90857CD022}"/>
    <hyperlink ref="D777" r:id="rId1009" xr:uid="{10923B43-09A9-4CAD-88C8-F2972B69D265}"/>
    <hyperlink ref="D764" r:id="rId1010" xr:uid="{64C9E6A4-F9A0-4F3D-8E30-8E04AC74B790}"/>
    <hyperlink ref="D885" r:id="rId1011" xr:uid="{37033DDD-1D0F-470D-9C96-433ACAE5A9AA}"/>
    <hyperlink ref="D862" r:id="rId1012" xr:uid="{02AADDEA-DDB3-4B4D-8301-776BA6C3A18A}"/>
    <hyperlink ref="D807" r:id="rId1013" xr:uid="{B647109C-2591-48E1-B27A-E65A2928FFAA}"/>
    <hyperlink ref="D732" r:id="rId1014" xr:uid="{D7736D56-EF16-447E-B8DB-E8116232FFAD}"/>
    <hyperlink ref="D867" r:id="rId1015" xr:uid="{42515A0E-EBF0-4FC3-B563-4B0C29262A3D}"/>
    <hyperlink ref="D822" r:id="rId1016" xr:uid="{183A035E-C2C6-47C9-836E-2C13D9FD7B2A}"/>
    <hyperlink ref="D781" r:id="rId1017" xr:uid="{7042BFF8-4114-41C7-A20A-601BD59E89DC}"/>
    <hyperlink ref="D805" r:id="rId1018" xr:uid="{ADA21FFB-182B-4450-AD10-DFD786867B1E}"/>
    <hyperlink ref="D88" r:id="rId1019" xr:uid="{1D35C673-60D9-4B43-99C3-2CDC6336237B}"/>
    <hyperlink ref="D735" r:id="rId1020" xr:uid="{81BDD410-9101-40B4-9823-F7F5882C6FB8}"/>
    <hyperlink ref="D22" r:id="rId1021" xr:uid="{162DCDCE-620A-405E-A6A0-5686D1A31DC6}"/>
    <hyperlink ref="D927" r:id="rId1022" xr:uid="{E0991EB6-FF57-4525-86AA-09ACE13B6A2F}"/>
    <hyperlink ref="D903" r:id="rId1023" xr:uid="{33960480-9F6A-46BA-AD6D-0D0151887F15}"/>
    <hyperlink ref="D907" r:id="rId1024" xr:uid="{035473F5-A4F6-40C6-A330-B931107BA0BE}"/>
    <hyperlink ref="D94" r:id="rId1025" xr:uid="{60432E25-5A21-4501-83BB-8A878694D66B}"/>
    <hyperlink ref="D928" r:id="rId1026" xr:uid="{87F7FBD0-F53D-40CD-91A9-2ED49858DD50}"/>
    <hyperlink ref="D910" r:id="rId1027" xr:uid="{129517A4-23AC-49DE-BB50-47D32AA11F1E}"/>
    <hyperlink ref="D913" r:id="rId1028" xr:uid="{E254D8A3-7169-4196-AFA9-9C4AE39644B7}"/>
    <hyperlink ref="D901" r:id="rId1029" xr:uid="{9F0B7FE0-ED25-4D87-9F0D-CF81E2D03057}"/>
    <hyperlink ref="D95" r:id="rId1030" xr:uid="{7D4B8431-570A-4112-93F9-3DBB62C3F915}"/>
    <hyperlink ref="D909" r:id="rId1031" xr:uid="{500DF75E-17D4-4232-BC4E-730A601554E2}"/>
    <hyperlink ref="D918" r:id="rId1032" xr:uid="{1353F6AC-2D4B-430D-A764-4107A6706F15}"/>
    <hyperlink ref="D926" r:id="rId1033" xr:uid="{8B4647D4-84B0-4B2A-893E-C9F6EE117F8B}"/>
    <hyperlink ref="D916" r:id="rId1034" xr:uid="{AB7DB664-C91E-4554-BA9B-8BE15A3D07AE}"/>
    <hyperlink ref="D912" r:id="rId1035" xr:uid="{1FDE03F7-918D-408E-A1B2-2484EDAAB9C0}"/>
    <hyperlink ref="D921" r:id="rId1036" xr:uid="{002FFB04-5AED-4EC5-95D4-9404BD9EAC3C}"/>
    <hyperlink ref="D906" r:id="rId1037" xr:uid="{7564F13C-AFD3-4AA4-8363-637560FC67D6}"/>
    <hyperlink ref="D915" r:id="rId1038" xr:uid="{4D6A74E4-EA38-4AED-9521-7895E068992B}"/>
    <hyperlink ref="D905" r:id="rId1039" xr:uid="{F6073854-5F23-4AC7-BB8D-4CC476CF2EA8}"/>
    <hyperlink ref="D925" r:id="rId1040" xr:uid="{F5C61A6F-6C96-4638-8D0D-F582C9ADD75F}"/>
    <hyperlink ref="D93" r:id="rId1041" xr:uid="{B6DD7B2B-15FE-462E-B07B-76785F0341B9}"/>
    <hyperlink ref="D902" r:id="rId1042" xr:uid="{DABDC433-13BF-418A-8DDD-6E4AF87B6D80}"/>
    <hyperlink ref="D904" r:id="rId1043" xr:uid="{F431B121-7764-444F-91E0-5584699FD3C2}"/>
    <hyperlink ref="D929" r:id="rId1044" xr:uid="{3DE8C99D-D9A1-44BB-8E91-86E3686A0E1A}"/>
    <hyperlink ref="D911" r:id="rId1045" xr:uid="{2C966779-1FDF-40BC-A3FB-D5CE6368E7A9}"/>
    <hyperlink ref="D919" r:id="rId1046" xr:uid="{16B70093-C5B0-49B5-84DA-0D233E88E77A}"/>
    <hyperlink ref="D920" r:id="rId1047" xr:uid="{FA1E32A5-B5F7-4D7F-B748-CDD617F8D1EA}"/>
    <hyperlink ref="D922" r:id="rId1048" xr:uid="{20E17BDC-9527-4AAC-99FE-84254E5A93BF}"/>
    <hyperlink ref="D923" r:id="rId1049" xr:uid="{F64C3DFE-8CC9-49AB-870E-6C4AF5858233}"/>
    <hyperlink ref="D908" r:id="rId1050" xr:uid="{F275BCB9-5D07-4BC1-92B3-8B57E68E822D}"/>
    <hyperlink ref="D917" r:id="rId1051" xr:uid="{BE894844-1707-424A-B3AE-5F638396F900}"/>
    <hyperlink ref="D924" r:id="rId1052" xr:uid="{C157E1CA-6291-490B-ADE5-498099CB4E14}"/>
    <hyperlink ref="D914" r:id="rId1053" xr:uid="{C23DA0B2-6B29-4AE4-A064-9CCE443290BD}"/>
    <hyperlink ref="D30" r:id="rId1054" xr:uid="{72D3D6F2-76DB-4F28-9B72-48C05CC7B022}"/>
    <hyperlink ref="D36" r:id="rId1055" xr:uid="{36FCF555-DCE0-4D9E-ACD7-0E0318F1E1DE}"/>
    <hyperlink ref="D959" r:id="rId1056" xr:uid="{E3A31F92-3E35-4D0A-BB37-11F5F9CFC447}"/>
    <hyperlink ref="D39" r:id="rId1057" xr:uid="{96C9FBA7-FDBD-4FE7-AD07-469586C82A15}"/>
    <hyperlink ref="D38" r:id="rId1058" display="https://repository.royalholloway.ac.uk/items/bb6e5c71-2df1-9a28-e0ab-ccccaa2f9b99/1/Daniels%20M%202011%20Facebook%20and%20depression%20in%20late%20adolescence%20intensity%20of%20use,%20quality%20of%20interactions,%20and%20the%20role%20of%20self-definition%20and%20identity.pdf" xr:uid="{D5AB2E83-663B-44EB-8EC8-CA53D89241EE}"/>
    <hyperlink ref="D944" r:id="rId1059" xr:uid="{D26CC963-9C7D-4BC8-908C-E0EC729C7E69}"/>
    <hyperlink ref="D948" r:id="rId1060" xr:uid="{3048F91F-AAAD-4518-8475-4FA3A57F0C80}"/>
    <hyperlink ref="D936" r:id="rId1061" xr:uid="{09C8E3B4-354F-4D59-B736-BB5A800158B3}"/>
    <hyperlink ref="D938" r:id="rId1062" xr:uid="{531111F5-0D6B-4EE2-8C34-CACC6D8E0B58}"/>
    <hyperlink ref="D105" r:id="rId1063" xr:uid="{018FF697-110F-4C04-B39D-776657F199AF}"/>
    <hyperlink ref="D32" r:id="rId1064" xr:uid="{AA5D3D8D-63DF-4ECB-8387-44253AB7FDE0}"/>
    <hyperlink ref="D31" r:id="rId1065" xr:uid="{EAED5795-9067-4BF8-B571-AC44A2480EF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1E29A-75B2-496A-851C-CA25AA7D3AB9}">
  <dimension ref="A1:G209"/>
  <sheetViews>
    <sheetView workbookViewId="0"/>
  </sheetViews>
  <sheetFormatPr defaultColWidth="9.140625" defaultRowHeight="15"/>
  <cols>
    <col min="1" max="1" width="142.42578125" bestFit="1" customWidth="1"/>
    <col min="2" max="2" width="53.28515625" customWidth="1"/>
    <col min="3" max="3" width="5.42578125" customWidth="1"/>
    <col min="4" max="4" width="10" bestFit="1" customWidth="1"/>
    <col min="5" max="5" width="160.85546875" bestFit="1" customWidth="1"/>
    <col min="6" max="6" width="255.7109375" customWidth="1"/>
    <col min="7" max="7" width="38.5703125" bestFit="1" customWidth="1"/>
  </cols>
  <sheetData>
    <row r="1" spans="1:7">
      <c r="A1" s="1" t="s">
        <v>6</v>
      </c>
      <c r="B1" s="1" t="s">
        <v>7</v>
      </c>
      <c r="C1" s="1" t="s">
        <v>0</v>
      </c>
      <c r="D1" s="1" t="s">
        <v>2136</v>
      </c>
      <c r="E1" s="1" t="s">
        <v>2137</v>
      </c>
      <c r="F1" s="1" t="s">
        <v>8</v>
      </c>
      <c r="G1" t="s">
        <v>2138</v>
      </c>
    </row>
    <row r="2" spans="1:7">
      <c r="A2" t="s">
        <v>237</v>
      </c>
      <c r="B2" t="s">
        <v>11</v>
      </c>
      <c r="C2">
        <v>2013</v>
      </c>
      <c r="D2">
        <v>2081</v>
      </c>
      <c r="E2" t="s">
        <v>2139</v>
      </c>
      <c r="F2" s="4" t="s">
        <v>238</v>
      </c>
    </row>
    <row r="3" spans="1:7">
      <c r="A3" t="s">
        <v>255</v>
      </c>
      <c r="B3" t="s">
        <v>11</v>
      </c>
      <c r="C3">
        <v>2014</v>
      </c>
      <c r="D3">
        <v>778</v>
      </c>
      <c r="E3" t="s">
        <v>2139</v>
      </c>
      <c r="F3" s="4" t="s">
        <v>256</v>
      </c>
    </row>
    <row r="4" spans="1:7">
      <c r="A4" t="s">
        <v>269</v>
      </c>
      <c r="B4" t="s">
        <v>11</v>
      </c>
      <c r="C4">
        <v>2015</v>
      </c>
      <c r="D4">
        <v>385</v>
      </c>
      <c r="E4" t="s">
        <v>2140</v>
      </c>
      <c r="F4" s="4" t="s">
        <v>270</v>
      </c>
    </row>
    <row r="5" spans="1:7">
      <c r="A5" t="s">
        <v>277</v>
      </c>
      <c r="B5" t="s">
        <v>11</v>
      </c>
      <c r="C5">
        <v>2015</v>
      </c>
      <c r="D5">
        <v>370</v>
      </c>
      <c r="E5" t="s">
        <v>2140</v>
      </c>
      <c r="F5" s="4" t="s">
        <v>278</v>
      </c>
    </row>
    <row r="6" spans="1:7">
      <c r="A6" t="s">
        <v>333</v>
      </c>
      <c r="B6" t="s">
        <v>11</v>
      </c>
      <c r="C6">
        <v>2016</v>
      </c>
      <c r="D6">
        <v>162</v>
      </c>
      <c r="E6" t="s">
        <v>2140</v>
      </c>
      <c r="F6" s="4" t="s">
        <v>334</v>
      </c>
    </row>
    <row r="7" spans="1:7">
      <c r="A7" t="s">
        <v>24</v>
      </c>
      <c r="B7" t="s">
        <v>11</v>
      </c>
      <c r="C7">
        <v>2016</v>
      </c>
      <c r="D7">
        <v>35</v>
      </c>
      <c r="E7" t="s">
        <v>2141</v>
      </c>
      <c r="F7" s="4" t="s">
        <v>25</v>
      </c>
    </row>
    <row r="8" spans="1:7">
      <c r="A8" t="s">
        <v>371</v>
      </c>
      <c r="B8" t="s">
        <v>11</v>
      </c>
      <c r="C8">
        <v>2017</v>
      </c>
      <c r="D8">
        <v>310</v>
      </c>
      <c r="E8" t="s">
        <v>2139</v>
      </c>
      <c r="F8" s="4" t="s">
        <v>372</v>
      </c>
    </row>
    <row r="9" spans="1:7">
      <c r="A9" t="s">
        <v>2142</v>
      </c>
      <c r="B9" t="s">
        <v>11</v>
      </c>
      <c r="C9">
        <v>2017</v>
      </c>
      <c r="D9">
        <v>130</v>
      </c>
      <c r="E9" s="3" t="s">
        <v>2143</v>
      </c>
      <c r="F9" s="4" t="s">
        <v>396</v>
      </c>
    </row>
    <row r="10" spans="1:7">
      <c r="A10" t="s">
        <v>27</v>
      </c>
      <c r="B10" t="s">
        <v>11</v>
      </c>
      <c r="C10">
        <v>2018</v>
      </c>
      <c r="D10">
        <v>15</v>
      </c>
      <c r="E10" t="s">
        <v>2144</v>
      </c>
      <c r="F10" s="4" t="s">
        <v>28</v>
      </c>
    </row>
    <row r="11" spans="1:7">
      <c r="A11" t="s">
        <v>36</v>
      </c>
      <c r="B11" t="s">
        <v>11</v>
      </c>
      <c r="C11">
        <v>2019</v>
      </c>
      <c r="D11">
        <v>12</v>
      </c>
      <c r="F11" s="4" t="s">
        <v>37</v>
      </c>
    </row>
    <row r="12" spans="1:7">
      <c r="A12" t="s">
        <v>584</v>
      </c>
      <c r="B12" t="s">
        <v>11</v>
      </c>
      <c r="C12">
        <v>2019</v>
      </c>
      <c r="D12">
        <v>33</v>
      </c>
      <c r="F12" s="4" t="s">
        <v>585</v>
      </c>
    </row>
    <row r="13" spans="1:7">
      <c r="A13" t="s">
        <v>42</v>
      </c>
      <c r="B13" t="s">
        <v>11</v>
      </c>
      <c r="C13">
        <v>2020</v>
      </c>
      <c r="D13">
        <v>14</v>
      </c>
      <c r="F13" s="4" t="s">
        <v>43</v>
      </c>
    </row>
    <row r="14" spans="1:7">
      <c r="A14" t="s">
        <v>44</v>
      </c>
      <c r="B14" t="s">
        <v>11</v>
      </c>
      <c r="C14">
        <v>2021</v>
      </c>
      <c r="D14">
        <v>2</v>
      </c>
      <c r="F14" s="4" t="s">
        <v>45</v>
      </c>
    </row>
    <row r="15" spans="1:7">
      <c r="A15" t="s">
        <v>67</v>
      </c>
      <c r="B15" t="s">
        <v>11</v>
      </c>
      <c r="C15">
        <v>2023</v>
      </c>
      <c r="D15">
        <v>4</v>
      </c>
      <c r="F15" s="4" t="s">
        <v>68</v>
      </c>
    </row>
    <row r="16" spans="1:7">
      <c r="A16" t="s">
        <v>69</v>
      </c>
      <c r="B16" t="s">
        <v>11</v>
      </c>
      <c r="C16">
        <v>2023</v>
      </c>
      <c r="D16">
        <v>1</v>
      </c>
      <c r="F16" s="4" t="s">
        <v>70</v>
      </c>
    </row>
    <row r="17" spans="1:6">
      <c r="A17" t="s">
        <v>13</v>
      </c>
      <c r="B17" t="s">
        <v>15</v>
      </c>
      <c r="C17">
        <v>2011</v>
      </c>
      <c r="D17">
        <v>133</v>
      </c>
      <c r="F17" s="4" t="s">
        <v>14</v>
      </c>
    </row>
    <row r="18" spans="1:6">
      <c r="A18" t="s">
        <v>217</v>
      </c>
      <c r="B18" t="s">
        <v>15</v>
      </c>
      <c r="C18">
        <v>2012</v>
      </c>
      <c r="D18">
        <v>152</v>
      </c>
      <c r="E18" t="s">
        <v>2145</v>
      </c>
      <c r="F18" s="4" t="s">
        <v>218</v>
      </c>
    </row>
    <row r="19" spans="1:6">
      <c r="A19" t="s">
        <v>231</v>
      </c>
      <c r="B19" t="s">
        <v>15</v>
      </c>
      <c r="C19">
        <v>2013</v>
      </c>
      <c r="D19">
        <v>23</v>
      </c>
      <c r="E19" t="s">
        <v>2146</v>
      </c>
      <c r="F19" s="4" t="s">
        <v>232</v>
      </c>
    </row>
    <row r="20" spans="1:6">
      <c r="A20" t="s">
        <v>241</v>
      </c>
      <c r="B20" t="s">
        <v>15</v>
      </c>
      <c r="C20">
        <v>2013</v>
      </c>
      <c r="D20">
        <v>605</v>
      </c>
      <c r="E20" t="s">
        <v>2139</v>
      </c>
      <c r="F20" s="4" t="s">
        <v>242</v>
      </c>
    </row>
    <row r="21" spans="1:6">
      <c r="A21" t="s">
        <v>265</v>
      </c>
      <c r="B21" t="s">
        <v>15</v>
      </c>
      <c r="C21">
        <v>2015</v>
      </c>
      <c r="D21">
        <v>258</v>
      </c>
      <c r="E21" t="s">
        <v>2139</v>
      </c>
      <c r="F21" s="4" t="s">
        <v>266</v>
      </c>
    </row>
    <row r="22" spans="1:6">
      <c r="A22" t="s">
        <v>267</v>
      </c>
      <c r="B22" t="s">
        <v>15</v>
      </c>
      <c r="C22">
        <v>2015</v>
      </c>
      <c r="D22">
        <v>7</v>
      </c>
      <c r="F22" s="4" t="s">
        <v>268</v>
      </c>
    </row>
    <row r="23" spans="1:6">
      <c r="A23" t="s">
        <v>275</v>
      </c>
      <c r="B23" t="s">
        <v>15</v>
      </c>
      <c r="C23">
        <v>2015</v>
      </c>
      <c r="D23">
        <v>177</v>
      </c>
      <c r="E23" t="s">
        <v>2147</v>
      </c>
      <c r="F23" s="4" t="s">
        <v>276</v>
      </c>
    </row>
    <row r="24" spans="1:6">
      <c r="A24" t="s">
        <v>279</v>
      </c>
      <c r="B24" t="s">
        <v>15</v>
      </c>
      <c r="C24">
        <v>2015</v>
      </c>
      <c r="D24">
        <v>102</v>
      </c>
      <c r="F24" s="4" t="s">
        <v>280</v>
      </c>
    </row>
    <row r="25" spans="1:6">
      <c r="A25" t="s">
        <v>295</v>
      </c>
      <c r="B25" t="s">
        <v>15</v>
      </c>
      <c r="C25">
        <v>2015</v>
      </c>
      <c r="D25">
        <v>61</v>
      </c>
      <c r="F25" s="4" t="s">
        <v>296</v>
      </c>
    </row>
    <row r="26" spans="1:6">
      <c r="A26" t="s">
        <v>299</v>
      </c>
      <c r="B26" t="s">
        <v>15</v>
      </c>
      <c r="C26">
        <v>2015</v>
      </c>
      <c r="D26">
        <v>202</v>
      </c>
      <c r="E26" t="s">
        <v>2139</v>
      </c>
      <c r="F26" s="4" t="s">
        <v>300</v>
      </c>
    </row>
    <row r="27" spans="1:6">
      <c r="A27" t="s">
        <v>301</v>
      </c>
      <c r="B27" t="s">
        <v>15</v>
      </c>
      <c r="C27">
        <v>2015</v>
      </c>
      <c r="D27">
        <v>387</v>
      </c>
      <c r="E27" t="s">
        <v>2139</v>
      </c>
      <c r="F27" s="4" t="s">
        <v>302</v>
      </c>
    </row>
    <row r="28" spans="1:6">
      <c r="A28" t="s">
        <v>303</v>
      </c>
      <c r="B28" t="s">
        <v>15</v>
      </c>
      <c r="C28">
        <v>2015</v>
      </c>
      <c r="D28">
        <v>94</v>
      </c>
      <c r="E28" t="s">
        <v>2148</v>
      </c>
      <c r="F28" s="4" t="s">
        <v>304</v>
      </c>
    </row>
    <row r="29" spans="1:6">
      <c r="A29" t="s">
        <v>305</v>
      </c>
      <c r="B29" t="s">
        <v>15</v>
      </c>
      <c r="C29">
        <v>2015</v>
      </c>
      <c r="D29">
        <v>84</v>
      </c>
      <c r="F29" s="4" t="s">
        <v>306</v>
      </c>
    </row>
    <row r="30" spans="1:6">
      <c r="A30" t="s">
        <v>313</v>
      </c>
      <c r="B30" t="s">
        <v>15</v>
      </c>
      <c r="C30">
        <v>2015</v>
      </c>
      <c r="D30">
        <v>87</v>
      </c>
      <c r="F30" s="4" t="s">
        <v>314</v>
      </c>
    </row>
    <row r="31" spans="1:6">
      <c r="A31" t="s">
        <v>339</v>
      </c>
      <c r="B31" t="s">
        <v>15</v>
      </c>
      <c r="C31">
        <v>2016</v>
      </c>
      <c r="D31">
        <v>68</v>
      </c>
      <c r="F31" s="4" t="s">
        <v>340</v>
      </c>
    </row>
    <row r="32" spans="1:6">
      <c r="A32" t="s">
        <v>363</v>
      </c>
      <c r="B32" t="s">
        <v>15</v>
      </c>
      <c r="C32">
        <v>2017</v>
      </c>
      <c r="D32">
        <v>125</v>
      </c>
      <c r="E32" t="s">
        <v>2149</v>
      </c>
      <c r="F32" s="4" t="s">
        <v>364</v>
      </c>
    </row>
    <row r="33" spans="1:6">
      <c r="A33" t="s">
        <v>369</v>
      </c>
      <c r="B33" t="s">
        <v>15</v>
      </c>
      <c r="C33">
        <v>2017</v>
      </c>
      <c r="D33">
        <v>50</v>
      </c>
      <c r="F33" s="4" t="s">
        <v>370</v>
      </c>
    </row>
    <row r="34" spans="1:6">
      <c r="A34" t="s">
        <v>379</v>
      </c>
      <c r="B34" t="s">
        <v>15</v>
      </c>
      <c r="C34">
        <v>2017</v>
      </c>
      <c r="D34">
        <v>634</v>
      </c>
      <c r="E34" t="s">
        <v>2139</v>
      </c>
      <c r="F34" s="4" t="s">
        <v>380</v>
      </c>
    </row>
    <row r="35" spans="1:6">
      <c r="A35" t="s">
        <v>385</v>
      </c>
      <c r="B35" t="s">
        <v>15</v>
      </c>
      <c r="C35">
        <v>2017</v>
      </c>
      <c r="D35">
        <v>62</v>
      </c>
      <c r="F35" s="4" t="s">
        <v>386</v>
      </c>
    </row>
    <row r="36" spans="1:6">
      <c r="A36" t="s">
        <v>387</v>
      </c>
      <c r="B36" t="s">
        <v>15</v>
      </c>
      <c r="C36">
        <v>2017</v>
      </c>
      <c r="D36">
        <v>382</v>
      </c>
      <c r="E36" t="s">
        <v>2139</v>
      </c>
      <c r="F36" s="4" t="s">
        <v>388</v>
      </c>
    </row>
    <row r="37" spans="1:6">
      <c r="A37" t="s">
        <v>389</v>
      </c>
      <c r="B37" t="s">
        <v>15</v>
      </c>
      <c r="C37">
        <v>2017</v>
      </c>
      <c r="D37">
        <v>89</v>
      </c>
      <c r="F37" s="4" t="s">
        <v>390</v>
      </c>
    </row>
    <row r="38" spans="1:6">
      <c r="A38" t="s">
        <v>391</v>
      </c>
      <c r="B38" t="s">
        <v>15</v>
      </c>
      <c r="C38">
        <v>2017</v>
      </c>
      <c r="D38">
        <v>131</v>
      </c>
      <c r="E38" t="s">
        <v>2150</v>
      </c>
      <c r="F38" s="4" t="s">
        <v>392</v>
      </c>
    </row>
    <row r="39" spans="1:6">
      <c r="A39" t="s">
        <v>393</v>
      </c>
      <c r="B39" t="s">
        <v>15</v>
      </c>
      <c r="C39">
        <v>2017</v>
      </c>
      <c r="D39">
        <v>154</v>
      </c>
      <c r="F39" s="4" t="s">
        <v>394</v>
      </c>
    </row>
    <row r="40" spans="1:6">
      <c r="A40" t="s">
        <v>1971</v>
      </c>
      <c r="B40" t="s">
        <v>15</v>
      </c>
      <c r="C40">
        <v>2017</v>
      </c>
      <c r="D40">
        <v>5</v>
      </c>
      <c r="F40" s="4" t="s">
        <v>1972</v>
      </c>
    </row>
    <row r="41" spans="1:6">
      <c r="A41" t="s">
        <v>413</v>
      </c>
      <c r="B41" t="s">
        <v>15</v>
      </c>
      <c r="C41">
        <v>2017</v>
      </c>
      <c r="D41">
        <v>48</v>
      </c>
      <c r="F41" s="4" t="s">
        <v>414</v>
      </c>
    </row>
    <row r="42" spans="1:6">
      <c r="A42" t="s">
        <v>417</v>
      </c>
      <c r="B42" t="s">
        <v>15</v>
      </c>
      <c r="C42">
        <v>2017</v>
      </c>
      <c r="D42">
        <v>55</v>
      </c>
      <c r="E42" t="s">
        <v>2151</v>
      </c>
      <c r="F42" s="4" t="s">
        <v>418</v>
      </c>
    </row>
    <row r="43" spans="1:6">
      <c r="A43" t="s">
        <v>424</v>
      </c>
      <c r="B43" t="s">
        <v>15</v>
      </c>
      <c r="C43">
        <v>2017</v>
      </c>
      <c r="D43">
        <v>40</v>
      </c>
      <c r="F43" s="4" t="s">
        <v>425</v>
      </c>
    </row>
    <row r="44" spans="1:6">
      <c r="A44" t="s">
        <v>426</v>
      </c>
      <c r="B44" t="s">
        <v>15</v>
      </c>
      <c r="C44">
        <v>2017</v>
      </c>
      <c r="D44">
        <v>729</v>
      </c>
      <c r="F44" s="4" t="s">
        <v>427</v>
      </c>
    </row>
    <row r="45" spans="1:6">
      <c r="A45" t="s">
        <v>444</v>
      </c>
      <c r="B45" t="s">
        <v>15</v>
      </c>
      <c r="C45">
        <v>2018</v>
      </c>
      <c r="D45">
        <v>89</v>
      </c>
      <c r="F45" s="4" t="s">
        <v>445</v>
      </c>
    </row>
    <row r="46" spans="1:6">
      <c r="A46" t="s">
        <v>458</v>
      </c>
      <c r="B46" t="s">
        <v>15</v>
      </c>
      <c r="C46">
        <v>2018</v>
      </c>
      <c r="D46">
        <v>80</v>
      </c>
      <c r="F46" s="4" t="s">
        <v>459</v>
      </c>
    </row>
    <row r="47" spans="1:6">
      <c r="A47" t="s">
        <v>460</v>
      </c>
      <c r="B47" t="s">
        <v>15</v>
      </c>
      <c r="C47">
        <v>2018</v>
      </c>
      <c r="D47">
        <v>52</v>
      </c>
      <c r="F47" s="4" t="s">
        <v>461</v>
      </c>
    </row>
    <row r="48" spans="1:6">
      <c r="A48" t="s">
        <v>474</v>
      </c>
      <c r="B48" t="s">
        <v>15</v>
      </c>
      <c r="C48">
        <v>2018</v>
      </c>
      <c r="D48">
        <v>127</v>
      </c>
      <c r="F48" s="4" t="s">
        <v>475</v>
      </c>
    </row>
    <row r="49" spans="1:6">
      <c r="A49" t="s">
        <v>480</v>
      </c>
      <c r="B49" t="s">
        <v>15</v>
      </c>
      <c r="C49">
        <v>2018</v>
      </c>
      <c r="D49">
        <v>29</v>
      </c>
      <c r="F49" s="4" t="s">
        <v>481</v>
      </c>
    </row>
    <row r="50" spans="1:6">
      <c r="A50" t="s">
        <v>512</v>
      </c>
      <c r="B50" t="s">
        <v>15</v>
      </c>
      <c r="C50">
        <v>2018</v>
      </c>
      <c r="D50">
        <v>49</v>
      </c>
      <c r="F50" s="4" t="s">
        <v>513</v>
      </c>
    </row>
    <row r="51" spans="1:6">
      <c r="A51" t="s">
        <v>514</v>
      </c>
      <c r="B51" t="s">
        <v>15</v>
      </c>
      <c r="C51">
        <v>2018</v>
      </c>
      <c r="D51">
        <v>0</v>
      </c>
      <c r="F51" s="4" t="s">
        <v>515</v>
      </c>
    </row>
    <row r="52" spans="1:6">
      <c r="A52" t="s">
        <v>524</v>
      </c>
      <c r="B52" t="s">
        <v>15</v>
      </c>
      <c r="C52">
        <v>2019</v>
      </c>
      <c r="D52">
        <v>165</v>
      </c>
      <c r="E52" t="s">
        <v>2151</v>
      </c>
      <c r="F52" s="4" t="s">
        <v>525</v>
      </c>
    </row>
    <row r="53" spans="1:6">
      <c r="A53" t="s">
        <v>536</v>
      </c>
      <c r="B53" t="s">
        <v>15</v>
      </c>
      <c r="C53">
        <v>2019</v>
      </c>
      <c r="D53">
        <v>13</v>
      </c>
      <c r="F53" s="4" t="s">
        <v>537</v>
      </c>
    </row>
    <row r="54" spans="1:6">
      <c r="A54" t="s">
        <v>538</v>
      </c>
      <c r="B54" t="s">
        <v>15</v>
      </c>
      <c r="C54">
        <v>2019</v>
      </c>
      <c r="D54">
        <v>19</v>
      </c>
      <c r="F54" s="4" t="s">
        <v>539</v>
      </c>
    </row>
    <row r="55" spans="1:6">
      <c r="A55" t="s">
        <v>544</v>
      </c>
      <c r="B55" t="s">
        <v>15</v>
      </c>
      <c r="C55">
        <v>2019</v>
      </c>
      <c r="D55">
        <v>101</v>
      </c>
      <c r="E55" t="s">
        <v>2152</v>
      </c>
      <c r="F55" s="4" t="s">
        <v>545</v>
      </c>
    </row>
    <row r="56" spans="1:6">
      <c r="A56" t="s">
        <v>546</v>
      </c>
      <c r="B56" t="s">
        <v>15</v>
      </c>
      <c r="C56">
        <v>2019</v>
      </c>
      <c r="D56">
        <v>8</v>
      </c>
      <c r="F56" s="4" t="s">
        <v>547</v>
      </c>
    </row>
    <row r="57" spans="1:6">
      <c r="A57" t="s">
        <v>564</v>
      </c>
      <c r="B57" t="s">
        <v>15</v>
      </c>
      <c r="C57">
        <v>2019</v>
      </c>
      <c r="D57">
        <v>83</v>
      </c>
      <c r="F57" s="4" t="s">
        <v>565</v>
      </c>
    </row>
    <row r="58" spans="1:6">
      <c r="A58" t="s">
        <v>2034</v>
      </c>
      <c r="B58" t="s">
        <v>15</v>
      </c>
      <c r="C58">
        <v>2019</v>
      </c>
      <c r="D58">
        <v>148</v>
      </c>
      <c r="F58" s="4" t="s">
        <v>2035</v>
      </c>
    </row>
    <row r="59" spans="1:6">
      <c r="A59" t="s">
        <v>578</v>
      </c>
      <c r="B59" t="s">
        <v>15</v>
      </c>
      <c r="C59">
        <v>2019</v>
      </c>
      <c r="D59">
        <v>45</v>
      </c>
      <c r="F59" s="4" t="s">
        <v>579</v>
      </c>
    </row>
    <row r="60" spans="1:6">
      <c r="A60" t="s">
        <v>586</v>
      </c>
      <c r="B60" t="s">
        <v>15</v>
      </c>
      <c r="C60">
        <v>2019</v>
      </c>
      <c r="D60">
        <v>116</v>
      </c>
      <c r="E60" t="s">
        <v>2139</v>
      </c>
      <c r="F60" s="4" t="s">
        <v>587</v>
      </c>
    </row>
    <row r="61" spans="1:6">
      <c r="A61" t="s">
        <v>590</v>
      </c>
      <c r="B61" t="s">
        <v>15</v>
      </c>
      <c r="C61">
        <v>2019</v>
      </c>
      <c r="D61">
        <v>5</v>
      </c>
      <c r="F61" s="4" t="s">
        <v>591</v>
      </c>
    </row>
    <row r="62" spans="1:6">
      <c r="A62" t="s">
        <v>608</v>
      </c>
      <c r="B62" t="s">
        <v>15</v>
      </c>
      <c r="C62">
        <v>2019</v>
      </c>
      <c r="D62">
        <v>27</v>
      </c>
      <c r="F62" s="4" t="s">
        <v>609</v>
      </c>
    </row>
    <row r="63" spans="1:6">
      <c r="A63" t="s">
        <v>636</v>
      </c>
      <c r="B63" t="s">
        <v>15</v>
      </c>
      <c r="C63">
        <v>2020</v>
      </c>
      <c r="D63">
        <v>16</v>
      </c>
      <c r="F63" s="4" t="s">
        <v>637</v>
      </c>
    </row>
    <row r="64" spans="1:6">
      <c r="A64" t="s">
        <v>652</v>
      </c>
      <c r="B64" t="s">
        <v>15</v>
      </c>
      <c r="C64">
        <v>2020</v>
      </c>
      <c r="D64">
        <v>12</v>
      </c>
      <c r="F64" s="4" t="s">
        <v>653</v>
      </c>
    </row>
    <row r="65" spans="1:6">
      <c r="A65" t="s">
        <v>656</v>
      </c>
      <c r="B65" t="s">
        <v>15</v>
      </c>
      <c r="C65">
        <v>2020</v>
      </c>
      <c r="D65">
        <v>69</v>
      </c>
      <c r="E65" t="s">
        <v>2153</v>
      </c>
      <c r="F65" s="4" t="s">
        <v>657</v>
      </c>
    </row>
    <row r="66" spans="1:6">
      <c r="A66" t="s">
        <v>678</v>
      </c>
      <c r="B66" t="s">
        <v>15</v>
      </c>
      <c r="C66">
        <v>2020</v>
      </c>
      <c r="D66">
        <v>26</v>
      </c>
      <c r="F66" s="4" t="s">
        <v>679</v>
      </c>
    </row>
    <row r="67" spans="1:6">
      <c r="A67" t="s">
        <v>704</v>
      </c>
      <c r="B67" t="s">
        <v>15</v>
      </c>
      <c r="C67">
        <v>2020</v>
      </c>
      <c r="D67">
        <v>51</v>
      </c>
      <c r="F67" s="4" t="s">
        <v>705</v>
      </c>
    </row>
    <row r="68" spans="1:6">
      <c r="A68" t="s">
        <v>754</v>
      </c>
      <c r="B68" t="s">
        <v>15</v>
      </c>
      <c r="C68">
        <v>2020</v>
      </c>
      <c r="D68">
        <v>89</v>
      </c>
      <c r="E68" t="s">
        <v>2152</v>
      </c>
      <c r="F68" s="4" t="s">
        <v>755</v>
      </c>
    </row>
    <row r="69" spans="1:6">
      <c r="A69" t="s">
        <v>776</v>
      </c>
      <c r="B69" t="s">
        <v>15</v>
      </c>
      <c r="C69">
        <v>2020</v>
      </c>
      <c r="D69">
        <v>21</v>
      </c>
      <c r="F69" s="4" t="s">
        <v>777</v>
      </c>
    </row>
    <row r="70" spans="1:6">
      <c r="A70" t="s">
        <v>796</v>
      </c>
      <c r="B70" t="s">
        <v>15</v>
      </c>
      <c r="C70">
        <v>2020</v>
      </c>
      <c r="D70">
        <v>17</v>
      </c>
      <c r="E70" t="s">
        <v>2154</v>
      </c>
      <c r="F70" s="4" t="s">
        <v>797</v>
      </c>
    </row>
    <row r="71" spans="1:6">
      <c r="A71" t="s">
        <v>802</v>
      </c>
      <c r="B71" t="s">
        <v>15</v>
      </c>
      <c r="C71">
        <v>2020</v>
      </c>
      <c r="D71">
        <v>42</v>
      </c>
      <c r="F71" s="4" t="s">
        <v>803</v>
      </c>
    </row>
    <row r="72" spans="1:6">
      <c r="A72" t="s">
        <v>2155</v>
      </c>
      <c r="B72" t="s">
        <v>15</v>
      </c>
      <c r="C72">
        <v>2021</v>
      </c>
      <c r="D72">
        <v>2</v>
      </c>
      <c r="F72" s="4" t="s">
        <v>2061</v>
      </c>
    </row>
    <row r="73" spans="1:6">
      <c r="A73" t="s">
        <v>826</v>
      </c>
      <c r="B73" t="s">
        <v>15</v>
      </c>
      <c r="C73">
        <v>2021</v>
      </c>
      <c r="D73">
        <v>13</v>
      </c>
      <c r="F73" s="4" t="s">
        <v>827</v>
      </c>
    </row>
    <row r="74" spans="1:6">
      <c r="A74" t="s">
        <v>828</v>
      </c>
      <c r="B74" t="s">
        <v>15</v>
      </c>
      <c r="C74">
        <v>2021</v>
      </c>
      <c r="D74">
        <v>2</v>
      </c>
      <c r="F74" s="4" t="s">
        <v>829</v>
      </c>
    </row>
    <row r="75" spans="1:6">
      <c r="A75" t="s">
        <v>832</v>
      </c>
      <c r="B75" t="s">
        <v>15</v>
      </c>
      <c r="C75">
        <v>2021</v>
      </c>
      <c r="D75">
        <v>115</v>
      </c>
      <c r="F75" s="4" t="s">
        <v>833</v>
      </c>
    </row>
    <row r="76" spans="1:6">
      <c r="A76" t="s">
        <v>834</v>
      </c>
      <c r="B76" t="s">
        <v>15</v>
      </c>
      <c r="C76">
        <v>2021</v>
      </c>
      <c r="D76">
        <v>19</v>
      </c>
      <c r="E76" t="s">
        <v>2156</v>
      </c>
      <c r="F76" s="4" t="s">
        <v>835</v>
      </c>
    </row>
    <row r="77" spans="1:6">
      <c r="A77" t="s">
        <v>872</v>
      </c>
      <c r="B77" t="s">
        <v>15</v>
      </c>
      <c r="C77">
        <v>2021</v>
      </c>
      <c r="D77">
        <v>4</v>
      </c>
      <c r="F77" s="4" t="s">
        <v>873</v>
      </c>
    </row>
    <row r="78" spans="1:6">
      <c r="A78" t="s">
        <v>916</v>
      </c>
      <c r="B78" t="s">
        <v>15</v>
      </c>
      <c r="C78">
        <v>2021</v>
      </c>
      <c r="D78">
        <v>0</v>
      </c>
      <c r="F78" s="4" t="s">
        <v>917</v>
      </c>
    </row>
    <row r="79" spans="1:6">
      <c r="A79" t="s">
        <v>946</v>
      </c>
      <c r="B79" t="s">
        <v>15</v>
      </c>
      <c r="C79">
        <v>2021</v>
      </c>
      <c r="D79">
        <v>30</v>
      </c>
      <c r="F79" s="4" t="s">
        <v>947</v>
      </c>
    </row>
    <row r="80" spans="1:6">
      <c r="A80" t="s">
        <v>980</v>
      </c>
      <c r="B80" t="s">
        <v>15</v>
      </c>
      <c r="C80">
        <v>2021</v>
      </c>
      <c r="D80">
        <v>10</v>
      </c>
      <c r="F80" s="4" t="s">
        <v>981</v>
      </c>
    </row>
    <row r="81" spans="1:6">
      <c r="A81" t="s">
        <v>986</v>
      </c>
      <c r="B81" t="s">
        <v>15</v>
      </c>
      <c r="C81">
        <v>2021</v>
      </c>
      <c r="D81">
        <v>98</v>
      </c>
      <c r="E81" t="s">
        <v>2157</v>
      </c>
      <c r="F81" s="4" t="s">
        <v>987</v>
      </c>
    </row>
    <row r="82" spans="1:6">
      <c r="A82" t="s">
        <v>988</v>
      </c>
      <c r="B82" t="s">
        <v>15</v>
      </c>
      <c r="C82">
        <v>2021</v>
      </c>
      <c r="D82">
        <v>0</v>
      </c>
      <c r="F82" s="4" t="s">
        <v>989</v>
      </c>
    </row>
    <row r="83" spans="1:6">
      <c r="A83" t="s">
        <v>1018</v>
      </c>
      <c r="B83" t="s">
        <v>15</v>
      </c>
      <c r="C83">
        <v>2021</v>
      </c>
      <c r="D83">
        <v>9</v>
      </c>
      <c r="F83" s="4" t="s">
        <v>1019</v>
      </c>
    </row>
    <row r="84" spans="1:6">
      <c r="A84" t="s">
        <v>1030</v>
      </c>
      <c r="B84" t="s">
        <v>15</v>
      </c>
      <c r="C84">
        <v>2021</v>
      </c>
      <c r="D84">
        <v>38</v>
      </c>
      <c r="E84" t="s">
        <v>2149</v>
      </c>
      <c r="F84" s="4" t="s">
        <v>1031</v>
      </c>
    </row>
    <row r="85" spans="1:6">
      <c r="A85" t="s">
        <v>1044</v>
      </c>
      <c r="B85" t="s">
        <v>15</v>
      </c>
      <c r="C85">
        <v>2021</v>
      </c>
      <c r="D85">
        <v>0</v>
      </c>
      <c r="F85" s="4" t="s">
        <v>1045</v>
      </c>
    </row>
    <row r="86" spans="1:6">
      <c r="A86" t="s">
        <v>1056</v>
      </c>
      <c r="B86" t="s">
        <v>15</v>
      </c>
      <c r="C86">
        <v>2021</v>
      </c>
      <c r="D86">
        <v>19</v>
      </c>
      <c r="F86" s="4" t="s">
        <v>1057</v>
      </c>
    </row>
    <row r="87" spans="1:6">
      <c r="A87" t="s">
        <v>1064</v>
      </c>
      <c r="B87" t="s">
        <v>15</v>
      </c>
      <c r="C87">
        <v>2021</v>
      </c>
      <c r="D87">
        <v>12</v>
      </c>
      <c r="F87" s="4" t="s">
        <v>1065</v>
      </c>
    </row>
    <row r="88" spans="1:6">
      <c r="A88" t="s">
        <v>2098</v>
      </c>
      <c r="B88" t="s">
        <v>15</v>
      </c>
      <c r="C88">
        <v>2021</v>
      </c>
      <c r="D88">
        <v>8</v>
      </c>
      <c r="F88" s="4" t="s">
        <v>2099</v>
      </c>
    </row>
    <row r="89" spans="1:6">
      <c r="A89" t="s">
        <v>1076</v>
      </c>
      <c r="B89" t="s">
        <v>15</v>
      </c>
      <c r="C89">
        <v>2021</v>
      </c>
      <c r="D89">
        <v>5</v>
      </c>
      <c r="F89" s="4" t="s">
        <v>1077</v>
      </c>
    </row>
    <row r="90" spans="1:6">
      <c r="A90" t="s">
        <v>1126</v>
      </c>
      <c r="B90" t="s">
        <v>15</v>
      </c>
      <c r="C90">
        <v>2022</v>
      </c>
      <c r="D90">
        <v>3</v>
      </c>
      <c r="F90" s="4" t="s">
        <v>1127</v>
      </c>
    </row>
    <row r="91" spans="1:6">
      <c r="A91" t="s">
        <v>1142</v>
      </c>
      <c r="B91" t="s">
        <v>15</v>
      </c>
      <c r="C91">
        <v>2022</v>
      </c>
      <c r="D91">
        <v>52</v>
      </c>
      <c r="F91" s="4" t="s">
        <v>1143</v>
      </c>
    </row>
    <row r="92" spans="1:6">
      <c r="A92" t="s">
        <v>1146</v>
      </c>
      <c r="B92" t="s">
        <v>15</v>
      </c>
      <c r="C92">
        <v>2022</v>
      </c>
      <c r="D92">
        <v>0</v>
      </c>
      <c r="F92" s="4" t="s">
        <v>1147</v>
      </c>
    </row>
    <row r="93" spans="1:6">
      <c r="A93" t="s">
        <v>1150</v>
      </c>
      <c r="B93" t="s">
        <v>15</v>
      </c>
      <c r="C93">
        <v>2022</v>
      </c>
      <c r="D93">
        <v>258</v>
      </c>
      <c r="E93" t="s">
        <v>2139</v>
      </c>
      <c r="F93" s="4" t="s">
        <v>1151</v>
      </c>
    </row>
    <row r="94" spans="1:6">
      <c r="A94" t="s">
        <v>1164</v>
      </c>
      <c r="B94" t="s">
        <v>15</v>
      </c>
      <c r="C94">
        <v>2022</v>
      </c>
      <c r="D94">
        <v>10</v>
      </c>
      <c r="F94" s="4" t="s">
        <v>1165</v>
      </c>
    </row>
    <row r="95" spans="1:6">
      <c r="A95" t="s">
        <v>1215</v>
      </c>
      <c r="B95" t="s">
        <v>15</v>
      </c>
      <c r="C95">
        <v>2022</v>
      </c>
      <c r="D95">
        <v>6</v>
      </c>
      <c r="F95" s="4" t="s">
        <v>1216</v>
      </c>
    </row>
    <row r="96" spans="1:6">
      <c r="A96" t="s">
        <v>1235</v>
      </c>
      <c r="B96" t="s">
        <v>15</v>
      </c>
      <c r="C96">
        <v>2022</v>
      </c>
      <c r="D96">
        <v>1</v>
      </c>
      <c r="F96" s="4" t="s">
        <v>1236</v>
      </c>
    </row>
    <row r="97" spans="1:6">
      <c r="A97" t="s">
        <v>1251</v>
      </c>
      <c r="B97" t="s">
        <v>15</v>
      </c>
      <c r="C97">
        <v>2022</v>
      </c>
      <c r="D97">
        <v>35</v>
      </c>
      <c r="F97" s="4" t="s">
        <v>1252</v>
      </c>
    </row>
    <row r="98" spans="1:6">
      <c r="A98" t="s">
        <v>1261</v>
      </c>
      <c r="B98" t="s">
        <v>15</v>
      </c>
      <c r="C98">
        <v>2022</v>
      </c>
      <c r="D98">
        <v>3</v>
      </c>
      <c r="F98" s="4" t="s">
        <v>1262</v>
      </c>
    </row>
    <row r="99" spans="1:6">
      <c r="A99" t="s">
        <v>1303</v>
      </c>
      <c r="B99" t="s">
        <v>15</v>
      </c>
      <c r="C99">
        <v>2022</v>
      </c>
      <c r="D99">
        <v>2</v>
      </c>
      <c r="F99" s="4" t="s">
        <v>1304</v>
      </c>
    </row>
    <row r="100" spans="1:6">
      <c r="A100" t="s">
        <v>1319</v>
      </c>
      <c r="B100" t="s">
        <v>15</v>
      </c>
      <c r="C100">
        <v>2022</v>
      </c>
      <c r="D100">
        <v>0</v>
      </c>
      <c r="F100" s="4" t="s">
        <v>1320</v>
      </c>
    </row>
    <row r="101" spans="1:6">
      <c r="A101" t="s">
        <v>1339</v>
      </c>
      <c r="B101" t="s">
        <v>15</v>
      </c>
      <c r="C101">
        <v>2022</v>
      </c>
      <c r="D101">
        <v>1</v>
      </c>
      <c r="E101" t="s">
        <v>2154</v>
      </c>
      <c r="F101" s="4" t="s">
        <v>1340</v>
      </c>
    </row>
    <row r="102" spans="1:6">
      <c r="A102" t="s">
        <v>1341</v>
      </c>
      <c r="B102" t="s">
        <v>15</v>
      </c>
      <c r="C102">
        <v>2022</v>
      </c>
      <c r="D102">
        <v>1</v>
      </c>
      <c r="F102" s="4" t="s">
        <v>1342</v>
      </c>
    </row>
    <row r="103" spans="1:6">
      <c r="A103" t="s">
        <v>1361</v>
      </c>
      <c r="B103" t="s">
        <v>15</v>
      </c>
      <c r="C103">
        <v>2022</v>
      </c>
      <c r="D103">
        <v>28</v>
      </c>
      <c r="F103" s="4" t="s">
        <v>1362</v>
      </c>
    </row>
    <row r="104" spans="1:6">
      <c r="A104" t="s">
        <v>1365</v>
      </c>
      <c r="B104" t="s">
        <v>15</v>
      </c>
      <c r="C104">
        <v>2022</v>
      </c>
      <c r="D104">
        <v>0</v>
      </c>
      <c r="F104" s="4" t="s">
        <v>1366</v>
      </c>
    </row>
    <row r="105" spans="1:6">
      <c r="A105" t="s">
        <v>177</v>
      </c>
      <c r="B105" t="s">
        <v>15</v>
      </c>
      <c r="C105">
        <v>2022</v>
      </c>
      <c r="D105">
        <v>9</v>
      </c>
      <c r="F105" s="4" t="s">
        <v>178</v>
      </c>
    </row>
    <row r="106" spans="1:6">
      <c r="A106" t="s">
        <v>1400</v>
      </c>
      <c r="B106" t="s">
        <v>15</v>
      </c>
      <c r="C106">
        <v>2022</v>
      </c>
      <c r="D106">
        <v>23</v>
      </c>
      <c r="F106" s="4" t="s">
        <v>1401</v>
      </c>
    </row>
    <row r="107" spans="1:6">
      <c r="A107" t="s">
        <v>1414</v>
      </c>
      <c r="B107" t="s">
        <v>15</v>
      </c>
      <c r="C107">
        <v>2022</v>
      </c>
      <c r="D107">
        <v>2</v>
      </c>
      <c r="F107" s="4" t="s">
        <v>1415</v>
      </c>
    </row>
    <row r="108" spans="1:6">
      <c r="A108" t="s">
        <v>1426</v>
      </c>
      <c r="B108" t="s">
        <v>15</v>
      </c>
      <c r="C108">
        <v>2022</v>
      </c>
      <c r="D108">
        <v>17</v>
      </c>
      <c r="F108" s="4" t="s">
        <v>1427</v>
      </c>
    </row>
    <row r="109" spans="1:6">
      <c r="A109" t="s">
        <v>1438</v>
      </c>
      <c r="B109" t="s">
        <v>15</v>
      </c>
      <c r="C109">
        <v>2022</v>
      </c>
      <c r="D109">
        <v>1</v>
      </c>
      <c r="F109" s="4" t="s">
        <v>1439</v>
      </c>
    </row>
    <row r="110" spans="1:6">
      <c r="A110" t="s">
        <v>1440</v>
      </c>
      <c r="B110" t="s">
        <v>15</v>
      </c>
      <c r="C110">
        <v>2022</v>
      </c>
      <c r="D110">
        <v>3</v>
      </c>
      <c r="F110" s="4" t="s">
        <v>1441</v>
      </c>
    </row>
    <row r="111" spans="1:6">
      <c r="A111" t="s">
        <v>1485</v>
      </c>
      <c r="B111" t="s">
        <v>15</v>
      </c>
      <c r="C111">
        <v>2023</v>
      </c>
      <c r="D111">
        <v>1</v>
      </c>
      <c r="F111" s="4" t="s">
        <v>1486</v>
      </c>
    </row>
    <row r="112" spans="1:6">
      <c r="A112" t="s">
        <v>1489</v>
      </c>
      <c r="B112" t="s">
        <v>15</v>
      </c>
      <c r="C112">
        <v>2023</v>
      </c>
      <c r="D112">
        <v>1</v>
      </c>
      <c r="F112" s="4" t="s">
        <v>1490</v>
      </c>
    </row>
    <row r="113" spans="1:6">
      <c r="A113" t="s">
        <v>1530</v>
      </c>
      <c r="B113" t="s">
        <v>15</v>
      </c>
      <c r="C113">
        <v>2023</v>
      </c>
      <c r="D113">
        <v>0</v>
      </c>
      <c r="F113" s="4" t="s">
        <v>1531</v>
      </c>
    </row>
    <row r="114" spans="1:6">
      <c r="A114" t="s">
        <v>1560</v>
      </c>
      <c r="B114" t="s">
        <v>15</v>
      </c>
      <c r="C114">
        <v>2023</v>
      </c>
      <c r="D114">
        <v>2</v>
      </c>
      <c r="F114" s="4" t="s">
        <v>1561</v>
      </c>
    </row>
    <row r="115" spans="1:6">
      <c r="A115" t="s">
        <v>1566</v>
      </c>
      <c r="B115" t="s">
        <v>15</v>
      </c>
      <c r="C115">
        <v>2023</v>
      </c>
      <c r="D115">
        <v>2</v>
      </c>
      <c r="F115" s="4" t="s">
        <v>1567</v>
      </c>
    </row>
    <row r="116" spans="1:6">
      <c r="A116" t="s">
        <v>1592</v>
      </c>
      <c r="B116" t="s">
        <v>15</v>
      </c>
      <c r="C116">
        <v>2023</v>
      </c>
      <c r="D116">
        <v>4</v>
      </c>
      <c r="F116" s="4" t="s">
        <v>1593</v>
      </c>
    </row>
    <row r="117" spans="1:6">
      <c r="A117" t="s">
        <v>1594</v>
      </c>
      <c r="B117" t="s">
        <v>15</v>
      </c>
      <c r="C117">
        <v>2023</v>
      </c>
      <c r="D117">
        <v>3</v>
      </c>
      <c r="F117" s="4" t="s">
        <v>1595</v>
      </c>
    </row>
    <row r="118" spans="1:6">
      <c r="A118" t="s">
        <v>1598</v>
      </c>
      <c r="B118" t="s">
        <v>15</v>
      </c>
      <c r="C118">
        <v>2023</v>
      </c>
      <c r="D118">
        <v>5</v>
      </c>
      <c r="F118" s="4" t="s">
        <v>1599</v>
      </c>
    </row>
    <row r="119" spans="1:6">
      <c r="A119" t="s">
        <v>1608</v>
      </c>
      <c r="B119" t="s">
        <v>15</v>
      </c>
      <c r="C119">
        <v>2023</v>
      </c>
      <c r="D119">
        <v>22</v>
      </c>
      <c r="F119" s="4" t="s">
        <v>1609</v>
      </c>
    </row>
    <row r="120" spans="1:6">
      <c r="A120" t="s">
        <v>1630</v>
      </c>
      <c r="B120" t="s">
        <v>15</v>
      </c>
      <c r="C120">
        <v>2023</v>
      </c>
      <c r="D120">
        <v>0</v>
      </c>
      <c r="F120" s="4" t="s">
        <v>1631</v>
      </c>
    </row>
    <row r="121" spans="1:6">
      <c r="A121" t="s">
        <v>1648</v>
      </c>
      <c r="B121" t="s">
        <v>15</v>
      </c>
      <c r="C121">
        <v>2023</v>
      </c>
      <c r="D121">
        <v>1</v>
      </c>
      <c r="F121" s="4" t="s">
        <v>1649</v>
      </c>
    </row>
    <row r="122" spans="1:6">
      <c r="A122" t="s">
        <v>1652</v>
      </c>
      <c r="B122" t="s">
        <v>15</v>
      </c>
      <c r="C122">
        <v>2023</v>
      </c>
      <c r="D122">
        <v>1</v>
      </c>
      <c r="F122" s="4" t="s">
        <v>1653</v>
      </c>
    </row>
    <row r="123" spans="1:6">
      <c r="A123" t="s">
        <v>1664</v>
      </c>
      <c r="B123" t="s">
        <v>15</v>
      </c>
      <c r="C123">
        <v>2023</v>
      </c>
      <c r="D123">
        <v>3</v>
      </c>
      <c r="F123" s="4" t="s">
        <v>1665</v>
      </c>
    </row>
    <row r="124" spans="1:6">
      <c r="A124" t="s">
        <v>1669</v>
      </c>
      <c r="B124" t="s">
        <v>15</v>
      </c>
      <c r="C124">
        <v>2023</v>
      </c>
      <c r="D124">
        <v>3</v>
      </c>
      <c r="F124" s="4" t="s">
        <v>1670</v>
      </c>
    </row>
    <row r="125" spans="1:6">
      <c r="A125" t="s">
        <v>1703</v>
      </c>
      <c r="B125" t="s">
        <v>15</v>
      </c>
      <c r="C125">
        <v>2023</v>
      </c>
      <c r="D125">
        <v>8</v>
      </c>
      <c r="F125" s="4" t="s">
        <v>1704</v>
      </c>
    </row>
    <row r="126" spans="1:6">
      <c r="A126" t="s">
        <v>1709</v>
      </c>
      <c r="B126" t="s">
        <v>15</v>
      </c>
      <c r="C126">
        <v>2023</v>
      </c>
      <c r="D126">
        <v>2</v>
      </c>
      <c r="F126" s="4" t="s">
        <v>1710</v>
      </c>
    </row>
    <row r="127" spans="1:6">
      <c r="A127" t="s">
        <v>1715</v>
      </c>
      <c r="B127" t="s">
        <v>15</v>
      </c>
      <c r="C127">
        <v>2023</v>
      </c>
      <c r="D127">
        <v>0</v>
      </c>
      <c r="F127" s="4" t="s">
        <v>1716</v>
      </c>
    </row>
    <row r="128" spans="1:6">
      <c r="A128" t="s">
        <v>1733</v>
      </c>
      <c r="B128" t="s">
        <v>15</v>
      </c>
      <c r="C128">
        <v>2023</v>
      </c>
      <c r="D128">
        <v>2</v>
      </c>
      <c r="F128" s="4" t="s">
        <v>1734</v>
      </c>
    </row>
    <row r="129" spans="1:6">
      <c r="A129" t="s">
        <v>1753</v>
      </c>
      <c r="B129" t="s">
        <v>15</v>
      </c>
      <c r="C129">
        <v>2023</v>
      </c>
      <c r="D129">
        <v>0</v>
      </c>
      <c r="F129" s="4" t="s">
        <v>1754</v>
      </c>
    </row>
    <row r="130" spans="1:6">
      <c r="A130" t="s">
        <v>1755</v>
      </c>
      <c r="B130" t="s">
        <v>15</v>
      </c>
      <c r="C130">
        <v>2023</v>
      </c>
      <c r="D130">
        <v>0</v>
      </c>
      <c r="F130" s="4" t="s">
        <v>1756</v>
      </c>
    </row>
    <row r="131" spans="1:6">
      <c r="A131" t="s">
        <v>1797</v>
      </c>
      <c r="B131" t="s">
        <v>15</v>
      </c>
      <c r="C131">
        <v>2023</v>
      </c>
      <c r="D131">
        <v>0</v>
      </c>
      <c r="F131" s="4" t="s">
        <v>1798</v>
      </c>
    </row>
    <row r="132" spans="1:6">
      <c r="A132" t="s">
        <v>1805</v>
      </c>
      <c r="B132" t="s">
        <v>15</v>
      </c>
      <c r="C132">
        <v>2023</v>
      </c>
      <c r="D132">
        <v>1</v>
      </c>
      <c r="E132" t="s">
        <v>2158</v>
      </c>
      <c r="F132" s="4" t="s">
        <v>1806</v>
      </c>
    </row>
    <row r="133" spans="1:6">
      <c r="A133" t="s">
        <v>1819</v>
      </c>
      <c r="B133" t="s">
        <v>15</v>
      </c>
      <c r="C133">
        <v>2024</v>
      </c>
      <c r="D133">
        <v>1</v>
      </c>
      <c r="F133" s="4" t="s">
        <v>1820</v>
      </c>
    </row>
    <row r="134" spans="1:6">
      <c r="A134" t="s">
        <v>1831</v>
      </c>
      <c r="B134" t="s">
        <v>15</v>
      </c>
      <c r="C134">
        <v>2024</v>
      </c>
      <c r="D134">
        <v>0</v>
      </c>
      <c r="F134" s="4" t="s">
        <v>1832</v>
      </c>
    </row>
    <row r="135" spans="1:6">
      <c r="A135" t="s">
        <v>1851</v>
      </c>
      <c r="B135" t="s">
        <v>15</v>
      </c>
      <c r="C135">
        <v>2024</v>
      </c>
      <c r="D135">
        <v>0</v>
      </c>
      <c r="E135" t="s">
        <v>2158</v>
      </c>
      <c r="F135" s="4" t="s">
        <v>1852</v>
      </c>
    </row>
    <row r="136" spans="1:6">
      <c r="A136" t="s">
        <v>1860</v>
      </c>
      <c r="B136" t="s">
        <v>15</v>
      </c>
      <c r="C136">
        <v>2024</v>
      </c>
      <c r="D136">
        <v>3</v>
      </c>
      <c r="F136" s="4" t="s">
        <v>1861</v>
      </c>
    </row>
    <row r="137" spans="1:6">
      <c r="A137" t="s">
        <v>73</v>
      </c>
      <c r="B137" t="s">
        <v>18</v>
      </c>
      <c r="C137">
        <v>2005</v>
      </c>
      <c r="D137">
        <v>98</v>
      </c>
      <c r="F137" s="4" t="s">
        <v>74</v>
      </c>
    </row>
    <row r="138" spans="1:6">
      <c r="A138" t="s">
        <v>16</v>
      </c>
      <c r="B138" t="s">
        <v>18</v>
      </c>
      <c r="C138">
        <v>2011</v>
      </c>
      <c r="D138">
        <v>834</v>
      </c>
      <c r="E138" t="s">
        <v>2139</v>
      </c>
      <c r="F138" s="4" t="s">
        <v>17</v>
      </c>
    </row>
    <row r="139" spans="1:6">
      <c r="A139" t="s">
        <v>95</v>
      </c>
      <c r="B139" t="s">
        <v>18</v>
      </c>
      <c r="C139">
        <v>2014</v>
      </c>
      <c r="D139">
        <v>307</v>
      </c>
      <c r="E139" t="s">
        <v>2139</v>
      </c>
      <c r="F139" s="4" t="s">
        <v>96</v>
      </c>
    </row>
    <row r="140" spans="1:6">
      <c r="A140" t="s">
        <v>99</v>
      </c>
      <c r="B140" t="s">
        <v>18</v>
      </c>
      <c r="C140">
        <v>2015</v>
      </c>
      <c r="D140">
        <v>46</v>
      </c>
      <c r="F140" s="4" t="s">
        <v>100</v>
      </c>
    </row>
    <row r="141" spans="1:6">
      <c r="A141" t="s">
        <v>115</v>
      </c>
      <c r="B141" t="s">
        <v>18</v>
      </c>
      <c r="C141">
        <v>2017</v>
      </c>
      <c r="D141">
        <v>22</v>
      </c>
      <c r="F141" s="4" t="s">
        <v>116</v>
      </c>
    </row>
    <row r="142" spans="1:6">
      <c r="A142" t="s">
        <v>405</v>
      </c>
      <c r="B142" t="s">
        <v>18</v>
      </c>
      <c r="C142">
        <v>2017</v>
      </c>
      <c r="D142">
        <v>51</v>
      </c>
      <c r="E142" t="s">
        <v>2159</v>
      </c>
      <c r="F142" s="4" t="s">
        <v>406</v>
      </c>
    </row>
    <row r="143" spans="1:6">
      <c r="A143" t="s">
        <v>482</v>
      </c>
      <c r="B143" t="s">
        <v>18</v>
      </c>
      <c r="C143">
        <v>2018</v>
      </c>
      <c r="D143">
        <v>40</v>
      </c>
      <c r="E143" t="s">
        <v>2160</v>
      </c>
      <c r="F143" s="4" t="s">
        <v>483</v>
      </c>
    </row>
    <row r="144" spans="1:6">
      <c r="A144" t="s">
        <v>117</v>
      </c>
      <c r="B144" t="s">
        <v>18</v>
      </c>
      <c r="C144">
        <v>2018</v>
      </c>
      <c r="D144">
        <v>122</v>
      </c>
      <c r="E144" t="s">
        <v>2139</v>
      </c>
      <c r="F144" s="4" t="s">
        <v>118</v>
      </c>
    </row>
    <row r="145" spans="1:6">
      <c r="A145" t="s">
        <v>119</v>
      </c>
      <c r="B145" t="s">
        <v>18</v>
      </c>
      <c r="C145">
        <v>2018</v>
      </c>
      <c r="D145">
        <v>143</v>
      </c>
      <c r="E145" t="s">
        <v>2139</v>
      </c>
      <c r="F145" s="4" t="s">
        <v>120</v>
      </c>
    </row>
    <row r="146" spans="1:6">
      <c r="A146" t="s">
        <v>121</v>
      </c>
      <c r="B146" t="s">
        <v>18</v>
      </c>
      <c r="C146">
        <v>2019</v>
      </c>
      <c r="D146">
        <v>6</v>
      </c>
      <c r="F146" s="4" t="s">
        <v>122</v>
      </c>
    </row>
    <row r="147" spans="1:6">
      <c r="A147" t="s">
        <v>127</v>
      </c>
      <c r="B147" t="s">
        <v>18</v>
      </c>
      <c r="C147">
        <v>2020</v>
      </c>
      <c r="D147">
        <v>13</v>
      </c>
      <c r="E147" t="s">
        <v>2161</v>
      </c>
      <c r="F147" s="4" t="s">
        <v>128</v>
      </c>
    </row>
    <row r="148" spans="1:6">
      <c r="A148" t="s">
        <v>141</v>
      </c>
      <c r="B148" t="s">
        <v>18</v>
      </c>
      <c r="C148">
        <v>2021</v>
      </c>
      <c r="D148">
        <v>0</v>
      </c>
      <c r="F148" s="4" t="s">
        <v>142</v>
      </c>
    </row>
    <row r="149" spans="1:6">
      <c r="A149" t="s">
        <v>149</v>
      </c>
      <c r="B149" t="s">
        <v>18</v>
      </c>
      <c r="C149">
        <v>2021</v>
      </c>
      <c r="D149">
        <v>11</v>
      </c>
      <c r="E149" t="s">
        <v>2162</v>
      </c>
      <c r="F149" s="4" t="s">
        <v>150</v>
      </c>
    </row>
    <row r="150" spans="1:6">
      <c r="A150" t="s">
        <v>151</v>
      </c>
      <c r="B150" t="s">
        <v>18</v>
      </c>
      <c r="C150">
        <v>2021</v>
      </c>
      <c r="D150">
        <v>1</v>
      </c>
      <c r="F150" s="4" t="s">
        <v>152</v>
      </c>
    </row>
    <row r="151" spans="1:6">
      <c r="A151" t="s">
        <v>153</v>
      </c>
      <c r="B151" t="s">
        <v>18</v>
      </c>
      <c r="C151">
        <v>2021</v>
      </c>
      <c r="D151">
        <v>4</v>
      </c>
      <c r="F151" s="4" t="s">
        <v>154</v>
      </c>
    </row>
    <row r="152" spans="1:6">
      <c r="A152" t="s">
        <v>157</v>
      </c>
      <c r="B152" t="s">
        <v>18</v>
      </c>
      <c r="C152">
        <v>2021</v>
      </c>
      <c r="D152">
        <v>109</v>
      </c>
      <c r="E152" t="s">
        <v>2139</v>
      </c>
      <c r="F152" s="4" t="s">
        <v>158</v>
      </c>
    </row>
    <row r="153" spans="1:6">
      <c r="A153" t="s">
        <v>161</v>
      </c>
      <c r="B153" t="s">
        <v>18</v>
      </c>
      <c r="C153">
        <v>2021</v>
      </c>
      <c r="D153">
        <v>66</v>
      </c>
      <c r="F153" s="4" t="s">
        <v>162</v>
      </c>
    </row>
    <row r="154" spans="1:6">
      <c r="A154" t="s">
        <v>167</v>
      </c>
      <c r="B154" t="s">
        <v>18</v>
      </c>
      <c r="C154">
        <v>2021</v>
      </c>
      <c r="D154">
        <v>75</v>
      </c>
      <c r="F154" s="4" t="s">
        <v>168</v>
      </c>
    </row>
    <row r="155" spans="1:6">
      <c r="A155" t="s">
        <v>179</v>
      </c>
      <c r="B155" t="s">
        <v>18</v>
      </c>
      <c r="C155">
        <v>2022</v>
      </c>
      <c r="D155">
        <v>3</v>
      </c>
      <c r="F155" s="4" t="s">
        <v>180</v>
      </c>
    </row>
    <row r="156" spans="1:6">
      <c r="A156" t="s">
        <v>2118</v>
      </c>
      <c r="B156" t="s">
        <v>18</v>
      </c>
      <c r="C156">
        <v>2022</v>
      </c>
      <c r="D156">
        <v>2</v>
      </c>
      <c r="F156" s="4" t="s">
        <v>2119</v>
      </c>
    </row>
    <row r="157" spans="1:6">
      <c r="A157" t="s">
        <v>185</v>
      </c>
      <c r="B157" t="s">
        <v>18</v>
      </c>
      <c r="C157">
        <v>2022</v>
      </c>
      <c r="D157">
        <v>21</v>
      </c>
      <c r="E157" t="s">
        <v>2163</v>
      </c>
      <c r="F157" s="4" t="s">
        <v>186</v>
      </c>
    </row>
    <row r="158" spans="1:6">
      <c r="A158" t="s">
        <v>1460</v>
      </c>
      <c r="B158" t="s">
        <v>18</v>
      </c>
      <c r="C158">
        <v>2022</v>
      </c>
      <c r="D158">
        <v>3</v>
      </c>
      <c r="F158" s="4" t="s">
        <v>1461</v>
      </c>
    </row>
    <row r="159" spans="1:6">
      <c r="A159" t="s">
        <v>189</v>
      </c>
      <c r="B159" t="s">
        <v>18</v>
      </c>
      <c r="C159">
        <v>2023</v>
      </c>
      <c r="D159">
        <v>3</v>
      </c>
      <c r="F159" s="4" t="s">
        <v>190</v>
      </c>
    </row>
    <row r="160" spans="1:6">
      <c r="A160" t="s">
        <v>195</v>
      </c>
      <c r="B160" t="s">
        <v>18</v>
      </c>
      <c r="C160">
        <v>2023</v>
      </c>
      <c r="D160">
        <v>0</v>
      </c>
      <c r="F160" s="4" t="s">
        <v>196</v>
      </c>
    </row>
    <row r="161" spans="1:6">
      <c r="A161" t="s">
        <v>1837</v>
      </c>
      <c r="B161" t="s">
        <v>18</v>
      </c>
      <c r="C161">
        <v>2024</v>
      </c>
      <c r="D161">
        <v>0</v>
      </c>
      <c r="F161" s="4" t="s">
        <v>1838</v>
      </c>
    </row>
    <row r="162" spans="1:6">
      <c r="A162" t="s">
        <v>203</v>
      </c>
      <c r="B162" t="s">
        <v>18</v>
      </c>
      <c r="C162">
        <v>2024</v>
      </c>
      <c r="D162">
        <v>0</v>
      </c>
      <c r="F162" s="4" t="s">
        <v>204</v>
      </c>
    </row>
    <row r="163" spans="1:6">
      <c r="A163" t="s">
        <v>1866</v>
      </c>
      <c r="B163" t="s">
        <v>21</v>
      </c>
      <c r="C163">
        <v>2010</v>
      </c>
      <c r="D163">
        <v>6</v>
      </c>
      <c r="F163" s="4" t="s">
        <v>1867</v>
      </c>
    </row>
    <row r="164" spans="1:6">
      <c r="A164" t="s">
        <v>22</v>
      </c>
      <c r="B164" t="s">
        <v>21</v>
      </c>
      <c r="C164">
        <v>2011</v>
      </c>
      <c r="D164">
        <v>1</v>
      </c>
      <c r="F164" s="4" t="s">
        <v>23</v>
      </c>
    </row>
    <row r="165" spans="1:6">
      <c r="A165" t="s">
        <v>219</v>
      </c>
      <c r="B165" t="s">
        <v>21</v>
      </c>
      <c r="C165">
        <v>2012</v>
      </c>
      <c r="D165">
        <v>2</v>
      </c>
      <c r="F165" s="4" t="s">
        <v>220</v>
      </c>
    </row>
    <row r="166" spans="1:6">
      <c r="A166" t="s">
        <v>227</v>
      </c>
      <c r="B166" t="s">
        <v>21</v>
      </c>
      <c r="C166">
        <v>2013</v>
      </c>
      <c r="D166">
        <v>90</v>
      </c>
      <c r="F166" s="4" t="s">
        <v>228</v>
      </c>
    </row>
    <row r="167" spans="1:6">
      <c r="A167" t="s">
        <v>1868</v>
      </c>
      <c r="B167" t="s">
        <v>21</v>
      </c>
      <c r="C167">
        <v>2013</v>
      </c>
      <c r="D167">
        <v>0</v>
      </c>
      <c r="F167" s="4" t="s">
        <v>1869</v>
      </c>
    </row>
    <row r="168" spans="1:6">
      <c r="A168" t="s">
        <v>1870</v>
      </c>
      <c r="B168" t="s">
        <v>21</v>
      </c>
      <c r="C168">
        <v>2013</v>
      </c>
      <c r="D168">
        <v>43</v>
      </c>
      <c r="F168" s="4" t="s">
        <v>1871</v>
      </c>
    </row>
    <row r="169" spans="1:6">
      <c r="A169" t="s">
        <v>1872</v>
      </c>
      <c r="B169" t="s">
        <v>21</v>
      </c>
      <c r="C169">
        <v>2013</v>
      </c>
      <c r="D169">
        <v>369</v>
      </c>
      <c r="F169" s="4" t="s">
        <v>1873</v>
      </c>
    </row>
    <row r="170" spans="1:6">
      <c r="A170" t="s">
        <v>1878</v>
      </c>
      <c r="B170" t="s">
        <v>21</v>
      </c>
      <c r="C170">
        <v>2013</v>
      </c>
      <c r="D170">
        <v>1</v>
      </c>
      <c r="F170" s="4" t="s">
        <v>1879</v>
      </c>
    </row>
    <row r="171" spans="1:6">
      <c r="A171" t="s">
        <v>81</v>
      </c>
      <c r="B171" t="s">
        <v>21</v>
      </c>
      <c r="C171">
        <v>2013</v>
      </c>
      <c r="D171">
        <v>4</v>
      </c>
      <c r="E171" t="s">
        <v>2164</v>
      </c>
      <c r="F171" s="4" t="s">
        <v>82</v>
      </c>
    </row>
    <row r="172" spans="1:6">
      <c r="A172" t="s">
        <v>1882</v>
      </c>
      <c r="B172" t="s">
        <v>21</v>
      </c>
      <c r="C172">
        <v>2013</v>
      </c>
      <c r="D172">
        <v>53</v>
      </c>
      <c r="F172" s="4" t="s">
        <v>1883</v>
      </c>
    </row>
    <row r="173" spans="1:6">
      <c r="A173" t="s">
        <v>1884</v>
      </c>
      <c r="B173" t="s">
        <v>21</v>
      </c>
      <c r="C173">
        <v>2013</v>
      </c>
      <c r="D173">
        <v>9</v>
      </c>
      <c r="F173" s="4" t="s">
        <v>1885</v>
      </c>
    </row>
    <row r="174" spans="1:6">
      <c r="A174" t="s">
        <v>1886</v>
      </c>
      <c r="B174" t="s">
        <v>21</v>
      </c>
      <c r="C174">
        <v>2013</v>
      </c>
      <c r="D174">
        <v>101</v>
      </c>
      <c r="E174" t="s">
        <v>2165</v>
      </c>
      <c r="F174" s="4" t="s">
        <v>1887</v>
      </c>
    </row>
    <row r="175" spans="1:6">
      <c r="A175" t="s">
        <v>1897</v>
      </c>
      <c r="B175" t="s">
        <v>21</v>
      </c>
      <c r="C175">
        <v>2014</v>
      </c>
      <c r="D175">
        <v>766</v>
      </c>
      <c r="E175" t="s">
        <v>2166</v>
      </c>
      <c r="F175" s="4" t="s">
        <v>1898</v>
      </c>
    </row>
    <row r="176" spans="1:6">
      <c r="A176" t="s">
        <v>259</v>
      </c>
      <c r="B176" t="s">
        <v>21</v>
      </c>
      <c r="C176">
        <v>2014</v>
      </c>
      <c r="D176">
        <v>23</v>
      </c>
      <c r="F176" s="4" t="s">
        <v>260</v>
      </c>
    </row>
    <row r="177" spans="1:6">
      <c r="A177" t="s">
        <v>1905</v>
      </c>
      <c r="B177" t="s">
        <v>21</v>
      </c>
      <c r="C177">
        <v>2015</v>
      </c>
      <c r="D177">
        <v>3</v>
      </c>
      <c r="F177" s="4" t="s">
        <v>1906</v>
      </c>
    </row>
    <row r="178" spans="1:6">
      <c r="A178" t="s">
        <v>1907</v>
      </c>
      <c r="B178" t="s">
        <v>21</v>
      </c>
      <c r="C178">
        <v>2015</v>
      </c>
      <c r="D178">
        <v>15</v>
      </c>
      <c r="F178" s="4" t="s">
        <v>1908</v>
      </c>
    </row>
    <row r="179" spans="1:6">
      <c r="A179" t="s">
        <v>297</v>
      </c>
      <c r="B179" t="s">
        <v>21</v>
      </c>
      <c r="C179">
        <v>2015</v>
      </c>
      <c r="D179">
        <v>14</v>
      </c>
      <c r="F179" s="4" t="s">
        <v>298</v>
      </c>
    </row>
    <row r="180" spans="1:6">
      <c r="A180" t="s">
        <v>311</v>
      </c>
      <c r="B180" t="s">
        <v>21</v>
      </c>
      <c r="C180">
        <v>2015</v>
      </c>
      <c r="D180">
        <v>9</v>
      </c>
      <c r="F180" s="4" t="s">
        <v>312</v>
      </c>
    </row>
    <row r="181" spans="1:6">
      <c r="A181" t="s">
        <v>315</v>
      </c>
      <c r="B181" t="s">
        <v>21</v>
      </c>
      <c r="C181">
        <v>2015</v>
      </c>
      <c r="D181">
        <v>3</v>
      </c>
      <c r="F181" s="4" t="s">
        <v>316</v>
      </c>
    </row>
    <row r="182" spans="1:6">
      <c r="A182" t="s">
        <v>101</v>
      </c>
      <c r="B182" t="s">
        <v>21</v>
      </c>
      <c r="C182">
        <v>2015</v>
      </c>
      <c r="D182">
        <v>181</v>
      </c>
      <c r="E182" t="s">
        <v>2167</v>
      </c>
      <c r="F182" s="4" t="s">
        <v>102</v>
      </c>
    </row>
    <row r="183" spans="1:6">
      <c r="A183" t="s">
        <v>1923</v>
      </c>
      <c r="B183" t="s">
        <v>21</v>
      </c>
      <c r="C183">
        <v>2015</v>
      </c>
      <c r="D183">
        <v>11</v>
      </c>
      <c r="F183" s="4" t="s">
        <v>1924</v>
      </c>
    </row>
    <row r="184" spans="1:6">
      <c r="A184" t="s">
        <v>1925</v>
      </c>
      <c r="B184" t="s">
        <v>21</v>
      </c>
      <c r="C184">
        <v>2016</v>
      </c>
      <c r="D184">
        <v>0</v>
      </c>
      <c r="F184" s="4" t="s">
        <v>1926</v>
      </c>
    </row>
    <row r="185" spans="1:6">
      <c r="A185" t="s">
        <v>1929</v>
      </c>
      <c r="B185" t="s">
        <v>21</v>
      </c>
      <c r="C185">
        <v>2016</v>
      </c>
      <c r="D185">
        <v>65</v>
      </c>
      <c r="E185" t="s">
        <v>2160</v>
      </c>
      <c r="F185" s="4" t="s">
        <v>1930</v>
      </c>
    </row>
    <row r="186" spans="1:6">
      <c r="A186" t="s">
        <v>1931</v>
      </c>
      <c r="B186" t="s">
        <v>21</v>
      </c>
      <c r="C186">
        <v>2016</v>
      </c>
      <c r="D186">
        <v>145</v>
      </c>
      <c r="E186" t="s">
        <v>2139</v>
      </c>
      <c r="F186" s="4" t="s">
        <v>1932</v>
      </c>
    </row>
    <row r="187" spans="1:6">
      <c r="A187" t="s">
        <v>1937</v>
      </c>
      <c r="B187" t="s">
        <v>21</v>
      </c>
      <c r="C187">
        <v>2016</v>
      </c>
      <c r="D187">
        <v>263</v>
      </c>
      <c r="E187" t="s">
        <v>2139</v>
      </c>
      <c r="F187" s="4" t="s">
        <v>1938</v>
      </c>
    </row>
    <row r="188" spans="1:6">
      <c r="A188" t="s">
        <v>111</v>
      </c>
      <c r="B188" t="s">
        <v>21</v>
      </c>
      <c r="C188">
        <v>2016</v>
      </c>
      <c r="D188">
        <v>1047</v>
      </c>
      <c r="F188" s="4" t="s">
        <v>112</v>
      </c>
    </row>
    <row r="189" spans="1:6">
      <c r="A189" t="s">
        <v>1957</v>
      </c>
      <c r="B189" t="s">
        <v>21</v>
      </c>
      <c r="C189">
        <v>2017</v>
      </c>
      <c r="D189">
        <v>164</v>
      </c>
      <c r="E189" t="s">
        <v>2167</v>
      </c>
      <c r="F189" s="4" t="s">
        <v>1958</v>
      </c>
    </row>
    <row r="190" spans="1:6">
      <c r="A190" t="s">
        <v>1963</v>
      </c>
      <c r="B190" t="s">
        <v>21</v>
      </c>
      <c r="C190">
        <v>2017</v>
      </c>
      <c r="D190">
        <v>1</v>
      </c>
      <c r="F190" s="4" t="s">
        <v>1964</v>
      </c>
    </row>
    <row r="191" spans="1:6">
      <c r="A191" t="s">
        <v>1965</v>
      </c>
      <c r="B191" t="s">
        <v>21</v>
      </c>
      <c r="C191">
        <v>2017</v>
      </c>
      <c r="D191">
        <v>13</v>
      </c>
      <c r="E191" t="s">
        <v>2167</v>
      </c>
      <c r="F191" s="4" t="s">
        <v>1966</v>
      </c>
    </row>
    <row r="192" spans="1:6">
      <c r="A192" t="s">
        <v>1975</v>
      </c>
      <c r="B192" t="s">
        <v>21</v>
      </c>
      <c r="C192">
        <v>2017</v>
      </c>
      <c r="D192">
        <v>256</v>
      </c>
      <c r="E192" t="s">
        <v>2168</v>
      </c>
      <c r="F192" s="4" t="s">
        <v>1976</v>
      </c>
    </row>
    <row r="193" spans="1:6">
      <c r="A193" t="s">
        <v>1977</v>
      </c>
      <c r="B193" t="s">
        <v>21</v>
      </c>
      <c r="C193">
        <v>2017</v>
      </c>
      <c r="D193">
        <v>7</v>
      </c>
      <c r="F193" s="4" t="s">
        <v>1978</v>
      </c>
    </row>
    <row r="194" spans="1:6">
      <c r="A194" t="s">
        <v>2038</v>
      </c>
      <c r="B194" t="s">
        <v>21</v>
      </c>
      <c r="C194">
        <v>2019</v>
      </c>
      <c r="D194">
        <v>49</v>
      </c>
      <c r="E194" t="s">
        <v>2169</v>
      </c>
      <c r="F194" s="4" t="s">
        <v>2039</v>
      </c>
    </row>
    <row r="195" spans="1:6">
      <c r="A195" t="s">
        <v>2044</v>
      </c>
      <c r="B195" t="s">
        <v>21</v>
      </c>
      <c r="C195">
        <v>2019</v>
      </c>
      <c r="D195">
        <v>140</v>
      </c>
      <c r="E195" t="s">
        <v>2139</v>
      </c>
      <c r="F195" s="4" t="s">
        <v>2045</v>
      </c>
    </row>
    <row r="196" spans="1:6">
      <c r="A196" t="s">
        <v>712</v>
      </c>
      <c r="B196" t="s">
        <v>21</v>
      </c>
      <c r="C196">
        <v>2020</v>
      </c>
      <c r="D196">
        <v>48</v>
      </c>
      <c r="F196" s="4" t="s">
        <v>713</v>
      </c>
    </row>
    <row r="197" spans="1:6">
      <c r="A197" t="s">
        <v>2046</v>
      </c>
      <c r="B197" t="s">
        <v>21</v>
      </c>
      <c r="C197">
        <v>2020</v>
      </c>
      <c r="D197">
        <v>34</v>
      </c>
      <c r="E197" t="s">
        <v>2139</v>
      </c>
      <c r="F197" s="4" t="s">
        <v>2047</v>
      </c>
    </row>
    <row r="198" spans="1:6">
      <c r="A198" t="s">
        <v>2048</v>
      </c>
      <c r="B198" t="s">
        <v>21</v>
      </c>
      <c r="C198">
        <v>2020</v>
      </c>
      <c r="D198">
        <v>14</v>
      </c>
      <c r="F198" s="4" t="s">
        <v>2049</v>
      </c>
    </row>
    <row r="199" spans="1:6">
      <c r="A199" t="s">
        <v>2052</v>
      </c>
      <c r="B199" t="s">
        <v>21</v>
      </c>
      <c r="C199">
        <v>2020</v>
      </c>
      <c r="D199">
        <v>45</v>
      </c>
      <c r="E199" t="s">
        <v>2167</v>
      </c>
      <c r="F199" s="4" t="s">
        <v>2053</v>
      </c>
    </row>
    <row r="200" spans="1:6">
      <c r="A200" t="s">
        <v>2054</v>
      </c>
      <c r="B200" t="s">
        <v>21</v>
      </c>
      <c r="C200">
        <v>2020</v>
      </c>
      <c r="D200">
        <v>1</v>
      </c>
      <c r="F200" s="4" t="s">
        <v>2055</v>
      </c>
    </row>
    <row r="201" spans="1:6">
      <c r="A201" t="s">
        <v>2064</v>
      </c>
      <c r="B201" t="s">
        <v>21</v>
      </c>
      <c r="C201">
        <v>2021</v>
      </c>
      <c r="D201">
        <v>6</v>
      </c>
      <c r="F201" s="4" t="s">
        <v>2065</v>
      </c>
    </row>
    <row r="202" spans="1:6">
      <c r="A202" t="s">
        <v>2068</v>
      </c>
      <c r="B202" t="s">
        <v>21</v>
      </c>
      <c r="C202">
        <v>2021</v>
      </c>
      <c r="D202">
        <v>8</v>
      </c>
      <c r="F202" s="4" t="s">
        <v>2069</v>
      </c>
    </row>
    <row r="203" spans="1:6">
      <c r="A203" t="s">
        <v>878</v>
      </c>
      <c r="B203" t="s">
        <v>21</v>
      </c>
      <c r="C203">
        <v>2021</v>
      </c>
      <c r="D203">
        <v>8</v>
      </c>
      <c r="E203" t="s">
        <v>2170</v>
      </c>
      <c r="F203" s="4" t="s">
        <v>879</v>
      </c>
    </row>
    <row r="204" spans="1:6">
      <c r="A204" t="s">
        <v>2078</v>
      </c>
      <c r="B204" t="s">
        <v>21</v>
      </c>
      <c r="C204">
        <v>2021</v>
      </c>
      <c r="D204">
        <v>30</v>
      </c>
      <c r="F204" s="4" t="s">
        <v>2079</v>
      </c>
    </row>
    <row r="205" spans="1:6">
      <c r="A205" t="s">
        <v>2088</v>
      </c>
      <c r="B205" t="s">
        <v>21</v>
      </c>
      <c r="C205">
        <v>2021</v>
      </c>
      <c r="D205">
        <v>4</v>
      </c>
      <c r="F205" s="4" t="s">
        <v>2089</v>
      </c>
    </row>
    <row r="206" spans="1:6">
      <c r="A206" t="s">
        <v>1052</v>
      </c>
      <c r="B206" t="s">
        <v>21</v>
      </c>
      <c r="C206">
        <v>2021</v>
      </c>
      <c r="D206">
        <v>14</v>
      </c>
      <c r="F206" s="4" t="s">
        <v>1053</v>
      </c>
    </row>
    <row r="207" spans="1:6">
      <c r="A207" t="s">
        <v>2102</v>
      </c>
      <c r="B207" t="s">
        <v>21</v>
      </c>
      <c r="C207">
        <v>2021</v>
      </c>
      <c r="D207">
        <v>21</v>
      </c>
      <c r="E207" t="s">
        <v>2171</v>
      </c>
      <c r="F207" s="4" t="s">
        <v>2103</v>
      </c>
    </row>
    <row r="208" spans="1:6">
      <c r="A208" t="s">
        <v>2128</v>
      </c>
      <c r="B208" t="s">
        <v>21</v>
      </c>
      <c r="C208">
        <v>2023</v>
      </c>
      <c r="D208">
        <v>11</v>
      </c>
      <c r="F208" s="4" t="s">
        <v>2129</v>
      </c>
    </row>
    <row r="209" spans="1:6">
      <c r="A209" t="s">
        <v>2130</v>
      </c>
      <c r="B209" t="s">
        <v>21</v>
      </c>
      <c r="C209">
        <v>2023</v>
      </c>
      <c r="D209">
        <v>0</v>
      </c>
      <c r="F209" s="4" t="s">
        <v>2131</v>
      </c>
    </row>
  </sheetData>
  <sortState xmlns:xlrd2="http://schemas.microsoft.com/office/spreadsheetml/2017/richdata2" ref="A163:F209">
    <sortCondition ref="B163:B209"/>
    <sortCondition ref="C163:C209"/>
    <sortCondition ref="A163:A209"/>
  </sortState>
  <hyperlinks>
    <hyperlink ref="F137" r:id="rId1" xr:uid="{FE892927-52C3-4B04-8E8E-E0EF158D077A}"/>
    <hyperlink ref="F17" r:id="rId2" xr:uid="{03709AC9-4CAF-44DC-BF86-28711176DA2C}"/>
    <hyperlink ref="F138" r:id="rId3" xr:uid="{94D5AE36-5C17-4823-B8C4-02D48A7173EF}"/>
    <hyperlink ref="F18" r:id="rId4" xr:uid="{A7356AF6-D63C-45F7-BE03-1F356BA74EDB}"/>
    <hyperlink ref="F2" r:id="rId5" xr:uid="{33D61352-4B3A-449D-8C9B-AEE86172A9BB}"/>
    <hyperlink ref="F20" r:id="rId6" xr:uid="{5C2078A8-02B8-41AF-8888-83B17902C208}"/>
    <hyperlink ref="F166" r:id="rId7" xr:uid="{26B8413B-F261-4340-A93C-BF78B120817A}"/>
    <hyperlink ref="F169" r:id="rId8" xr:uid="{5022E241-B33A-417D-B818-22CE7AC4DF47}"/>
    <hyperlink ref="F168" r:id="rId9" xr:uid="{0EA07635-623A-437E-9ACF-6697428C9E96}"/>
    <hyperlink ref="F174" r:id="rId10" xr:uid="{79E42650-F41B-4A67-825D-B1612F7F6F74}"/>
    <hyperlink ref="F19" r:id="rId11" xr:uid="{F1BA9DCD-EA65-42E8-BF9E-7C0E1F9D186A}"/>
    <hyperlink ref="F172" r:id="rId12" xr:uid="{C64D4B82-02FB-4078-AEC6-82BC5C171F1A}"/>
    <hyperlink ref="F173" r:id="rId13" xr:uid="{ACA5306C-FDE9-493E-A6A8-3F2BEF7C4412}"/>
    <hyperlink ref="F170" r:id="rId14" location="page=76" xr:uid="{963EEB58-9E51-4E86-83EE-39B92DA2DE87}"/>
    <hyperlink ref="F167" r:id="rId15" xr:uid="{D9F57A68-4C49-4950-B38D-513AE25AB6FD}"/>
    <hyperlink ref="F139" r:id="rId16" xr:uid="{734F9547-9837-4317-81A9-BD39F7A7126A}"/>
    <hyperlink ref="F3" r:id="rId17" xr:uid="{F93BBB35-062A-4EB6-82E8-D35E500A630E}"/>
    <hyperlink ref="F175" r:id="rId18" xr:uid="{4644F969-53EB-4BD4-A98E-1D5AA1188374}"/>
    <hyperlink ref="F176" r:id="rId19" xr:uid="{E135CEC7-76F1-4560-877F-E6676C3166B2}"/>
    <hyperlink ref="F27" r:id="rId20" xr:uid="{C1EB39F5-7835-4C04-B4A3-BC94874DF125}"/>
    <hyperlink ref="F26" r:id="rId21" xr:uid="{C6101C28-C184-4BB9-BB2B-5B5359E1A0F1}"/>
    <hyperlink ref="F5" r:id="rId22" xr:uid="{164CD342-BFD3-4136-8AB4-B69E824CB3C5}"/>
    <hyperlink ref="F140" r:id="rId23" xr:uid="{7D132F1D-A855-44EE-9299-819DCEEB4C6F}"/>
    <hyperlink ref="F25" r:id="rId24" xr:uid="{EE7C1480-548F-47A6-8F4B-FC1CC14EB0C1}"/>
    <hyperlink ref="F30" r:id="rId25" xr:uid="{0BC67D56-9058-43F1-B916-58228D506FB1}"/>
    <hyperlink ref="F21" r:id="rId26" xr:uid="{9C18B52B-83A7-4CCB-BAA1-6A77F113A510}"/>
    <hyperlink ref="F182" r:id="rId27" xr:uid="{2E7A4911-68A1-434F-8D8E-3631DB458AD2}"/>
    <hyperlink ref="F29" r:id="rId28" xr:uid="{2E6B77D2-3809-4E07-A570-150D3011AA13}"/>
    <hyperlink ref="F28" r:id="rId29" xr:uid="{F36916C7-7F41-4B05-A3AC-BE80E86B1082}"/>
    <hyperlink ref="F179" r:id="rId30" xr:uid="{ECC027B4-4C02-45A5-A951-3EC3B2242D31}"/>
    <hyperlink ref="F23" r:id="rId31" xr:uid="{C90C42AF-A511-4A3B-9AF7-DF8C03DDB78A}"/>
    <hyperlink ref="F4" r:id="rId32" xr:uid="{6448CECD-9D91-4201-8DCF-8C50521ED4D3}"/>
    <hyperlink ref="F178" r:id="rId33" xr:uid="{0B89CCC7-58BF-405B-9E34-254D285F7DB5}"/>
    <hyperlink ref="F183" r:id="rId34" xr:uid="{F51F7AB2-91D9-45E9-8F2C-E12F5D1A0470}"/>
    <hyperlink ref="F180" r:id="rId35" xr:uid="{80A247DB-DBAA-4546-A6F9-E9F830C59880}"/>
    <hyperlink ref="F181" r:id="rId36" xr:uid="{05418DF8-6F62-4ABA-AB95-E75D218D262D}"/>
    <hyperlink ref="F22" r:id="rId37" xr:uid="{E42DAED0-003E-4220-954B-9E75F66098EE}"/>
    <hyperlink ref="F177" r:id="rId38" xr:uid="{734584A1-A1DA-43F5-9018-1CA8D85C6DFE}"/>
    <hyperlink ref="F6" r:id="rId39" xr:uid="{C1BC25DD-5029-452D-8BA7-B279866BF787}"/>
    <hyperlink ref="F186" r:id="rId40" xr:uid="{D96E7C61-58BB-4306-9146-705B5F0F1B11}"/>
    <hyperlink ref="F187" r:id="rId41" xr:uid="{D7AF3B0E-8B76-4712-9974-699A0FBAB55B}"/>
    <hyperlink ref="F185" r:id="rId42" xr:uid="{81BD5311-FB5B-43B4-A425-17AF8F546642}"/>
    <hyperlink ref="F188" r:id="rId43" xr:uid="{C5FA415E-B7D7-405D-8D82-9172D6423AD2}"/>
    <hyperlink ref="F31" r:id="rId44" xr:uid="{E942BFB2-435B-4D8B-87B7-B5383266A468}"/>
    <hyperlink ref="F7" r:id="rId45" xr:uid="{093FB5B2-35DD-45C2-84F9-505EFA75E8BD}"/>
    <hyperlink ref="F184" r:id="rId46" xr:uid="{B449445C-A3D8-414C-8ED8-2E099DB2B00C}"/>
    <hyperlink ref="F36" r:id="rId47" xr:uid="{FC1E301C-72EF-42ED-84AD-E7F46F3123E7}"/>
    <hyperlink ref="F34" r:id="rId48" xr:uid="{CB16EE44-DE70-4309-846C-1AD90D078B17}"/>
    <hyperlink ref="F33" r:id="rId49" xr:uid="{1D2A268C-19A8-43C1-B48D-BAFE1B937DF2}"/>
    <hyperlink ref="F35" r:id="rId50" xr:uid="{C73ADBEF-4FE2-4628-BA0E-2845313C8FF1}"/>
    <hyperlink ref="F42" r:id="rId51" xr:uid="{CD8E08FF-FA98-48E9-92B1-CA96C74CB6F1}"/>
    <hyperlink ref="F142" r:id="rId52" xr:uid="{4B030B35-4F7D-488C-9C2C-6F8C498F6299}"/>
    <hyperlink ref="F8" r:id="rId53" xr:uid="{8C6A6A2E-5947-496D-9DB3-03D140533E99}"/>
    <hyperlink ref="F32" r:id="rId54" xr:uid="{C61D1A1C-3D10-49B7-A927-14C018BAE3B3}"/>
    <hyperlink ref="F41" r:id="rId55" display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xr:uid="{996ED7BF-EF09-486B-A353-E9478EA3CEA6}"/>
    <hyperlink ref="F43" r:id="rId56" xr:uid="{6995A807-FE91-42FD-936D-677375E02369}"/>
    <hyperlink ref="F44" r:id="rId57" xr:uid="{6778FDD3-184D-4A8B-983B-3700EC07C3DB}"/>
    <hyperlink ref="F192" r:id="rId58" xr:uid="{F1BF73C5-B155-4C12-8CC2-807B6F4F3C3D}"/>
    <hyperlink ref="F39" r:id="rId59" xr:uid="{CEE3F59B-8DBC-41F2-A6E6-D9C11E8B2429}"/>
    <hyperlink ref="F38" r:id="rId60" xr:uid="{EE03391B-8B0C-4FD6-99E8-91F145587CBD}"/>
    <hyperlink ref="F141" r:id="rId61" xr:uid="{F09EB0F6-4E7C-4385-A8C6-17249626702A}"/>
    <hyperlink ref="F191" r:id="rId62" xr:uid="{BB7F726C-4198-4E0A-9F71-ADFD1ED19B80}"/>
    <hyperlink ref="F193" r:id="rId63" xr:uid="{81EC8361-46C8-400D-914C-0DDA7B95BF42}"/>
    <hyperlink ref="F40" r:id="rId64" xr:uid="{AA420D15-BBEE-40FC-9ED2-7A4F4015D41C}"/>
    <hyperlink ref="F190" r:id="rId65" xr:uid="{FA55311A-DDC4-4E23-998C-8AE16D2AAD73}"/>
    <hyperlink ref="F145" r:id="rId66" xr:uid="{8CE9175B-501D-4D3B-9C08-7984C61822EF}"/>
    <hyperlink ref="F144" r:id="rId67" xr:uid="{9CD562DF-074D-431F-82FB-FD6F40F3AFE6}"/>
    <hyperlink ref="F46" r:id="rId68" xr:uid="{DC6351E6-5AB5-4523-A1C7-99AC0C1F2A3E}"/>
    <hyperlink ref="F143" r:id="rId69" xr:uid="{136011CA-1FDF-4347-9824-13E889F41D70}"/>
    <hyperlink ref="F45" r:id="rId70" xr:uid="{B710AC22-B017-4204-BAA3-6A1E6E52AE0B}"/>
    <hyperlink ref="F47" r:id="rId71" xr:uid="{7421CB22-E437-4097-AC95-094F58456D90}"/>
    <hyperlink ref="F50" r:id="rId72" xr:uid="{56D49722-505A-48AD-BD04-D9367CAB8578}"/>
    <hyperlink ref="F10" r:id="rId73" xr:uid="{81911968-8AAD-441F-894D-9B106F0885F5}"/>
    <hyperlink ref="F51" r:id="rId74" xr:uid="{A5249B80-2F28-4110-8C84-65B79F0F9FD0}"/>
    <hyperlink ref="F49" r:id="rId75" xr:uid="{800C41B9-B04B-415F-ADE5-DEA8EF340B1E}"/>
    <hyperlink ref="F59" r:id="rId76" xr:uid="{92A05855-2E3C-43E7-B11C-5B718A886730}"/>
    <hyperlink ref="F57" r:id="rId77" xr:uid="{5EBB68D2-97E2-4D51-B889-A3BE4DF8A0D9}"/>
    <hyperlink ref="F58" r:id="rId78" xr:uid="{7940E970-AAF4-469B-A683-273F4AA3C014}"/>
    <hyperlink ref="F55" r:id="rId79" xr:uid="{F23F49E9-E147-405A-AD10-B8BFCA9E09B2}"/>
    <hyperlink ref="F54" r:id="rId80" xr:uid="{4C080FE0-D313-49D2-B17F-54572E1C8E18}"/>
    <hyperlink ref="F52" r:id="rId81" xr:uid="{427AE700-5AB8-4850-9986-F18976E86B8F}"/>
    <hyperlink ref="F53" r:id="rId82" xr:uid="{9515B29D-3A36-43A4-AB76-DF8E7C21D51C}"/>
    <hyperlink ref="F12" r:id="rId83" xr:uid="{10A486B7-6951-4F86-AD01-EFB0F5067167}"/>
    <hyperlink ref="F194" r:id="rId84" xr:uid="{8DADACB1-FEA7-4591-B086-87046C565F85}"/>
    <hyperlink ref="F62" r:id="rId85" xr:uid="{3C0A5492-2220-4EE0-BFF8-8FF1EE09E950}"/>
    <hyperlink ref="F56" r:id="rId86" xr:uid="{F3DAC866-318E-4E5A-B2AC-E8E2D8CAA893}"/>
    <hyperlink ref="F61" r:id="rId87" xr:uid="{52023BF4-C95F-49A7-8928-0E679A0BC27F}"/>
    <hyperlink ref="F11" r:id="rId88" xr:uid="{B73D8CC8-EB74-4AC7-87F9-085F1BBC7368}"/>
    <hyperlink ref="F146" r:id="rId89" xr:uid="{62216371-FBE6-4B34-B6BD-4B5C68A38A38}"/>
    <hyperlink ref="F67" r:id="rId90" xr:uid="{EA880B4F-3112-430D-AA7A-706B3E420CB3}"/>
    <hyperlink ref="F70" r:id="rId91" xr:uid="{7177A44D-681B-4478-90C6-F0C916282DA2}"/>
    <hyperlink ref="F68" r:id="rId92" xr:uid="{E981AB02-B2B8-4F11-B93F-CBD2D0EF5614}"/>
    <hyperlink ref="F69" r:id="rId93" xr:uid="{44592DA2-5AEC-40D8-8E31-A268EE1051A7}"/>
    <hyperlink ref="F71" r:id="rId94" xr:uid="{C0B58765-A817-4CE1-8E87-F0A6C0AF1F8D}"/>
    <hyperlink ref="F196" r:id="rId95" xr:uid="{4AD42CA2-05E9-4DB9-B03B-7B62E847CB84}"/>
    <hyperlink ref="F65" r:id="rId96" xr:uid="{493A314B-24CE-48DF-B1F2-189DE6453CDB}"/>
    <hyperlink ref="F66" r:id="rId97" xr:uid="{B421AE84-4519-4712-B5A4-BC9DF5027CA5}"/>
    <hyperlink ref="F197" r:id="rId98" xr:uid="{E25B0CD2-1EA4-4B19-91AF-C1AE41BFB99D}"/>
    <hyperlink ref="F199" r:id="rId99" xr:uid="{CA31E21C-9CCF-4BA3-99C0-1CEC9C576B53}"/>
    <hyperlink ref="F198" r:id="rId100" location="page=69" xr:uid="{083058AD-D8FA-439C-AA6C-A6E9A9490326}"/>
    <hyperlink ref="F147" r:id="rId101" xr:uid="{0C0400EC-5EAC-4F35-BE4F-F91B5EFFBCE2}"/>
    <hyperlink ref="F64" r:id="rId102" xr:uid="{F1E56494-3E10-496B-916A-082B39AD9C8C}"/>
    <hyperlink ref="F200" r:id="rId103" xr:uid="{5B926744-B44B-424A-AD29-C8A8F02757C2}"/>
    <hyperlink ref="F86" r:id="rId104" xr:uid="{B75EEB37-E4D5-466C-9EC2-29CE887AE2AE}"/>
    <hyperlink ref="F76" r:id="rId105" xr:uid="{3045DB35-6A62-4EAF-8387-476D026888A3}"/>
    <hyperlink ref="F84" r:id="rId106" xr:uid="{E9F2CBE1-4290-4DB4-A640-F36CCE75FBEB}"/>
    <hyperlink ref="F152" r:id="rId107" xr:uid="{1F7ACFE8-9ABE-4CEC-8F5C-1FBBD65FF89B}"/>
    <hyperlink ref="F73" r:id="rId108" xr:uid="{934BBD36-585D-4B3D-A7B8-7630C669DBEC}"/>
    <hyperlink ref="F81" r:id="rId109" xr:uid="{874E4C4C-709B-4339-BC0A-D493AA9B7BFD}"/>
    <hyperlink ref="F75" r:id="rId110" xr:uid="{381E8914-7146-4457-A313-69F256C66A18}"/>
    <hyperlink ref="F80" r:id="rId111" xr:uid="{60C54A6D-6A4E-4EFA-9C8C-C4C6F8ACC3D4}"/>
    <hyperlink ref="F154" r:id="rId112" xr:uid="{C6AC1C60-C105-4171-8534-3BEB461BD7DE}"/>
    <hyperlink ref="F204" r:id="rId113" xr:uid="{246BBA84-AAD8-4645-A3F4-91C9B0D06600}"/>
    <hyperlink ref="F83" r:id="rId114" xr:uid="{703B8631-01FB-4826-84B4-FDA00CA201BD}"/>
    <hyperlink ref="F87" r:id="rId115" xr:uid="{60C79834-F36A-4506-8A62-E88AEF61B217}"/>
    <hyperlink ref="F202" r:id="rId116" xr:uid="{4CFD05A7-298A-40DE-B1E3-8E6B2BE2528B}"/>
    <hyperlink ref="F79" r:id="rId117" xr:uid="{6F0E28B0-A726-419B-9034-01F66D17375C}"/>
    <hyperlink ref="F89" r:id="rId118" xr:uid="{70E9FD09-E98E-4898-A606-E8EF0176C595}"/>
    <hyperlink ref="F153" r:id="rId119" xr:uid="{A84661B0-E018-4001-92B1-7391C4FDD0E0}"/>
    <hyperlink ref="F206" r:id="rId120" xr:uid="{D6423CF3-5F07-4A55-9C24-6592644E6C50}"/>
    <hyperlink ref="F203" r:id="rId121" xr:uid="{C66B39D4-0446-4A75-9749-415B5ACA8673}"/>
    <hyperlink ref="F207" r:id="rId122" xr:uid="{EFD9018C-3FFE-476D-962C-AF742357CF1D}"/>
    <hyperlink ref="F205" r:id="rId123" xr:uid="{7662DDA2-C7F0-49CB-AD42-70BF4672304E}"/>
    <hyperlink ref="F150" r:id="rId124" xr:uid="{01B0D7D9-BF8F-4C77-9537-D3A90D86A3CB}"/>
    <hyperlink ref="F201" r:id="rId125" xr:uid="{C2DA475F-C921-41E9-8A05-3AA600B95A07}"/>
    <hyperlink ref="F14" r:id="rId126" xr:uid="{118558B8-9709-486F-82F9-B85ED1CA7368}"/>
    <hyperlink ref="F88" r:id="rId127" xr:uid="{BD5C43D5-75A6-497A-9B34-03CE5869D120}"/>
    <hyperlink ref="F82" r:id="rId128" xr:uid="{7803264E-9E36-4A82-859E-A00749B306CE}"/>
    <hyperlink ref="F151" r:id="rId129" xr:uid="{274672FC-463B-4F41-92EB-00C3E8BEF804}"/>
    <hyperlink ref="F74" r:id="rId130" xr:uid="{FD0BD0D1-E0D1-4E0A-9EC9-BBBDA7F3CA9E}"/>
    <hyperlink ref="F149" r:id="rId131" xr:uid="{932BC9F6-D73A-4E16-B517-6668E497060E}"/>
    <hyperlink ref="F77" r:id="rId132" xr:uid="{74668EAF-1460-4106-A6B8-A6342BF6690B}"/>
    <hyperlink ref="F85" r:id="rId133" xr:uid="{D7075E89-CD84-418C-9BAA-79E6643D07D2}"/>
    <hyperlink ref="F72" r:id="rId134" display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xr:uid="{83A5C83C-D096-4419-8266-296178034349}"/>
    <hyperlink ref="F78" r:id="rId135" xr:uid="{0532E02C-2EDA-440E-A916-2AEFAFA5C2F7}"/>
    <hyperlink ref="F148" r:id="rId136" xr:uid="{A5D3DB7D-E75C-4C0D-A491-315D661EDEC1}"/>
    <hyperlink ref="F105" r:id="rId137" xr:uid="{927C1D6C-BAF1-426F-83AA-0729F3FBEBEA}"/>
    <hyperlink ref="F107" r:id="rId138" xr:uid="{10E43DAD-DE18-40BA-ACC5-57BEEA8FC97B}"/>
    <hyperlink ref="F91" r:id="rId139" xr:uid="{2F5D02BF-FE18-46CA-AA62-6D1CAD4B53A2}"/>
    <hyperlink ref="F90" r:id="rId140" xr:uid="{FFC90E3E-8F53-4329-ACFF-095B39B90993}"/>
    <hyperlink ref="F97" r:id="rId141" xr:uid="{25A353E5-7525-439E-BCBF-4E921203B3C7}"/>
    <hyperlink ref="F94" r:id="rId142" xr:uid="{3508BE90-49E7-4785-9F3E-079692F709F0}"/>
    <hyperlink ref="F103" r:id="rId143" xr:uid="{81C82373-1B88-4081-9071-83F0CF239681}"/>
    <hyperlink ref="F106" r:id="rId144" xr:uid="{05C7E9A4-6FD0-45F4-B1EA-DD9657471855}"/>
    <hyperlink ref="F157" r:id="rId145" xr:uid="{1DF3A08D-B325-47CD-B261-3FB17FA16B1C}"/>
    <hyperlink ref="F100" r:id="rId146" xr:uid="{D0892106-B970-486F-AA53-7E5913EDBCAD}"/>
    <hyperlink ref="F108" r:id="rId147" xr:uid="{95850373-996F-4DCD-94EA-7DCF2A0A519C}"/>
    <hyperlink ref="F155" r:id="rId148" xr:uid="{EFD4E7FF-B8B4-4114-9F8C-8EB97420B0BD}"/>
    <hyperlink ref="F102" r:id="rId149" xr:uid="{5512C222-07A8-49D2-9B1B-140E1F33E95F}"/>
    <hyperlink ref="F96" r:id="rId150" xr:uid="{D9E9FC5D-CB6F-4085-8518-F67201E11325}"/>
    <hyperlink ref="F110" r:id="rId151" xr:uid="{4E88DA8F-B879-4B41-ABAF-52514C2D0F3A}"/>
    <hyperlink ref="F95" r:id="rId152" xr:uid="{4F818E5A-FA04-4E7E-9482-23D905AF9849}"/>
    <hyperlink ref="F98" r:id="rId153" xr:uid="{D5B3DDC2-41F7-410B-856A-6C13F1AF88D5}"/>
    <hyperlink ref="F93" r:id="rId154" xr:uid="{45A47242-B457-4936-B91D-5735BBD0A78D}"/>
    <hyperlink ref="F158" r:id="rId155" xr:uid="{C32F20E3-5A9D-4B7D-8AB6-A8203C1D3017}"/>
    <hyperlink ref="F99" r:id="rId156" xr:uid="{7782A88A-B906-46C0-A01D-B448F6A06D2D}"/>
    <hyperlink ref="F92" r:id="rId157" xr:uid="{4F9FA585-409D-4E7F-BBB6-A33282D900B0}"/>
    <hyperlink ref="F109" r:id="rId158" xr:uid="{EC0688BD-2396-442F-AFA8-5BBC5660D99C}"/>
    <hyperlink ref="F101" r:id="rId159" xr:uid="{59B86CDA-C41F-49C9-98A4-726A62F2174A}"/>
    <hyperlink ref="F125" r:id="rId160" xr:uid="{E33BEFA5-E816-4D78-9B18-E9179F529204}"/>
    <hyperlink ref="F122" r:id="rId161" xr:uid="{9AF99F72-C0E3-4F8D-BB95-62D22BF39588}"/>
    <hyperlink ref="F116" r:id="rId162" xr:uid="{E9D031A1-ACF7-4ACD-9192-F22A9B43C096}"/>
    <hyperlink ref="F123" r:id="rId163" xr:uid="{F989B1BE-C24F-4921-A9BB-6284EF757345}"/>
    <hyperlink ref="F126" r:id="rId164" xr:uid="{39F81515-55FA-4A67-80A6-3BD8EA7EF646}"/>
    <hyperlink ref="F128" r:id="rId165" xr:uid="{A08FA09A-216B-43B9-ACCD-C572017CD9CE}"/>
    <hyperlink ref="F208" r:id="rId166" xr:uid="{BF3BDCF0-35BC-44F1-95A9-3D065DB2DA58}"/>
    <hyperlink ref="F15" r:id="rId167" xr:uid="{A24F5977-0E8A-4009-BD9B-6142BA4E9AE2}"/>
    <hyperlink ref="F119" r:id="rId168" xr:uid="{3073D098-609F-4B44-B83D-5A619BB4EFA3}"/>
    <hyperlink ref="F121" r:id="rId169" xr:uid="{8CB7B52C-A384-4008-ACC3-9888726AEBE5}"/>
    <hyperlink ref="F112" r:id="rId170" xr:uid="{5F56BC74-2562-426C-BF9E-A55B102C11DF}"/>
    <hyperlink ref="F127" r:id="rId171" xr:uid="{8E22CAF2-90D3-47C7-A777-71C1274F0E57}"/>
    <hyperlink ref="F160" r:id="rId172" xr:uid="{67887443-96E8-4256-964D-E59F3351F660}"/>
    <hyperlink ref="F117" r:id="rId173" xr:uid="{BC3DA305-9297-474D-B3BE-80D49536FB29}"/>
    <hyperlink ref="F111" r:id="rId174" xr:uid="{11723D77-109F-4D9D-94EC-6B297D9CC463}"/>
    <hyperlink ref="F113" r:id="rId175" xr:uid="{6E858999-6E39-4A8F-8433-491A0026C838}"/>
    <hyperlink ref="F132" r:id="rId176" xr:uid="{8D6079CB-8178-454F-B791-00642F2E9696}"/>
    <hyperlink ref="F120" r:id="rId177" xr:uid="{15EB3F92-A6E5-4953-BE4C-6E543F11869E}"/>
    <hyperlink ref="F114" r:id="rId178" xr:uid="{E65E9941-CF9A-40DA-B5C6-82C76C79E319}"/>
    <hyperlink ref="F129" r:id="rId179" xr:uid="{B9E5D8C6-2861-463E-BD28-B1DA47AAEC0A}"/>
    <hyperlink ref="F130" r:id="rId180" xr:uid="{24464A28-9CC7-44FA-A9D0-D9176064715C}"/>
    <hyperlink ref="F209" r:id="rId181" xr:uid="{AFFC9F76-7164-4944-B91C-5D6FC3A388F8}"/>
    <hyperlink ref="F159" r:id="rId182" xr:uid="{29478A98-8262-46F6-BB43-80BCB5B6CD5B}"/>
    <hyperlink ref="F16" r:id="rId183" xr:uid="{4B2FF5F9-E3FF-4FF4-94C7-009FCB61D78A}"/>
    <hyperlink ref="F133" r:id="rId184" xr:uid="{78AA901A-110A-4787-9935-1A2BDDB9EBFB}"/>
    <hyperlink ref="F162" r:id="rId185" xr:uid="{18678E2B-A7C4-45B2-B87B-B3EF77F6CB85}"/>
    <hyperlink ref="F136" r:id="rId186" xr:uid="{6A43962B-F860-4C0E-863B-EA92714C305E}"/>
    <hyperlink ref="F134" r:id="rId187" xr:uid="{1452F52C-042B-465A-926F-26EB92F430A7}"/>
    <hyperlink ref="F161" r:id="rId188" xr:uid="{74C2242B-11B9-4B36-B3E8-886B8B3C2965}"/>
    <hyperlink ref="F135" r:id="rId189" xr:uid="{19BD756A-E0AA-4562-B82B-3A704806EAC9}"/>
    <hyperlink ref="F165" r:id="rId190" xr:uid="{84F5F9BC-AB34-4BA6-857B-5C1850772A3B}"/>
    <hyperlink ref="F164" r:id="rId191" xr:uid="{E696CF38-BBC4-4C1B-BCED-3E1B463464C5}"/>
    <hyperlink ref="F163" r:id="rId192" display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xr:uid="{3C93AA35-9750-486F-B34D-727CA82BEA46}"/>
    <hyperlink ref="F171" r:id="rId193" display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xr:uid="{995B9486-7A05-4B39-8C6A-FEE51A808AD3}"/>
    <hyperlink ref="F24" r:id="rId194" xr:uid="{25F97958-EB07-4FE8-95CF-31F077AF3B41}"/>
    <hyperlink ref="F115" r:id="rId195" xr:uid="{ADCF84E5-9814-45D6-8084-4A56A94C319C}"/>
    <hyperlink ref="F9" r:id="rId196" xr:uid="{A943721E-3F23-4E90-8C1F-7DA3E2081FC3}"/>
    <hyperlink ref="F189" r:id="rId197" xr:uid="{7991FB51-A5A2-4B39-9133-D1E505DC1943}"/>
    <hyperlink ref="F37" r:id="rId198" xr:uid="{E2329342-4C02-4698-A229-5E22D026B11D}"/>
    <hyperlink ref="F48" r:id="rId199" xr:uid="{8FDE64EA-6C0F-494F-B451-F6DCE820FB1A}"/>
    <hyperlink ref="F60" r:id="rId200" xr:uid="{6911A86D-1F1C-4C69-9CA8-4D7346B08476}"/>
    <hyperlink ref="F195" r:id="rId201" xr:uid="{30279FD3-89FB-40C0-B2FA-855BC35DB396}"/>
    <hyperlink ref="F13" r:id="rId202" xr:uid="{67A9E05C-529F-450C-A4A7-5A9FD8779279}"/>
    <hyperlink ref="F63" r:id="rId203" xr:uid="{37AFD527-9740-4FEE-9544-BC303001851C}"/>
    <hyperlink ref="F104" r:id="rId204" xr:uid="{EE844784-EBB5-4386-BC62-23A1725C0D40}"/>
    <hyperlink ref="F156" r:id="rId205" xr:uid="{545F82A9-EC5E-4188-A86C-EE5336F12A13}"/>
    <hyperlink ref="F118" r:id="rId206" xr:uid="{8CED2C66-FF10-4D4E-A4E9-8F2E3DD521BE}"/>
    <hyperlink ref="F124" r:id="rId207" xr:uid="{6DF0E3EE-DB2B-48FC-A5C7-11D89AFE288C}"/>
    <hyperlink ref="F131" r:id="rId208" xr:uid="{020D6FA2-1ABA-4B48-BE26-C67196A7815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5E75-8F38-4C3E-B59F-6496D401A06C}">
  <dimension ref="A1:G214"/>
  <sheetViews>
    <sheetView workbookViewId="0"/>
  </sheetViews>
  <sheetFormatPr defaultColWidth="9.140625" defaultRowHeight="15"/>
  <cols>
    <col min="1" max="1" width="142.42578125" bestFit="1" customWidth="1"/>
    <col min="2" max="2" width="53.28515625" bestFit="1" customWidth="1"/>
  </cols>
  <sheetData>
    <row r="1" spans="1:7">
      <c r="A1" s="1" t="s">
        <v>6</v>
      </c>
      <c r="B1" s="1" t="s">
        <v>7</v>
      </c>
      <c r="C1" s="1" t="s">
        <v>0</v>
      </c>
      <c r="D1" s="1" t="s">
        <v>2136</v>
      </c>
      <c r="E1" s="1" t="s">
        <v>2137</v>
      </c>
      <c r="F1" s="1" t="s">
        <v>8</v>
      </c>
      <c r="G1" t="s">
        <v>2172</v>
      </c>
    </row>
    <row r="2" spans="1:7">
      <c r="A2" t="s">
        <v>237</v>
      </c>
      <c r="B2" t="s">
        <v>11</v>
      </c>
      <c r="C2">
        <v>2013</v>
      </c>
      <c r="D2">
        <v>2081</v>
      </c>
      <c r="E2" t="s">
        <v>2139</v>
      </c>
      <c r="F2" s="4" t="s">
        <v>238</v>
      </c>
      <c r="G2" t="s">
        <v>2138</v>
      </c>
    </row>
    <row r="3" spans="1:7">
      <c r="A3" t="s">
        <v>255</v>
      </c>
      <c r="B3" t="s">
        <v>11</v>
      </c>
      <c r="C3">
        <v>2014</v>
      </c>
      <c r="D3">
        <v>778</v>
      </c>
      <c r="E3" t="s">
        <v>2139</v>
      </c>
      <c r="F3" s="4" t="s">
        <v>256</v>
      </c>
    </row>
    <row r="4" spans="1:7">
      <c r="A4" t="s">
        <v>269</v>
      </c>
      <c r="B4" t="s">
        <v>11</v>
      </c>
      <c r="C4">
        <v>2015</v>
      </c>
      <c r="D4">
        <v>385</v>
      </c>
      <c r="E4" t="s">
        <v>2140</v>
      </c>
      <c r="F4" s="4" t="s">
        <v>270</v>
      </c>
    </row>
    <row r="5" spans="1:7">
      <c r="A5" t="s">
        <v>277</v>
      </c>
      <c r="B5" t="s">
        <v>11</v>
      </c>
      <c r="C5">
        <v>2015</v>
      </c>
      <c r="D5">
        <v>370</v>
      </c>
      <c r="E5" t="s">
        <v>2140</v>
      </c>
      <c r="F5" s="4" t="s">
        <v>278</v>
      </c>
    </row>
    <row r="6" spans="1:7">
      <c r="A6" t="s">
        <v>2173</v>
      </c>
      <c r="B6" t="s">
        <v>11</v>
      </c>
      <c r="C6">
        <v>2015</v>
      </c>
      <c r="D6">
        <v>201</v>
      </c>
      <c r="E6" t="s">
        <v>2140</v>
      </c>
      <c r="F6" s="4" t="s">
        <v>2174</v>
      </c>
    </row>
    <row r="7" spans="1:7">
      <c r="A7" t="s">
        <v>333</v>
      </c>
      <c r="B7" t="s">
        <v>11</v>
      </c>
      <c r="C7">
        <v>2016</v>
      </c>
      <c r="D7">
        <v>162</v>
      </c>
      <c r="E7" t="s">
        <v>2140</v>
      </c>
      <c r="F7" s="4" t="s">
        <v>334</v>
      </c>
    </row>
    <row r="8" spans="1:7">
      <c r="A8" t="s">
        <v>24</v>
      </c>
      <c r="B8" t="s">
        <v>11</v>
      </c>
      <c r="C8">
        <v>2016</v>
      </c>
      <c r="D8">
        <v>35</v>
      </c>
      <c r="E8" t="s">
        <v>2141</v>
      </c>
      <c r="F8" s="4" t="s">
        <v>25</v>
      </c>
    </row>
    <row r="9" spans="1:7">
      <c r="A9" t="s">
        <v>2175</v>
      </c>
      <c r="B9" t="s">
        <v>11</v>
      </c>
      <c r="C9">
        <v>2016</v>
      </c>
      <c r="D9">
        <v>78</v>
      </c>
      <c r="F9" s="4" t="s">
        <v>2176</v>
      </c>
    </row>
    <row r="10" spans="1:7">
      <c r="A10" t="s">
        <v>371</v>
      </c>
      <c r="B10" t="s">
        <v>11</v>
      </c>
      <c r="C10">
        <v>2017</v>
      </c>
      <c r="D10">
        <v>310</v>
      </c>
      <c r="E10" t="s">
        <v>2139</v>
      </c>
      <c r="F10" s="4" t="s">
        <v>372</v>
      </c>
    </row>
    <row r="11" spans="1:7">
      <c r="A11" t="s">
        <v>2142</v>
      </c>
      <c r="B11" t="s">
        <v>11</v>
      </c>
      <c r="C11">
        <v>2017</v>
      </c>
      <c r="D11">
        <v>130</v>
      </c>
      <c r="E11" s="3" t="s">
        <v>2143</v>
      </c>
      <c r="F11" s="4" t="s">
        <v>396</v>
      </c>
    </row>
    <row r="12" spans="1:7">
      <c r="A12" t="s">
        <v>27</v>
      </c>
      <c r="B12" t="s">
        <v>11</v>
      </c>
      <c r="C12">
        <v>2018</v>
      </c>
      <c r="D12">
        <v>15</v>
      </c>
      <c r="E12" t="s">
        <v>2144</v>
      </c>
      <c r="F12" s="4" t="s">
        <v>28</v>
      </c>
    </row>
    <row r="13" spans="1:7">
      <c r="A13" t="s">
        <v>2177</v>
      </c>
      <c r="B13" t="s">
        <v>11</v>
      </c>
      <c r="C13">
        <v>2018</v>
      </c>
      <c r="D13">
        <v>36</v>
      </c>
      <c r="E13" t="s">
        <v>2139</v>
      </c>
      <c r="F13" s="4" t="s">
        <v>2178</v>
      </c>
    </row>
    <row r="14" spans="1:7">
      <c r="A14" t="s">
        <v>2179</v>
      </c>
      <c r="B14" t="s">
        <v>11</v>
      </c>
      <c r="C14">
        <v>2018</v>
      </c>
      <c r="D14">
        <v>128</v>
      </c>
      <c r="E14" t="s">
        <v>2139</v>
      </c>
      <c r="F14" s="4" t="s">
        <v>2180</v>
      </c>
    </row>
    <row r="15" spans="1:7">
      <c r="A15" t="s">
        <v>36</v>
      </c>
      <c r="B15" t="s">
        <v>11</v>
      </c>
      <c r="C15">
        <v>2019</v>
      </c>
      <c r="D15">
        <v>12</v>
      </c>
      <c r="F15" s="4" t="s">
        <v>37</v>
      </c>
    </row>
    <row r="16" spans="1:7">
      <c r="A16" t="s">
        <v>584</v>
      </c>
      <c r="B16" t="s">
        <v>11</v>
      </c>
      <c r="C16">
        <v>2019</v>
      </c>
      <c r="D16">
        <v>33</v>
      </c>
      <c r="F16" s="4" t="s">
        <v>585</v>
      </c>
    </row>
    <row r="17" spans="1:6">
      <c r="A17" t="s">
        <v>42</v>
      </c>
      <c r="B17" t="s">
        <v>11</v>
      </c>
      <c r="C17">
        <v>2020</v>
      </c>
      <c r="D17">
        <v>14</v>
      </c>
      <c r="F17" s="4" t="s">
        <v>43</v>
      </c>
    </row>
    <row r="18" spans="1:6">
      <c r="A18" t="s">
        <v>44</v>
      </c>
      <c r="B18" t="s">
        <v>11</v>
      </c>
      <c r="C18">
        <v>2021</v>
      </c>
      <c r="D18">
        <v>2</v>
      </c>
      <c r="F18" s="4" t="s">
        <v>45</v>
      </c>
    </row>
    <row r="19" spans="1:6">
      <c r="A19" t="s">
        <v>2181</v>
      </c>
      <c r="B19" t="s">
        <v>11</v>
      </c>
      <c r="C19">
        <v>2021</v>
      </c>
      <c r="D19">
        <v>21</v>
      </c>
      <c r="F19" s="4" t="s">
        <v>2182</v>
      </c>
    </row>
    <row r="20" spans="1:6">
      <c r="A20" t="s">
        <v>67</v>
      </c>
      <c r="B20" t="s">
        <v>11</v>
      </c>
      <c r="C20">
        <v>2023</v>
      </c>
      <c r="D20">
        <v>4</v>
      </c>
      <c r="F20" s="4" t="s">
        <v>68</v>
      </c>
    </row>
    <row r="21" spans="1:6">
      <c r="A21" t="s">
        <v>69</v>
      </c>
      <c r="B21" t="s">
        <v>11</v>
      </c>
      <c r="C21">
        <v>2023</v>
      </c>
      <c r="D21">
        <v>1</v>
      </c>
      <c r="F21" s="4" t="s">
        <v>70</v>
      </c>
    </row>
    <row r="22" spans="1:6">
      <c r="A22" t="s">
        <v>13</v>
      </c>
      <c r="B22" t="s">
        <v>15</v>
      </c>
      <c r="C22">
        <v>2011</v>
      </c>
      <c r="D22">
        <v>133</v>
      </c>
      <c r="F22" s="4" t="s">
        <v>14</v>
      </c>
    </row>
    <row r="23" spans="1:6">
      <c r="A23" t="s">
        <v>217</v>
      </c>
      <c r="B23" t="s">
        <v>15</v>
      </c>
      <c r="C23">
        <v>2012</v>
      </c>
      <c r="D23">
        <v>152</v>
      </c>
      <c r="E23" t="s">
        <v>2145</v>
      </c>
      <c r="F23" s="4" t="s">
        <v>218</v>
      </c>
    </row>
    <row r="24" spans="1:6">
      <c r="A24" t="s">
        <v>231</v>
      </c>
      <c r="B24" t="s">
        <v>15</v>
      </c>
      <c r="C24">
        <v>2013</v>
      </c>
      <c r="D24">
        <v>23</v>
      </c>
      <c r="E24" t="s">
        <v>2146</v>
      </c>
      <c r="F24" s="4" t="s">
        <v>232</v>
      </c>
    </row>
    <row r="25" spans="1:6">
      <c r="A25" t="s">
        <v>241</v>
      </c>
      <c r="B25" t="s">
        <v>15</v>
      </c>
      <c r="C25">
        <v>2013</v>
      </c>
      <c r="D25">
        <v>605</v>
      </c>
      <c r="E25" t="s">
        <v>2139</v>
      </c>
      <c r="F25" s="4" t="s">
        <v>242</v>
      </c>
    </row>
    <row r="26" spans="1:6">
      <c r="A26" t="s">
        <v>265</v>
      </c>
      <c r="B26" t="s">
        <v>15</v>
      </c>
      <c r="C26">
        <v>2015</v>
      </c>
      <c r="D26">
        <v>258</v>
      </c>
      <c r="E26" t="s">
        <v>2139</v>
      </c>
      <c r="F26" s="4" t="s">
        <v>266</v>
      </c>
    </row>
    <row r="27" spans="1:6">
      <c r="A27" t="s">
        <v>267</v>
      </c>
      <c r="B27" t="s">
        <v>15</v>
      </c>
      <c r="C27">
        <v>2015</v>
      </c>
      <c r="D27">
        <v>7</v>
      </c>
      <c r="F27" s="4" t="s">
        <v>268</v>
      </c>
    </row>
    <row r="28" spans="1:6">
      <c r="A28" t="s">
        <v>275</v>
      </c>
      <c r="B28" t="s">
        <v>15</v>
      </c>
      <c r="C28">
        <v>2015</v>
      </c>
      <c r="D28">
        <v>177</v>
      </c>
      <c r="E28" t="s">
        <v>2147</v>
      </c>
      <c r="F28" s="4" t="s">
        <v>276</v>
      </c>
    </row>
    <row r="29" spans="1:6">
      <c r="A29" t="s">
        <v>279</v>
      </c>
      <c r="B29" t="s">
        <v>15</v>
      </c>
      <c r="C29">
        <v>2015</v>
      </c>
      <c r="D29">
        <v>102</v>
      </c>
      <c r="F29" s="4" t="s">
        <v>280</v>
      </c>
    </row>
    <row r="30" spans="1:6">
      <c r="A30" t="s">
        <v>295</v>
      </c>
      <c r="B30" t="s">
        <v>15</v>
      </c>
      <c r="C30">
        <v>2015</v>
      </c>
      <c r="D30">
        <v>61</v>
      </c>
      <c r="F30" s="4" t="s">
        <v>296</v>
      </c>
    </row>
    <row r="31" spans="1:6">
      <c r="A31" t="s">
        <v>299</v>
      </c>
      <c r="B31" t="s">
        <v>15</v>
      </c>
      <c r="C31">
        <v>2015</v>
      </c>
      <c r="D31">
        <v>202</v>
      </c>
      <c r="E31" t="s">
        <v>2139</v>
      </c>
      <c r="F31" s="4" t="s">
        <v>300</v>
      </c>
    </row>
    <row r="32" spans="1:6">
      <c r="A32" t="s">
        <v>301</v>
      </c>
      <c r="B32" t="s">
        <v>15</v>
      </c>
      <c r="C32">
        <v>2015</v>
      </c>
      <c r="D32">
        <v>387</v>
      </c>
      <c r="E32" t="s">
        <v>2139</v>
      </c>
      <c r="F32" s="4" t="s">
        <v>302</v>
      </c>
    </row>
    <row r="33" spans="1:6">
      <c r="A33" t="s">
        <v>303</v>
      </c>
      <c r="B33" t="s">
        <v>15</v>
      </c>
      <c r="C33">
        <v>2015</v>
      </c>
      <c r="D33">
        <v>94</v>
      </c>
      <c r="E33" t="s">
        <v>2148</v>
      </c>
      <c r="F33" s="4" t="s">
        <v>304</v>
      </c>
    </row>
    <row r="34" spans="1:6">
      <c r="A34" t="s">
        <v>305</v>
      </c>
      <c r="B34" t="s">
        <v>15</v>
      </c>
      <c r="C34">
        <v>2015</v>
      </c>
      <c r="D34">
        <v>84</v>
      </c>
      <c r="F34" s="4" t="s">
        <v>306</v>
      </c>
    </row>
    <row r="35" spans="1:6">
      <c r="A35" t="s">
        <v>313</v>
      </c>
      <c r="B35" t="s">
        <v>15</v>
      </c>
      <c r="C35">
        <v>2015</v>
      </c>
      <c r="D35">
        <v>87</v>
      </c>
      <c r="F35" s="4" t="s">
        <v>314</v>
      </c>
    </row>
    <row r="36" spans="1:6">
      <c r="A36" t="s">
        <v>339</v>
      </c>
      <c r="B36" t="s">
        <v>15</v>
      </c>
      <c r="C36">
        <v>2016</v>
      </c>
      <c r="D36">
        <v>68</v>
      </c>
      <c r="F36" s="4" t="s">
        <v>340</v>
      </c>
    </row>
    <row r="37" spans="1:6">
      <c r="A37" t="s">
        <v>363</v>
      </c>
      <c r="B37" t="s">
        <v>15</v>
      </c>
      <c r="C37">
        <v>2017</v>
      </c>
      <c r="D37">
        <v>125</v>
      </c>
      <c r="E37" t="s">
        <v>2149</v>
      </c>
      <c r="F37" s="4" t="s">
        <v>364</v>
      </c>
    </row>
    <row r="38" spans="1:6">
      <c r="A38" t="s">
        <v>369</v>
      </c>
      <c r="B38" t="s">
        <v>15</v>
      </c>
      <c r="C38">
        <v>2017</v>
      </c>
      <c r="D38">
        <v>50</v>
      </c>
      <c r="F38" s="4" t="s">
        <v>370</v>
      </c>
    </row>
    <row r="39" spans="1:6">
      <c r="A39" t="s">
        <v>379</v>
      </c>
      <c r="B39" t="s">
        <v>15</v>
      </c>
      <c r="C39">
        <v>2017</v>
      </c>
      <c r="D39">
        <v>634</v>
      </c>
      <c r="E39" t="s">
        <v>2139</v>
      </c>
      <c r="F39" s="4" t="s">
        <v>380</v>
      </c>
    </row>
    <row r="40" spans="1:6">
      <c r="A40" t="s">
        <v>385</v>
      </c>
      <c r="B40" t="s">
        <v>15</v>
      </c>
      <c r="C40">
        <v>2017</v>
      </c>
      <c r="D40">
        <v>62</v>
      </c>
      <c r="F40" s="4" t="s">
        <v>386</v>
      </c>
    </row>
    <row r="41" spans="1:6">
      <c r="A41" t="s">
        <v>387</v>
      </c>
      <c r="B41" t="s">
        <v>15</v>
      </c>
      <c r="C41">
        <v>2017</v>
      </c>
      <c r="D41">
        <v>382</v>
      </c>
      <c r="E41" t="s">
        <v>2139</v>
      </c>
      <c r="F41" s="4" t="s">
        <v>388</v>
      </c>
    </row>
    <row r="42" spans="1:6">
      <c r="A42" t="s">
        <v>389</v>
      </c>
      <c r="B42" t="s">
        <v>15</v>
      </c>
      <c r="C42">
        <v>2017</v>
      </c>
      <c r="D42">
        <v>89</v>
      </c>
      <c r="F42" s="4" t="s">
        <v>390</v>
      </c>
    </row>
    <row r="43" spans="1:6">
      <c r="A43" t="s">
        <v>391</v>
      </c>
      <c r="B43" t="s">
        <v>15</v>
      </c>
      <c r="C43">
        <v>2017</v>
      </c>
      <c r="D43">
        <v>131</v>
      </c>
      <c r="E43" t="s">
        <v>2150</v>
      </c>
      <c r="F43" s="4" t="s">
        <v>392</v>
      </c>
    </row>
    <row r="44" spans="1:6">
      <c r="A44" t="s">
        <v>393</v>
      </c>
      <c r="B44" t="s">
        <v>15</v>
      </c>
      <c r="C44">
        <v>2017</v>
      </c>
      <c r="D44">
        <v>154</v>
      </c>
      <c r="F44" s="4" t="s">
        <v>394</v>
      </c>
    </row>
    <row r="45" spans="1:6">
      <c r="A45" t="s">
        <v>1971</v>
      </c>
      <c r="B45" t="s">
        <v>15</v>
      </c>
      <c r="C45">
        <v>2017</v>
      </c>
      <c r="D45">
        <v>5</v>
      </c>
      <c r="F45" s="4" t="s">
        <v>1972</v>
      </c>
    </row>
    <row r="46" spans="1:6">
      <c r="A46" t="s">
        <v>413</v>
      </c>
      <c r="B46" t="s">
        <v>15</v>
      </c>
      <c r="C46">
        <v>2017</v>
      </c>
      <c r="D46">
        <v>48</v>
      </c>
      <c r="F46" s="4" t="s">
        <v>414</v>
      </c>
    </row>
    <row r="47" spans="1:6">
      <c r="A47" t="s">
        <v>417</v>
      </c>
      <c r="B47" t="s">
        <v>15</v>
      </c>
      <c r="C47">
        <v>2017</v>
      </c>
      <c r="D47">
        <v>55</v>
      </c>
      <c r="E47" t="s">
        <v>2151</v>
      </c>
      <c r="F47" s="4" t="s">
        <v>418</v>
      </c>
    </row>
    <row r="48" spans="1:6">
      <c r="A48" t="s">
        <v>424</v>
      </c>
      <c r="B48" t="s">
        <v>15</v>
      </c>
      <c r="C48">
        <v>2017</v>
      </c>
      <c r="D48">
        <v>40</v>
      </c>
      <c r="F48" s="4" t="s">
        <v>425</v>
      </c>
    </row>
    <row r="49" spans="1:6">
      <c r="A49" t="s">
        <v>426</v>
      </c>
      <c r="B49" t="s">
        <v>15</v>
      </c>
      <c r="C49">
        <v>2017</v>
      </c>
      <c r="D49">
        <v>729</v>
      </c>
      <c r="F49" s="4" t="s">
        <v>427</v>
      </c>
    </row>
    <row r="50" spans="1:6">
      <c r="A50" t="s">
        <v>444</v>
      </c>
      <c r="B50" t="s">
        <v>15</v>
      </c>
      <c r="C50">
        <v>2018</v>
      </c>
      <c r="D50">
        <v>89</v>
      </c>
      <c r="F50" s="4" t="s">
        <v>445</v>
      </c>
    </row>
    <row r="51" spans="1:6">
      <c r="A51" t="s">
        <v>458</v>
      </c>
      <c r="B51" t="s">
        <v>15</v>
      </c>
      <c r="C51">
        <v>2018</v>
      </c>
      <c r="D51">
        <v>80</v>
      </c>
      <c r="F51" s="4" t="s">
        <v>459</v>
      </c>
    </row>
    <row r="52" spans="1:6">
      <c r="A52" t="s">
        <v>460</v>
      </c>
      <c r="B52" t="s">
        <v>15</v>
      </c>
      <c r="C52">
        <v>2018</v>
      </c>
      <c r="D52">
        <v>52</v>
      </c>
      <c r="F52" s="4" t="s">
        <v>461</v>
      </c>
    </row>
    <row r="53" spans="1:6">
      <c r="A53" t="s">
        <v>474</v>
      </c>
      <c r="B53" t="s">
        <v>15</v>
      </c>
      <c r="C53">
        <v>2018</v>
      </c>
      <c r="D53">
        <v>127</v>
      </c>
      <c r="F53" s="4" t="s">
        <v>475</v>
      </c>
    </row>
    <row r="54" spans="1:6">
      <c r="A54" t="s">
        <v>480</v>
      </c>
      <c r="B54" t="s">
        <v>15</v>
      </c>
      <c r="C54">
        <v>2018</v>
      </c>
      <c r="D54">
        <v>29</v>
      </c>
      <c r="F54" s="4" t="s">
        <v>481</v>
      </c>
    </row>
    <row r="55" spans="1:6">
      <c r="A55" t="s">
        <v>512</v>
      </c>
      <c r="B55" t="s">
        <v>15</v>
      </c>
      <c r="C55">
        <v>2018</v>
      </c>
      <c r="D55">
        <v>49</v>
      </c>
      <c r="F55" s="4" t="s">
        <v>513</v>
      </c>
    </row>
    <row r="56" spans="1:6">
      <c r="A56" t="s">
        <v>514</v>
      </c>
      <c r="B56" t="s">
        <v>15</v>
      </c>
      <c r="C56">
        <v>2018</v>
      </c>
      <c r="D56">
        <v>0</v>
      </c>
      <c r="F56" s="4" t="s">
        <v>515</v>
      </c>
    </row>
    <row r="57" spans="1:6">
      <c r="A57" t="s">
        <v>524</v>
      </c>
      <c r="B57" t="s">
        <v>15</v>
      </c>
      <c r="C57">
        <v>2019</v>
      </c>
      <c r="D57">
        <v>165</v>
      </c>
      <c r="E57" t="s">
        <v>2151</v>
      </c>
      <c r="F57" s="4" t="s">
        <v>525</v>
      </c>
    </row>
    <row r="58" spans="1:6">
      <c r="A58" t="s">
        <v>536</v>
      </c>
      <c r="B58" t="s">
        <v>15</v>
      </c>
      <c r="C58">
        <v>2019</v>
      </c>
      <c r="D58">
        <v>13</v>
      </c>
      <c r="F58" s="4" t="s">
        <v>537</v>
      </c>
    </row>
    <row r="59" spans="1:6">
      <c r="A59" t="s">
        <v>538</v>
      </c>
      <c r="B59" t="s">
        <v>15</v>
      </c>
      <c r="C59">
        <v>2019</v>
      </c>
      <c r="D59">
        <v>19</v>
      </c>
      <c r="F59" s="4" t="s">
        <v>539</v>
      </c>
    </row>
    <row r="60" spans="1:6">
      <c r="A60" t="s">
        <v>544</v>
      </c>
      <c r="B60" t="s">
        <v>15</v>
      </c>
      <c r="C60">
        <v>2019</v>
      </c>
      <c r="D60">
        <v>101</v>
      </c>
      <c r="E60" t="s">
        <v>2152</v>
      </c>
      <c r="F60" s="4" t="s">
        <v>545</v>
      </c>
    </row>
    <row r="61" spans="1:6">
      <c r="A61" t="s">
        <v>546</v>
      </c>
      <c r="B61" t="s">
        <v>15</v>
      </c>
      <c r="C61">
        <v>2019</v>
      </c>
      <c r="D61">
        <v>8</v>
      </c>
      <c r="F61" s="4" t="s">
        <v>547</v>
      </c>
    </row>
    <row r="62" spans="1:6">
      <c r="A62" t="s">
        <v>564</v>
      </c>
      <c r="B62" t="s">
        <v>15</v>
      </c>
      <c r="C62">
        <v>2019</v>
      </c>
      <c r="D62">
        <v>83</v>
      </c>
      <c r="F62" s="4" t="s">
        <v>565</v>
      </c>
    </row>
    <row r="63" spans="1:6">
      <c r="A63" t="s">
        <v>2034</v>
      </c>
      <c r="B63" t="s">
        <v>15</v>
      </c>
      <c r="C63">
        <v>2019</v>
      </c>
      <c r="D63">
        <v>148</v>
      </c>
      <c r="F63" s="4" t="s">
        <v>2035</v>
      </c>
    </row>
    <row r="64" spans="1:6">
      <c r="A64" t="s">
        <v>578</v>
      </c>
      <c r="B64" t="s">
        <v>15</v>
      </c>
      <c r="C64">
        <v>2019</v>
      </c>
      <c r="D64">
        <v>45</v>
      </c>
      <c r="F64" s="4" t="s">
        <v>579</v>
      </c>
    </row>
    <row r="65" spans="1:6">
      <c r="A65" t="s">
        <v>586</v>
      </c>
      <c r="B65" t="s">
        <v>15</v>
      </c>
      <c r="C65">
        <v>2019</v>
      </c>
      <c r="D65">
        <v>116</v>
      </c>
      <c r="E65" t="s">
        <v>2139</v>
      </c>
      <c r="F65" s="4" t="s">
        <v>587</v>
      </c>
    </row>
    <row r="66" spans="1:6">
      <c r="A66" t="s">
        <v>590</v>
      </c>
      <c r="B66" t="s">
        <v>15</v>
      </c>
      <c r="C66">
        <v>2019</v>
      </c>
      <c r="D66">
        <v>5</v>
      </c>
      <c r="F66" s="4" t="s">
        <v>591</v>
      </c>
    </row>
    <row r="67" spans="1:6">
      <c r="A67" t="s">
        <v>608</v>
      </c>
      <c r="B67" t="s">
        <v>15</v>
      </c>
      <c r="C67">
        <v>2019</v>
      </c>
      <c r="D67">
        <v>27</v>
      </c>
      <c r="F67" s="4" t="s">
        <v>609</v>
      </c>
    </row>
    <row r="68" spans="1:6">
      <c r="A68" t="s">
        <v>636</v>
      </c>
      <c r="B68" t="s">
        <v>15</v>
      </c>
      <c r="C68">
        <v>2020</v>
      </c>
      <c r="D68">
        <v>16</v>
      </c>
      <c r="F68" s="4" t="s">
        <v>637</v>
      </c>
    </row>
    <row r="69" spans="1:6">
      <c r="A69" t="s">
        <v>652</v>
      </c>
      <c r="B69" t="s">
        <v>15</v>
      </c>
      <c r="C69">
        <v>2020</v>
      </c>
      <c r="D69">
        <v>12</v>
      </c>
      <c r="F69" s="4" t="s">
        <v>653</v>
      </c>
    </row>
    <row r="70" spans="1:6">
      <c r="A70" t="s">
        <v>656</v>
      </c>
      <c r="B70" t="s">
        <v>15</v>
      </c>
      <c r="C70">
        <v>2020</v>
      </c>
      <c r="D70">
        <v>69</v>
      </c>
      <c r="E70" t="s">
        <v>2153</v>
      </c>
      <c r="F70" s="4" t="s">
        <v>657</v>
      </c>
    </row>
    <row r="71" spans="1:6">
      <c r="A71" t="s">
        <v>678</v>
      </c>
      <c r="B71" t="s">
        <v>15</v>
      </c>
      <c r="C71">
        <v>2020</v>
      </c>
      <c r="D71">
        <v>26</v>
      </c>
      <c r="F71" s="4" t="s">
        <v>679</v>
      </c>
    </row>
    <row r="72" spans="1:6">
      <c r="A72" t="s">
        <v>704</v>
      </c>
      <c r="B72" t="s">
        <v>15</v>
      </c>
      <c r="C72">
        <v>2020</v>
      </c>
      <c r="D72">
        <v>51</v>
      </c>
      <c r="F72" s="4" t="s">
        <v>705</v>
      </c>
    </row>
    <row r="73" spans="1:6">
      <c r="A73" t="s">
        <v>754</v>
      </c>
      <c r="B73" t="s">
        <v>15</v>
      </c>
      <c r="C73">
        <v>2020</v>
      </c>
      <c r="D73">
        <v>89</v>
      </c>
      <c r="E73" t="s">
        <v>2152</v>
      </c>
      <c r="F73" s="4" t="s">
        <v>755</v>
      </c>
    </row>
    <row r="74" spans="1:6">
      <c r="A74" t="s">
        <v>776</v>
      </c>
      <c r="B74" t="s">
        <v>15</v>
      </c>
      <c r="C74">
        <v>2020</v>
      </c>
      <c r="D74">
        <v>21</v>
      </c>
      <c r="F74" s="4" t="s">
        <v>777</v>
      </c>
    </row>
    <row r="75" spans="1:6">
      <c r="A75" t="s">
        <v>796</v>
      </c>
      <c r="B75" t="s">
        <v>15</v>
      </c>
      <c r="C75">
        <v>2020</v>
      </c>
      <c r="D75">
        <v>17</v>
      </c>
      <c r="E75" t="s">
        <v>2154</v>
      </c>
      <c r="F75" s="4" t="s">
        <v>797</v>
      </c>
    </row>
    <row r="76" spans="1:6">
      <c r="A76" t="s">
        <v>802</v>
      </c>
      <c r="B76" t="s">
        <v>15</v>
      </c>
      <c r="C76">
        <v>2020</v>
      </c>
      <c r="D76">
        <v>42</v>
      </c>
      <c r="F76" s="4" t="s">
        <v>803</v>
      </c>
    </row>
    <row r="77" spans="1:6">
      <c r="A77" t="s">
        <v>2155</v>
      </c>
      <c r="B77" t="s">
        <v>15</v>
      </c>
      <c r="C77">
        <v>2021</v>
      </c>
      <c r="D77">
        <v>2</v>
      </c>
      <c r="F77" s="4" t="s">
        <v>2061</v>
      </c>
    </row>
    <row r="78" spans="1:6">
      <c r="A78" t="s">
        <v>826</v>
      </c>
      <c r="B78" t="s">
        <v>15</v>
      </c>
      <c r="C78">
        <v>2021</v>
      </c>
      <c r="D78">
        <v>13</v>
      </c>
      <c r="F78" s="4" t="s">
        <v>827</v>
      </c>
    </row>
    <row r="79" spans="1:6">
      <c r="A79" t="s">
        <v>828</v>
      </c>
      <c r="B79" t="s">
        <v>15</v>
      </c>
      <c r="C79">
        <v>2021</v>
      </c>
      <c r="D79">
        <v>2</v>
      </c>
      <c r="F79" s="4" t="s">
        <v>829</v>
      </c>
    </row>
    <row r="80" spans="1:6">
      <c r="A80" t="s">
        <v>832</v>
      </c>
      <c r="B80" t="s">
        <v>15</v>
      </c>
      <c r="C80">
        <v>2021</v>
      </c>
      <c r="D80">
        <v>115</v>
      </c>
      <c r="F80" s="4" t="s">
        <v>833</v>
      </c>
    </row>
    <row r="81" spans="1:6">
      <c r="A81" t="s">
        <v>834</v>
      </c>
      <c r="B81" t="s">
        <v>15</v>
      </c>
      <c r="C81">
        <v>2021</v>
      </c>
      <c r="D81">
        <v>19</v>
      </c>
      <c r="E81" t="s">
        <v>2156</v>
      </c>
      <c r="F81" s="4" t="s">
        <v>835</v>
      </c>
    </row>
    <row r="82" spans="1:6">
      <c r="A82" t="s">
        <v>872</v>
      </c>
      <c r="B82" t="s">
        <v>15</v>
      </c>
      <c r="C82">
        <v>2021</v>
      </c>
      <c r="D82">
        <v>4</v>
      </c>
      <c r="F82" s="4" t="s">
        <v>873</v>
      </c>
    </row>
    <row r="83" spans="1:6">
      <c r="A83" t="s">
        <v>916</v>
      </c>
      <c r="B83" t="s">
        <v>15</v>
      </c>
      <c r="C83">
        <v>2021</v>
      </c>
      <c r="D83">
        <v>0</v>
      </c>
      <c r="F83" s="4" t="s">
        <v>917</v>
      </c>
    </row>
    <row r="84" spans="1:6">
      <c r="A84" t="s">
        <v>946</v>
      </c>
      <c r="B84" t="s">
        <v>15</v>
      </c>
      <c r="C84">
        <v>2021</v>
      </c>
      <c r="D84">
        <v>30</v>
      </c>
      <c r="F84" s="4" t="s">
        <v>947</v>
      </c>
    </row>
    <row r="85" spans="1:6">
      <c r="A85" t="s">
        <v>980</v>
      </c>
      <c r="B85" t="s">
        <v>15</v>
      </c>
      <c r="C85">
        <v>2021</v>
      </c>
      <c r="D85">
        <v>10</v>
      </c>
      <c r="F85" s="4" t="s">
        <v>981</v>
      </c>
    </row>
    <row r="86" spans="1:6">
      <c r="A86" t="s">
        <v>986</v>
      </c>
      <c r="B86" t="s">
        <v>15</v>
      </c>
      <c r="C86">
        <v>2021</v>
      </c>
      <c r="D86">
        <v>98</v>
      </c>
      <c r="E86" t="s">
        <v>2157</v>
      </c>
      <c r="F86" s="4" t="s">
        <v>987</v>
      </c>
    </row>
    <row r="87" spans="1:6">
      <c r="A87" t="s">
        <v>988</v>
      </c>
      <c r="B87" t="s">
        <v>15</v>
      </c>
      <c r="C87">
        <v>2021</v>
      </c>
      <c r="D87">
        <v>0</v>
      </c>
      <c r="F87" s="4" t="s">
        <v>989</v>
      </c>
    </row>
    <row r="88" spans="1:6">
      <c r="A88" t="s">
        <v>1018</v>
      </c>
      <c r="B88" t="s">
        <v>15</v>
      </c>
      <c r="C88">
        <v>2021</v>
      </c>
      <c r="D88">
        <v>9</v>
      </c>
      <c r="F88" s="4" t="s">
        <v>1019</v>
      </c>
    </row>
    <row r="89" spans="1:6">
      <c r="A89" t="s">
        <v>1030</v>
      </c>
      <c r="B89" t="s">
        <v>15</v>
      </c>
      <c r="C89">
        <v>2021</v>
      </c>
      <c r="D89">
        <v>38</v>
      </c>
      <c r="E89" t="s">
        <v>2149</v>
      </c>
      <c r="F89" s="4" t="s">
        <v>1031</v>
      </c>
    </row>
    <row r="90" spans="1:6">
      <c r="A90" t="s">
        <v>1044</v>
      </c>
      <c r="B90" t="s">
        <v>15</v>
      </c>
      <c r="C90">
        <v>2021</v>
      </c>
      <c r="D90">
        <v>0</v>
      </c>
      <c r="F90" s="4" t="s">
        <v>1045</v>
      </c>
    </row>
    <row r="91" spans="1:6">
      <c r="A91" t="s">
        <v>1056</v>
      </c>
      <c r="B91" t="s">
        <v>15</v>
      </c>
      <c r="C91">
        <v>2021</v>
      </c>
      <c r="D91">
        <v>19</v>
      </c>
      <c r="F91" s="4" t="s">
        <v>1057</v>
      </c>
    </row>
    <row r="92" spans="1:6">
      <c r="A92" t="s">
        <v>1064</v>
      </c>
      <c r="B92" t="s">
        <v>15</v>
      </c>
      <c r="C92">
        <v>2021</v>
      </c>
      <c r="D92">
        <v>12</v>
      </c>
      <c r="F92" s="4" t="s">
        <v>1065</v>
      </c>
    </row>
    <row r="93" spans="1:6">
      <c r="A93" t="s">
        <v>2098</v>
      </c>
      <c r="B93" t="s">
        <v>15</v>
      </c>
      <c r="C93">
        <v>2021</v>
      </c>
      <c r="D93">
        <v>8</v>
      </c>
      <c r="F93" s="4" t="s">
        <v>2099</v>
      </c>
    </row>
    <row r="94" spans="1:6">
      <c r="A94" t="s">
        <v>1076</v>
      </c>
      <c r="B94" t="s">
        <v>15</v>
      </c>
      <c r="C94">
        <v>2021</v>
      </c>
      <c r="D94">
        <v>5</v>
      </c>
      <c r="F94" s="4" t="s">
        <v>1077</v>
      </c>
    </row>
    <row r="95" spans="1:6">
      <c r="A95" t="s">
        <v>1126</v>
      </c>
      <c r="B95" t="s">
        <v>15</v>
      </c>
      <c r="C95">
        <v>2022</v>
      </c>
      <c r="D95">
        <v>3</v>
      </c>
      <c r="F95" s="4" t="s">
        <v>1127</v>
      </c>
    </row>
    <row r="96" spans="1:6">
      <c r="A96" t="s">
        <v>1142</v>
      </c>
      <c r="B96" t="s">
        <v>15</v>
      </c>
      <c r="C96">
        <v>2022</v>
      </c>
      <c r="D96">
        <v>52</v>
      </c>
      <c r="F96" s="4" t="s">
        <v>1143</v>
      </c>
    </row>
    <row r="97" spans="1:6">
      <c r="A97" t="s">
        <v>1146</v>
      </c>
      <c r="B97" t="s">
        <v>15</v>
      </c>
      <c r="C97">
        <v>2022</v>
      </c>
      <c r="D97">
        <v>0</v>
      </c>
      <c r="F97" s="4" t="s">
        <v>1147</v>
      </c>
    </row>
    <row r="98" spans="1:6">
      <c r="A98" t="s">
        <v>1150</v>
      </c>
      <c r="B98" t="s">
        <v>15</v>
      </c>
      <c r="C98">
        <v>2022</v>
      </c>
      <c r="D98">
        <v>258</v>
      </c>
      <c r="E98" t="s">
        <v>2139</v>
      </c>
      <c r="F98" s="4" t="s">
        <v>1151</v>
      </c>
    </row>
    <row r="99" spans="1:6">
      <c r="A99" t="s">
        <v>1164</v>
      </c>
      <c r="B99" t="s">
        <v>15</v>
      </c>
      <c r="C99">
        <v>2022</v>
      </c>
      <c r="D99">
        <v>10</v>
      </c>
      <c r="F99" s="4" t="s">
        <v>1165</v>
      </c>
    </row>
    <row r="100" spans="1:6">
      <c r="A100" t="s">
        <v>1215</v>
      </c>
      <c r="B100" t="s">
        <v>15</v>
      </c>
      <c r="C100">
        <v>2022</v>
      </c>
      <c r="D100">
        <v>6</v>
      </c>
      <c r="F100" s="4" t="s">
        <v>1216</v>
      </c>
    </row>
    <row r="101" spans="1:6">
      <c r="A101" t="s">
        <v>1235</v>
      </c>
      <c r="B101" t="s">
        <v>15</v>
      </c>
      <c r="C101">
        <v>2022</v>
      </c>
      <c r="D101">
        <v>1</v>
      </c>
      <c r="F101" s="4" t="s">
        <v>1236</v>
      </c>
    </row>
    <row r="102" spans="1:6">
      <c r="A102" t="s">
        <v>1251</v>
      </c>
      <c r="B102" t="s">
        <v>15</v>
      </c>
      <c r="C102">
        <v>2022</v>
      </c>
      <c r="D102">
        <v>35</v>
      </c>
      <c r="F102" s="4" t="s">
        <v>1252</v>
      </c>
    </row>
    <row r="103" spans="1:6">
      <c r="A103" t="s">
        <v>1261</v>
      </c>
      <c r="B103" t="s">
        <v>15</v>
      </c>
      <c r="C103">
        <v>2022</v>
      </c>
      <c r="D103">
        <v>3</v>
      </c>
      <c r="F103" s="4" t="s">
        <v>1262</v>
      </c>
    </row>
    <row r="104" spans="1:6">
      <c r="A104" t="s">
        <v>1303</v>
      </c>
      <c r="B104" t="s">
        <v>15</v>
      </c>
      <c r="C104">
        <v>2022</v>
      </c>
      <c r="D104">
        <v>2</v>
      </c>
      <c r="F104" s="4" t="s">
        <v>1304</v>
      </c>
    </row>
    <row r="105" spans="1:6">
      <c r="A105" t="s">
        <v>1319</v>
      </c>
      <c r="B105" t="s">
        <v>15</v>
      </c>
      <c r="C105">
        <v>2022</v>
      </c>
      <c r="D105">
        <v>0</v>
      </c>
      <c r="F105" s="4" t="s">
        <v>1320</v>
      </c>
    </row>
    <row r="106" spans="1:6">
      <c r="A106" t="s">
        <v>1339</v>
      </c>
      <c r="B106" t="s">
        <v>15</v>
      </c>
      <c r="C106">
        <v>2022</v>
      </c>
      <c r="D106">
        <v>1</v>
      </c>
      <c r="E106" t="s">
        <v>2154</v>
      </c>
      <c r="F106" s="4" t="s">
        <v>1340</v>
      </c>
    </row>
    <row r="107" spans="1:6">
      <c r="A107" t="s">
        <v>1341</v>
      </c>
      <c r="B107" t="s">
        <v>15</v>
      </c>
      <c r="C107">
        <v>2022</v>
      </c>
      <c r="D107">
        <v>1</v>
      </c>
      <c r="F107" s="4" t="s">
        <v>1342</v>
      </c>
    </row>
    <row r="108" spans="1:6">
      <c r="A108" t="s">
        <v>1361</v>
      </c>
      <c r="B108" t="s">
        <v>15</v>
      </c>
      <c r="C108">
        <v>2022</v>
      </c>
      <c r="D108">
        <v>28</v>
      </c>
      <c r="F108" s="4" t="s">
        <v>1362</v>
      </c>
    </row>
    <row r="109" spans="1:6">
      <c r="A109" t="s">
        <v>1365</v>
      </c>
      <c r="B109" t="s">
        <v>15</v>
      </c>
      <c r="C109">
        <v>2022</v>
      </c>
      <c r="D109">
        <v>0</v>
      </c>
      <c r="F109" s="4" t="s">
        <v>1366</v>
      </c>
    </row>
    <row r="110" spans="1:6">
      <c r="A110" t="s">
        <v>177</v>
      </c>
      <c r="B110" t="s">
        <v>15</v>
      </c>
      <c r="C110">
        <v>2022</v>
      </c>
      <c r="D110">
        <v>9</v>
      </c>
      <c r="F110" s="4" t="s">
        <v>178</v>
      </c>
    </row>
    <row r="111" spans="1:6">
      <c r="A111" t="s">
        <v>1400</v>
      </c>
      <c r="B111" t="s">
        <v>15</v>
      </c>
      <c r="C111">
        <v>2022</v>
      </c>
      <c r="D111">
        <v>23</v>
      </c>
      <c r="F111" s="4" t="s">
        <v>1401</v>
      </c>
    </row>
    <row r="112" spans="1:6">
      <c r="A112" t="s">
        <v>1414</v>
      </c>
      <c r="B112" t="s">
        <v>15</v>
      </c>
      <c r="C112">
        <v>2022</v>
      </c>
      <c r="D112">
        <v>2</v>
      </c>
      <c r="F112" s="4" t="s">
        <v>1415</v>
      </c>
    </row>
    <row r="113" spans="1:6">
      <c r="A113" t="s">
        <v>1426</v>
      </c>
      <c r="B113" t="s">
        <v>15</v>
      </c>
      <c r="C113">
        <v>2022</v>
      </c>
      <c r="D113">
        <v>17</v>
      </c>
      <c r="F113" s="4" t="s">
        <v>1427</v>
      </c>
    </row>
    <row r="114" spans="1:6">
      <c r="A114" t="s">
        <v>1438</v>
      </c>
      <c r="B114" t="s">
        <v>15</v>
      </c>
      <c r="C114">
        <v>2022</v>
      </c>
      <c r="D114">
        <v>1</v>
      </c>
      <c r="F114" s="4" t="s">
        <v>1439</v>
      </c>
    </row>
    <row r="115" spans="1:6">
      <c r="A115" t="s">
        <v>1440</v>
      </c>
      <c r="B115" t="s">
        <v>15</v>
      </c>
      <c r="C115">
        <v>2022</v>
      </c>
      <c r="D115">
        <v>3</v>
      </c>
      <c r="F115" s="4" t="s">
        <v>1441</v>
      </c>
    </row>
    <row r="116" spans="1:6">
      <c r="A116" t="s">
        <v>1485</v>
      </c>
      <c r="B116" t="s">
        <v>15</v>
      </c>
      <c r="C116">
        <v>2023</v>
      </c>
      <c r="D116">
        <v>1</v>
      </c>
      <c r="F116" s="4" t="s">
        <v>1486</v>
      </c>
    </row>
    <row r="117" spans="1:6">
      <c r="A117" t="s">
        <v>1489</v>
      </c>
      <c r="B117" t="s">
        <v>15</v>
      </c>
      <c r="C117">
        <v>2023</v>
      </c>
      <c r="D117">
        <v>1</v>
      </c>
      <c r="F117" s="4" t="s">
        <v>1490</v>
      </c>
    </row>
    <row r="118" spans="1:6">
      <c r="A118" t="s">
        <v>1530</v>
      </c>
      <c r="B118" t="s">
        <v>15</v>
      </c>
      <c r="C118">
        <v>2023</v>
      </c>
      <c r="D118">
        <v>0</v>
      </c>
      <c r="F118" s="4" t="s">
        <v>1531</v>
      </c>
    </row>
    <row r="119" spans="1:6">
      <c r="A119" t="s">
        <v>1560</v>
      </c>
      <c r="B119" t="s">
        <v>15</v>
      </c>
      <c r="C119">
        <v>2023</v>
      </c>
      <c r="D119">
        <v>2</v>
      </c>
      <c r="F119" s="4" t="s">
        <v>1561</v>
      </c>
    </row>
    <row r="120" spans="1:6">
      <c r="A120" t="s">
        <v>1566</v>
      </c>
      <c r="B120" t="s">
        <v>15</v>
      </c>
      <c r="C120">
        <v>2023</v>
      </c>
      <c r="D120">
        <v>2</v>
      </c>
      <c r="F120" s="4" t="s">
        <v>1567</v>
      </c>
    </row>
    <row r="121" spans="1:6">
      <c r="A121" t="s">
        <v>1592</v>
      </c>
      <c r="B121" t="s">
        <v>15</v>
      </c>
      <c r="C121">
        <v>2023</v>
      </c>
      <c r="D121">
        <v>4</v>
      </c>
      <c r="F121" s="4" t="s">
        <v>1593</v>
      </c>
    </row>
    <row r="122" spans="1:6">
      <c r="A122" t="s">
        <v>1594</v>
      </c>
      <c r="B122" t="s">
        <v>15</v>
      </c>
      <c r="C122">
        <v>2023</v>
      </c>
      <c r="D122">
        <v>3</v>
      </c>
      <c r="F122" s="4" t="s">
        <v>1595</v>
      </c>
    </row>
    <row r="123" spans="1:6">
      <c r="A123" t="s">
        <v>1598</v>
      </c>
      <c r="B123" t="s">
        <v>15</v>
      </c>
      <c r="C123">
        <v>2023</v>
      </c>
      <c r="D123">
        <v>5</v>
      </c>
      <c r="F123" s="4" t="s">
        <v>1599</v>
      </c>
    </row>
    <row r="124" spans="1:6">
      <c r="A124" t="s">
        <v>1608</v>
      </c>
      <c r="B124" t="s">
        <v>15</v>
      </c>
      <c r="C124">
        <v>2023</v>
      </c>
      <c r="D124">
        <v>22</v>
      </c>
      <c r="F124" s="4" t="s">
        <v>1609</v>
      </c>
    </row>
    <row r="125" spans="1:6">
      <c r="A125" t="s">
        <v>1630</v>
      </c>
      <c r="B125" t="s">
        <v>15</v>
      </c>
      <c r="C125">
        <v>2023</v>
      </c>
      <c r="D125">
        <v>0</v>
      </c>
      <c r="F125" s="4" t="s">
        <v>1631</v>
      </c>
    </row>
    <row r="126" spans="1:6">
      <c r="A126" t="s">
        <v>1648</v>
      </c>
      <c r="B126" t="s">
        <v>15</v>
      </c>
      <c r="C126">
        <v>2023</v>
      </c>
      <c r="D126">
        <v>1</v>
      </c>
      <c r="F126" s="4" t="s">
        <v>1649</v>
      </c>
    </row>
    <row r="127" spans="1:6">
      <c r="A127" t="s">
        <v>1652</v>
      </c>
      <c r="B127" t="s">
        <v>15</v>
      </c>
      <c r="C127">
        <v>2023</v>
      </c>
      <c r="D127">
        <v>1</v>
      </c>
      <c r="F127" s="4" t="s">
        <v>1653</v>
      </c>
    </row>
    <row r="128" spans="1:6">
      <c r="A128" t="s">
        <v>1664</v>
      </c>
      <c r="B128" t="s">
        <v>15</v>
      </c>
      <c r="C128">
        <v>2023</v>
      </c>
      <c r="D128">
        <v>3</v>
      </c>
      <c r="F128" s="4" t="s">
        <v>1665</v>
      </c>
    </row>
    <row r="129" spans="1:6">
      <c r="A129" t="s">
        <v>1669</v>
      </c>
      <c r="B129" t="s">
        <v>15</v>
      </c>
      <c r="C129">
        <v>2023</v>
      </c>
      <c r="D129">
        <v>3</v>
      </c>
      <c r="F129" s="4" t="s">
        <v>1670</v>
      </c>
    </row>
    <row r="130" spans="1:6">
      <c r="A130" t="s">
        <v>1703</v>
      </c>
      <c r="B130" t="s">
        <v>15</v>
      </c>
      <c r="C130">
        <v>2023</v>
      </c>
      <c r="D130">
        <v>8</v>
      </c>
      <c r="F130" s="4" t="s">
        <v>1704</v>
      </c>
    </row>
    <row r="131" spans="1:6">
      <c r="A131" t="s">
        <v>1709</v>
      </c>
      <c r="B131" t="s">
        <v>15</v>
      </c>
      <c r="C131">
        <v>2023</v>
      </c>
      <c r="D131">
        <v>2</v>
      </c>
      <c r="F131" s="4" t="s">
        <v>1710</v>
      </c>
    </row>
    <row r="132" spans="1:6">
      <c r="A132" t="s">
        <v>1715</v>
      </c>
      <c r="B132" t="s">
        <v>15</v>
      </c>
      <c r="C132">
        <v>2023</v>
      </c>
      <c r="D132">
        <v>0</v>
      </c>
      <c r="F132" s="4" t="s">
        <v>1716</v>
      </c>
    </row>
    <row r="133" spans="1:6">
      <c r="A133" t="s">
        <v>1733</v>
      </c>
      <c r="B133" t="s">
        <v>15</v>
      </c>
      <c r="C133">
        <v>2023</v>
      </c>
      <c r="D133">
        <v>2</v>
      </c>
      <c r="F133" s="4" t="s">
        <v>1734</v>
      </c>
    </row>
    <row r="134" spans="1:6">
      <c r="A134" t="s">
        <v>1753</v>
      </c>
      <c r="B134" t="s">
        <v>15</v>
      </c>
      <c r="C134">
        <v>2023</v>
      </c>
      <c r="D134">
        <v>0</v>
      </c>
      <c r="F134" s="4" t="s">
        <v>1754</v>
      </c>
    </row>
    <row r="135" spans="1:6">
      <c r="A135" t="s">
        <v>1755</v>
      </c>
      <c r="B135" t="s">
        <v>15</v>
      </c>
      <c r="C135">
        <v>2023</v>
      </c>
      <c r="D135">
        <v>0</v>
      </c>
      <c r="F135" s="4" t="s">
        <v>1756</v>
      </c>
    </row>
    <row r="136" spans="1:6">
      <c r="A136" t="s">
        <v>1797</v>
      </c>
      <c r="B136" t="s">
        <v>15</v>
      </c>
      <c r="C136">
        <v>2023</v>
      </c>
      <c r="D136">
        <v>0</v>
      </c>
      <c r="F136" s="4" t="s">
        <v>1798</v>
      </c>
    </row>
    <row r="137" spans="1:6">
      <c r="A137" t="s">
        <v>1805</v>
      </c>
      <c r="B137" t="s">
        <v>15</v>
      </c>
      <c r="C137">
        <v>2023</v>
      </c>
      <c r="D137">
        <v>1</v>
      </c>
      <c r="E137" t="s">
        <v>2158</v>
      </c>
      <c r="F137" s="4" t="s">
        <v>1806</v>
      </c>
    </row>
    <row r="138" spans="1:6">
      <c r="A138" t="s">
        <v>1819</v>
      </c>
      <c r="B138" t="s">
        <v>15</v>
      </c>
      <c r="C138">
        <v>2024</v>
      </c>
      <c r="D138">
        <v>1</v>
      </c>
      <c r="F138" s="4" t="s">
        <v>1820</v>
      </c>
    </row>
    <row r="139" spans="1:6">
      <c r="A139" t="s">
        <v>1831</v>
      </c>
      <c r="B139" t="s">
        <v>15</v>
      </c>
      <c r="C139">
        <v>2024</v>
      </c>
      <c r="D139">
        <v>0</v>
      </c>
      <c r="F139" s="4" t="s">
        <v>1832</v>
      </c>
    </row>
    <row r="140" spans="1:6">
      <c r="A140" t="s">
        <v>1851</v>
      </c>
      <c r="B140" t="s">
        <v>15</v>
      </c>
      <c r="C140">
        <v>2024</v>
      </c>
      <c r="D140">
        <v>0</v>
      </c>
      <c r="E140" t="s">
        <v>2158</v>
      </c>
      <c r="F140" s="4" t="s">
        <v>1852</v>
      </c>
    </row>
    <row r="141" spans="1:6">
      <c r="A141" t="s">
        <v>1860</v>
      </c>
      <c r="B141" t="s">
        <v>15</v>
      </c>
      <c r="C141">
        <v>2024</v>
      </c>
      <c r="D141">
        <v>3</v>
      </c>
      <c r="F141" s="4" t="s">
        <v>1861</v>
      </c>
    </row>
    <row r="142" spans="1:6">
      <c r="A142" t="s">
        <v>73</v>
      </c>
      <c r="B142" t="s">
        <v>18</v>
      </c>
      <c r="C142">
        <v>2005</v>
      </c>
      <c r="D142">
        <v>98</v>
      </c>
      <c r="F142" s="4" t="s">
        <v>74</v>
      </c>
    </row>
    <row r="143" spans="1:6">
      <c r="A143" t="s">
        <v>16</v>
      </c>
      <c r="B143" t="s">
        <v>18</v>
      </c>
      <c r="C143">
        <v>2011</v>
      </c>
      <c r="D143">
        <v>834</v>
      </c>
      <c r="E143" t="s">
        <v>2139</v>
      </c>
      <c r="F143" s="4" t="s">
        <v>17</v>
      </c>
    </row>
    <row r="144" spans="1:6">
      <c r="A144" t="s">
        <v>95</v>
      </c>
      <c r="B144" t="s">
        <v>18</v>
      </c>
      <c r="C144">
        <v>2014</v>
      </c>
      <c r="D144">
        <v>307</v>
      </c>
      <c r="E144" t="s">
        <v>2139</v>
      </c>
      <c r="F144" s="4" t="s">
        <v>96</v>
      </c>
    </row>
    <row r="145" spans="1:6">
      <c r="A145" t="s">
        <v>99</v>
      </c>
      <c r="B145" t="s">
        <v>18</v>
      </c>
      <c r="C145">
        <v>2015</v>
      </c>
      <c r="D145">
        <v>46</v>
      </c>
      <c r="F145" s="4" t="s">
        <v>100</v>
      </c>
    </row>
    <row r="146" spans="1:6">
      <c r="A146" t="s">
        <v>115</v>
      </c>
      <c r="B146" t="s">
        <v>18</v>
      </c>
      <c r="C146">
        <v>2017</v>
      </c>
      <c r="D146">
        <v>22</v>
      </c>
      <c r="F146" s="4" t="s">
        <v>116</v>
      </c>
    </row>
    <row r="147" spans="1:6">
      <c r="A147" t="s">
        <v>405</v>
      </c>
      <c r="B147" t="s">
        <v>18</v>
      </c>
      <c r="C147">
        <v>2017</v>
      </c>
      <c r="D147">
        <v>51</v>
      </c>
      <c r="E147" t="s">
        <v>2159</v>
      </c>
      <c r="F147" s="4" t="s">
        <v>406</v>
      </c>
    </row>
    <row r="148" spans="1:6">
      <c r="A148" t="s">
        <v>482</v>
      </c>
      <c r="B148" t="s">
        <v>18</v>
      </c>
      <c r="C148">
        <v>2018</v>
      </c>
      <c r="D148">
        <v>40</v>
      </c>
      <c r="E148" t="s">
        <v>2160</v>
      </c>
      <c r="F148" s="4" t="s">
        <v>483</v>
      </c>
    </row>
    <row r="149" spans="1:6">
      <c r="A149" t="s">
        <v>117</v>
      </c>
      <c r="B149" t="s">
        <v>18</v>
      </c>
      <c r="C149">
        <v>2018</v>
      </c>
      <c r="D149">
        <v>122</v>
      </c>
      <c r="E149" t="s">
        <v>2139</v>
      </c>
      <c r="F149" s="4" t="s">
        <v>118</v>
      </c>
    </row>
    <row r="150" spans="1:6">
      <c r="A150" t="s">
        <v>119</v>
      </c>
      <c r="B150" t="s">
        <v>18</v>
      </c>
      <c r="C150">
        <v>2018</v>
      </c>
      <c r="D150">
        <v>143</v>
      </c>
      <c r="E150" t="s">
        <v>2139</v>
      </c>
      <c r="F150" s="4" t="s">
        <v>120</v>
      </c>
    </row>
    <row r="151" spans="1:6">
      <c r="A151" t="s">
        <v>121</v>
      </c>
      <c r="B151" t="s">
        <v>18</v>
      </c>
      <c r="C151">
        <v>2019</v>
      </c>
      <c r="D151">
        <v>6</v>
      </c>
      <c r="F151" s="4" t="s">
        <v>122</v>
      </c>
    </row>
    <row r="152" spans="1:6">
      <c r="A152" t="s">
        <v>127</v>
      </c>
      <c r="B152" t="s">
        <v>18</v>
      </c>
      <c r="C152">
        <v>2020</v>
      </c>
      <c r="D152">
        <v>13</v>
      </c>
      <c r="E152" t="s">
        <v>2161</v>
      </c>
      <c r="F152" s="4" t="s">
        <v>128</v>
      </c>
    </row>
    <row r="153" spans="1:6">
      <c r="A153" t="s">
        <v>141</v>
      </c>
      <c r="B153" t="s">
        <v>18</v>
      </c>
      <c r="C153">
        <v>2021</v>
      </c>
      <c r="D153">
        <v>0</v>
      </c>
      <c r="F153" s="4" t="s">
        <v>142</v>
      </c>
    </row>
    <row r="154" spans="1:6">
      <c r="A154" t="s">
        <v>149</v>
      </c>
      <c r="B154" t="s">
        <v>18</v>
      </c>
      <c r="C154">
        <v>2021</v>
      </c>
      <c r="D154">
        <v>11</v>
      </c>
      <c r="E154" t="s">
        <v>2162</v>
      </c>
      <c r="F154" s="4" t="s">
        <v>150</v>
      </c>
    </row>
    <row r="155" spans="1:6">
      <c r="A155" t="s">
        <v>151</v>
      </c>
      <c r="B155" t="s">
        <v>18</v>
      </c>
      <c r="C155">
        <v>2021</v>
      </c>
      <c r="D155">
        <v>1</v>
      </c>
      <c r="F155" s="4" t="s">
        <v>152</v>
      </c>
    </row>
    <row r="156" spans="1:6">
      <c r="A156" t="s">
        <v>153</v>
      </c>
      <c r="B156" t="s">
        <v>18</v>
      </c>
      <c r="C156">
        <v>2021</v>
      </c>
      <c r="D156">
        <v>4</v>
      </c>
      <c r="F156" s="4" t="s">
        <v>154</v>
      </c>
    </row>
    <row r="157" spans="1:6">
      <c r="A157" t="s">
        <v>157</v>
      </c>
      <c r="B157" t="s">
        <v>18</v>
      </c>
      <c r="C157">
        <v>2021</v>
      </c>
      <c r="D157">
        <v>109</v>
      </c>
      <c r="E157" t="s">
        <v>2139</v>
      </c>
      <c r="F157" s="4" t="s">
        <v>158</v>
      </c>
    </row>
    <row r="158" spans="1:6">
      <c r="A158" t="s">
        <v>161</v>
      </c>
      <c r="B158" t="s">
        <v>18</v>
      </c>
      <c r="C158">
        <v>2021</v>
      </c>
      <c r="D158">
        <v>66</v>
      </c>
      <c r="F158" s="4" t="s">
        <v>162</v>
      </c>
    </row>
    <row r="159" spans="1:6">
      <c r="A159" t="s">
        <v>167</v>
      </c>
      <c r="B159" t="s">
        <v>18</v>
      </c>
      <c r="C159">
        <v>2021</v>
      </c>
      <c r="D159">
        <v>75</v>
      </c>
      <c r="F159" s="4" t="s">
        <v>168</v>
      </c>
    </row>
    <row r="160" spans="1:6">
      <c r="A160" t="s">
        <v>179</v>
      </c>
      <c r="B160" t="s">
        <v>18</v>
      </c>
      <c r="C160">
        <v>2022</v>
      </c>
      <c r="D160">
        <v>3</v>
      </c>
      <c r="F160" s="4" t="s">
        <v>180</v>
      </c>
    </row>
    <row r="161" spans="1:6">
      <c r="A161" t="s">
        <v>2118</v>
      </c>
      <c r="B161" t="s">
        <v>18</v>
      </c>
      <c r="C161">
        <v>2022</v>
      </c>
      <c r="D161">
        <v>2</v>
      </c>
      <c r="F161" s="4" t="s">
        <v>2119</v>
      </c>
    </row>
    <row r="162" spans="1:6">
      <c r="A162" t="s">
        <v>185</v>
      </c>
      <c r="B162" t="s">
        <v>18</v>
      </c>
      <c r="C162">
        <v>2022</v>
      </c>
      <c r="D162">
        <v>21</v>
      </c>
      <c r="E162" t="s">
        <v>2163</v>
      </c>
      <c r="F162" s="4" t="s">
        <v>186</v>
      </c>
    </row>
    <row r="163" spans="1:6">
      <c r="A163" t="s">
        <v>1460</v>
      </c>
      <c r="B163" t="s">
        <v>18</v>
      </c>
      <c r="C163">
        <v>2022</v>
      </c>
      <c r="D163">
        <v>3</v>
      </c>
      <c r="F163" s="4" t="s">
        <v>1461</v>
      </c>
    </row>
    <row r="164" spans="1:6">
      <c r="A164" t="s">
        <v>189</v>
      </c>
      <c r="B164" t="s">
        <v>18</v>
      </c>
      <c r="C164">
        <v>2023</v>
      </c>
      <c r="D164">
        <v>3</v>
      </c>
      <c r="F164" s="4" t="s">
        <v>190</v>
      </c>
    </row>
    <row r="165" spans="1:6">
      <c r="A165" t="s">
        <v>195</v>
      </c>
      <c r="B165" t="s">
        <v>18</v>
      </c>
      <c r="C165">
        <v>2023</v>
      </c>
      <c r="D165">
        <v>0</v>
      </c>
      <c r="F165" s="4" t="s">
        <v>196</v>
      </c>
    </row>
    <row r="166" spans="1:6">
      <c r="A166" t="s">
        <v>1837</v>
      </c>
      <c r="B166" t="s">
        <v>18</v>
      </c>
      <c r="C166">
        <v>2024</v>
      </c>
      <c r="D166">
        <v>0</v>
      </c>
      <c r="F166" s="4" t="s">
        <v>1838</v>
      </c>
    </row>
    <row r="167" spans="1:6">
      <c r="A167" t="s">
        <v>203</v>
      </c>
      <c r="B167" t="s">
        <v>18</v>
      </c>
      <c r="C167">
        <v>2024</v>
      </c>
      <c r="D167">
        <v>0</v>
      </c>
      <c r="F167" s="4" t="s">
        <v>204</v>
      </c>
    </row>
    <row r="168" spans="1:6">
      <c r="A168" t="s">
        <v>1866</v>
      </c>
      <c r="B168" t="s">
        <v>21</v>
      </c>
      <c r="C168">
        <v>2010</v>
      </c>
      <c r="D168">
        <v>6</v>
      </c>
      <c r="F168" s="4" t="s">
        <v>1867</v>
      </c>
    </row>
    <row r="169" spans="1:6">
      <c r="A169" t="s">
        <v>22</v>
      </c>
      <c r="B169" t="s">
        <v>21</v>
      </c>
      <c r="C169">
        <v>2011</v>
      </c>
      <c r="D169">
        <v>1</v>
      </c>
      <c r="F169" s="4" t="s">
        <v>23</v>
      </c>
    </row>
    <row r="170" spans="1:6">
      <c r="A170" t="s">
        <v>219</v>
      </c>
      <c r="B170" t="s">
        <v>21</v>
      </c>
      <c r="C170">
        <v>2012</v>
      </c>
      <c r="D170">
        <v>2</v>
      </c>
      <c r="F170" s="4" t="s">
        <v>220</v>
      </c>
    </row>
    <row r="171" spans="1:6">
      <c r="A171" t="s">
        <v>227</v>
      </c>
      <c r="B171" t="s">
        <v>21</v>
      </c>
      <c r="C171">
        <v>2013</v>
      </c>
      <c r="D171">
        <v>90</v>
      </c>
      <c r="F171" s="4" t="s">
        <v>228</v>
      </c>
    </row>
    <row r="172" spans="1:6">
      <c r="A172" t="s">
        <v>1868</v>
      </c>
      <c r="B172" t="s">
        <v>21</v>
      </c>
      <c r="C172">
        <v>2013</v>
      </c>
      <c r="D172">
        <v>0</v>
      </c>
      <c r="F172" s="4" t="s">
        <v>1869</v>
      </c>
    </row>
    <row r="173" spans="1:6">
      <c r="A173" t="s">
        <v>1870</v>
      </c>
      <c r="B173" t="s">
        <v>21</v>
      </c>
      <c r="C173">
        <v>2013</v>
      </c>
      <c r="D173">
        <v>43</v>
      </c>
      <c r="F173" s="4" t="s">
        <v>1871</v>
      </c>
    </row>
    <row r="174" spans="1:6">
      <c r="A174" t="s">
        <v>1872</v>
      </c>
      <c r="B174" t="s">
        <v>21</v>
      </c>
      <c r="C174">
        <v>2013</v>
      </c>
      <c r="D174">
        <v>369</v>
      </c>
      <c r="F174" s="4" t="s">
        <v>1873</v>
      </c>
    </row>
    <row r="175" spans="1:6">
      <c r="A175" t="s">
        <v>1878</v>
      </c>
      <c r="B175" t="s">
        <v>21</v>
      </c>
      <c r="C175">
        <v>2013</v>
      </c>
      <c r="D175">
        <v>1</v>
      </c>
      <c r="F175" s="4" t="s">
        <v>1879</v>
      </c>
    </row>
    <row r="176" spans="1:6">
      <c r="A176" t="s">
        <v>81</v>
      </c>
      <c r="B176" t="s">
        <v>21</v>
      </c>
      <c r="C176">
        <v>2013</v>
      </c>
      <c r="D176">
        <v>4</v>
      </c>
      <c r="E176" t="s">
        <v>2164</v>
      </c>
      <c r="F176" s="4" t="s">
        <v>82</v>
      </c>
    </row>
    <row r="177" spans="1:6">
      <c r="A177" t="s">
        <v>1882</v>
      </c>
      <c r="B177" t="s">
        <v>21</v>
      </c>
      <c r="C177">
        <v>2013</v>
      </c>
      <c r="D177">
        <v>53</v>
      </c>
      <c r="F177" s="4" t="s">
        <v>1883</v>
      </c>
    </row>
    <row r="178" spans="1:6">
      <c r="A178" t="s">
        <v>1884</v>
      </c>
      <c r="B178" t="s">
        <v>21</v>
      </c>
      <c r="C178">
        <v>2013</v>
      </c>
      <c r="D178">
        <v>9</v>
      </c>
      <c r="F178" s="4" t="s">
        <v>1885</v>
      </c>
    </row>
    <row r="179" spans="1:6">
      <c r="A179" t="s">
        <v>1886</v>
      </c>
      <c r="B179" t="s">
        <v>21</v>
      </c>
      <c r="C179">
        <v>2013</v>
      </c>
      <c r="D179">
        <v>101</v>
      </c>
      <c r="E179" t="s">
        <v>2165</v>
      </c>
      <c r="F179" s="4" t="s">
        <v>1887</v>
      </c>
    </row>
    <row r="180" spans="1:6">
      <c r="A180" t="s">
        <v>1897</v>
      </c>
      <c r="B180" t="s">
        <v>21</v>
      </c>
      <c r="C180">
        <v>2014</v>
      </c>
      <c r="D180">
        <v>766</v>
      </c>
      <c r="E180" t="s">
        <v>2166</v>
      </c>
      <c r="F180" s="4" t="s">
        <v>1898</v>
      </c>
    </row>
    <row r="181" spans="1:6">
      <c r="A181" t="s">
        <v>259</v>
      </c>
      <c r="B181" t="s">
        <v>21</v>
      </c>
      <c r="C181">
        <v>2014</v>
      </c>
      <c r="D181">
        <v>23</v>
      </c>
      <c r="F181" s="4" t="s">
        <v>260</v>
      </c>
    </row>
    <row r="182" spans="1:6">
      <c r="A182" t="s">
        <v>1905</v>
      </c>
      <c r="B182" t="s">
        <v>21</v>
      </c>
      <c r="C182">
        <v>2015</v>
      </c>
      <c r="D182">
        <v>3</v>
      </c>
      <c r="F182" s="4" t="s">
        <v>1906</v>
      </c>
    </row>
    <row r="183" spans="1:6">
      <c r="A183" t="s">
        <v>1907</v>
      </c>
      <c r="B183" t="s">
        <v>21</v>
      </c>
      <c r="C183">
        <v>2015</v>
      </c>
      <c r="D183">
        <v>15</v>
      </c>
      <c r="F183" s="4" t="s">
        <v>1908</v>
      </c>
    </row>
    <row r="184" spans="1:6">
      <c r="A184" t="s">
        <v>297</v>
      </c>
      <c r="B184" t="s">
        <v>21</v>
      </c>
      <c r="C184">
        <v>2015</v>
      </c>
      <c r="D184">
        <v>14</v>
      </c>
      <c r="F184" s="4" t="s">
        <v>298</v>
      </c>
    </row>
    <row r="185" spans="1:6">
      <c r="A185" t="s">
        <v>311</v>
      </c>
      <c r="B185" t="s">
        <v>21</v>
      </c>
      <c r="C185">
        <v>2015</v>
      </c>
      <c r="D185">
        <v>9</v>
      </c>
      <c r="F185" s="4" t="s">
        <v>312</v>
      </c>
    </row>
    <row r="186" spans="1:6">
      <c r="A186" t="s">
        <v>315</v>
      </c>
      <c r="B186" t="s">
        <v>21</v>
      </c>
      <c r="C186">
        <v>2015</v>
      </c>
      <c r="D186">
        <v>3</v>
      </c>
      <c r="F186" s="4" t="s">
        <v>316</v>
      </c>
    </row>
    <row r="187" spans="1:6">
      <c r="A187" t="s">
        <v>101</v>
      </c>
      <c r="B187" t="s">
        <v>21</v>
      </c>
      <c r="C187">
        <v>2015</v>
      </c>
      <c r="D187">
        <v>181</v>
      </c>
      <c r="E187" t="s">
        <v>2167</v>
      </c>
      <c r="F187" s="4" t="s">
        <v>102</v>
      </c>
    </row>
    <row r="188" spans="1:6">
      <c r="A188" t="s">
        <v>1923</v>
      </c>
      <c r="B188" t="s">
        <v>21</v>
      </c>
      <c r="C188">
        <v>2015</v>
      </c>
      <c r="D188">
        <v>11</v>
      </c>
      <c r="F188" s="4" t="s">
        <v>1924</v>
      </c>
    </row>
    <row r="189" spans="1:6">
      <c r="A189" t="s">
        <v>1925</v>
      </c>
      <c r="B189" t="s">
        <v>21</v>
      </c>
      <c r="C189">
        <v>2016</v>
      </c>
      <c r="D189">
        <v>0</v>
      </c>
      <c r="F189" s="4" t="s">
        <v>1926</v>
      </c>
    </row>
    <row r="190" spans="1:6">
      <c r="A190" t="s">
        <v>1929</v>
      </c>
      <c r="B190" t="s">
        <v>21</v>
      </c>
      <c r="C190">
        <v>2016</v>
      </c>
      <c r="D190">
        <v>65</v>
      </c>
      <c r="E190" t="s">
        <v>2160</v>
      </c>
      <c r="F190" s="4" t="s">
        <v>1930</v>
      </c>
    </row>
    <row r="191" spans="1:6">
      <c r="A191" t="s">
        <v>1931</v>
      </c>
      <c r="B191" t="s">
        <v>21</v>
      </c>
      <c r="C191">
        <v>2016</v>
      </c>
      <c r="D191">
        <v>145</v>
      </c>
      <c r="E191" t="s">
        <v>2139</v>
      </c>
      <c r="F191" s="4" t="s">
        <v>1932</v>
      </c>
    </row>
    <row r="192" spans="1:6">
      <c r="A192" t="s">
        <v>1937</v>
      </c>
      <c r="B192" t="s">
        <v>21</v>
      </c>
      <c r="C192">
        <v>2016</v>
      </c>
      <c r="D192">
        <v>263</v>
      </c>
      <c r="E192" t="s">
        <v>2139</v>
      </c>
      <c r="F192" s="4" t="s">
        <v>1938</v>
      </c>
    </row>
    <row r="193" spans="1:6">
      <c r="A193" t="s">
        <v>111</v>
      </c>
      <c r="B193" t="s">
        <v>21</v>
      </c>
      <c r="C193">
        <v>2016</v>
      </c>
      <c r="D193">
        <v>1047</v>
      </c>
      <c r="F193" s="4" t="s">
        <v>112</v>
      </c>
    </row>
    <row r="194" spans="1:6">
      <c r="A194" t="s">
        <v>1957</v>
      </c>
      <c r="B194" t="s">
        <v>21</v>
      </c>
      <c r="C194">
        <v>2017</v>
      </c>
      <c r="D194">
        <v>164</v>
      </c>
      <c r="E194" t="s">
        <v>2167</v>
      </c>
      <c r="F194" s="4" t="s">
        <v>1958</v>
      </c>
    </row>
    <row r="195" spans="1:6">
      <c r="A195" t="s">
        <v>1963</v>
      </c>
      <c r="B195" t="s">
        <v>21</v>
      </c>
      <c r="C195">
        <v>2017</v>
      </c>
      <c r="D195">
        <v>1</v>
      </c>
      <c r="F195" s="4" t="s">
        <v>1964</v>
      </c>
    </row>
    <row r="196" spans="1:6">
      <c r="A196" t="s">
        <v>1965</v>
      </c>
      <c r="B196" t="s">
        <v>21</v>
      </c>
      <c r="C196">
        <v>2017</v>
      </c>
      <c r="D196">
        <v>13</v>
      </c>
      <c r="E196" t="s">
        <v>2167</v>
      </c>
      <c r="F196" s="4" t="s">
        <v>1966</v>
      </c>
    </row>
    <row r="197" spans="1:6">
      <c r="A197" t="s">
        <v>1975</v>
      </c>
      <c r="B197" t="s">
        <v>21</v>
      </c>
      <c r="C197">
        <v>2017</v>
      </c>
      <c r="D197">
        <v>256</v>
      </c>
      <c r="E197" t="s">
        <v>2168</v>
      </c>
      <c r="F197" s="4" t="s">
        <v>1976</v>
      </c>
    </row>
    <row r="198" spans="1:6">
      <c r="A198" t="s">
        <v>1977</v>
      </c>
      <c r="B198" t="s">
        <v>21</v>
      </c>
      <c r="C198">
        <v>2017</v>
      </c>
      <c r="D198">
        <v>7</v>
      </c>
      <c r="F198" s="4" t="s">
        <v>1978</v>
      </c>
    </row>
    <row r="199" spans="1:6">
      <c r="A199" t="s">
        <v>2038</v>
      </c>
      <c r="B199" t="s">
        <v>21</v>
      </c>
      <c r="C199">
        <v>2019</v>
      </c>
      <c r="D199">
        <v>49</v>
      </c>
      <c r="E199" t="s">
        <v>2169</v>
      </c>
      <c r="F199" s="4" t="s">
        <v>2039</v>
      </c>
    </row>
    <row r="200" spans="1:6">
      <c r="A200" t="s">
        <v>2044</v>
      </c>
      <c r="B200" t="s">
        <v>21</v>
      </c>
      <c r="C200">
        <v>2019</v>
      </c>
      <c r="D200">
        <v>140</v>
      </c>
      <c r="E200" t="s">
        <v>2139</v>
      </c>
      <c r="F200" s="4" t="s">
        <v>2045</v>
      </c>
    </row>
    <row r="201" spans="1:6">
      <c r="A201" t="s">
        <v>712</v>
      </c>
      <c r="B201" t="s">
        <v>21</v>
      </c>
      <c r="C201">
        <v>2020</v>
      </c>
      <c r="D201">
        <v>48</v>
      </c>
      <c r="F201" s="4" t="s">
        <v>713</v>
      </c>
    </row>
    <row r="202" spans="1:6">
      <c r="A202" t="s">
        <v>2046</v>
      </c>
      <c r="B202" t="s">
        <v>21</v>
      </c>
      <c r="C202">
        <v>2020</v>
      </c>
      <c r="D202">
        <v>34</v>
      </c>
      <c r="E202" t="s">
        <v>2139</v>
      </c>
      <c r="F202" s="4" t="s">
        <v>2047</v>
      </c>
    </row>
    <row r="203" spans="1:6">
      <c r="A203" t="s">
        <v>2048</v>
      </c>
      <c r="B203" t="s">
        <v>21</v>
      </c>
      <c r="C203">
        <v>2020</v>
      </c>
      <c r="D203">
        <v>14</v>
      </c>
      <c r="F203" s="4" t="s">
        <v>2049</v>
      </c>
    </row>
    <row r="204" spans="1:6">
      <c r="A204" t="s">
        <v>2052</v>
      </c>
      <c r="B204" t="s">
        <v>21</v>
      </c>
      <c r="C204">
        <v>2020</v>
      </c>
      <c r="D204">
        <v>45</v>
      </c>
      <c r="E204" t="s">
        <v>2167</v>
      </c>
      <c r="F204" s="4" t="s">
        <v>2053</v>
      </c>
    </row>
    <row r="205" spans="1:6">
      <c r="A205" t="s">
        <v>2054</v>
      </c>
      <c r="B205" t="s">
        <v>21</v>
      </c>
      <c r="C205">
        <v>2020</v>
      </c>
      <c r="D205">
        <v>1</v>
      </c>
      <c r="F205" s="4" t="s">
        <v>2055</v>
      </c>
    </row>
    <row r="206" spans="1:6">
      <c r="A206" t="s">
        <v>2064</v>
      </c>
      <c r="B206" t="s">
        <v>21</v>
      </c>
      <c r="C206">
        <v>2021</v>
      </c>
      <c r="D206">
        <v>6</v>
      </c>
      <c r="F206" s="4" t="s">
        <v>2065</v>
      </c>
    </row>
    <row r="207" spans="1:6">
      <c r="A207" t="s">
        <v>2068</v>
      </c>
      <c r="B207" t="s">
        <v>21</v>
      </c>
      <c r="C207">
        <v>2021</v>
      </c>
      <c r="D207">
        <v>8</v>
      </c>
      <c r="F207" s="4" t="s">
        <v>2069</v>
      </c>
    </row>
    <row r="208" spans="1:6">
      <c r="A208" t="s">
        <v>878</v>
      </c>
      <c r="B208" t="s">
        <v>21</v>
      </c>
      <c r="C208">
        <v>2021</v>
      </c>
      <c r="D208">
        <v>8</v>
      </c>
      <c r="E208" t="s">
        <v>2170</v>
      </c>
      <c r="F208" s="4" t="s">
        <v>879</v>
      </c>
    </row>
    <row r="209" spans="1:6">
      <c r="A209" t="s">
        <v>2078</v>
      </c>
      <c r="B209" t="s">
        <v>21</v>
      </c>
      <c r="C209">
        <v>2021</v>
      </c>
      <c r="D209">
        <v>30</v>
      </c>
      <c r="F209" s="4" t="s">
        <v>2079</v>
      </c>
    </row>
    <row r="210" spans="1:6">
      <c r="A210" t="s">
        <v>2088</v>
      </c>
      <c r="B210" t="s">
        <v>21</v>
      </c>
      <c r="C210">
        <v>2021</v>
      </c>
      <c r="D210">
        <v>4</v>
      </c>
      <c r="F210" s="4" t="s">
        <v>2089</v>
      </c>
    </row>
    <row r="211" spans="1:6">
      <c r="A211" t="s">
        <v>1052</v>
      </c>
      <c r="B211" t="s">
        <v>21</v>
      </c>
      <c r="C211">
        <v>2021</v>
      </c>
      <c r="D211">
        <v>14</v>
      </c>
      <c r="F211" s="4" t="s">
        <v>1053</v>
      </c>
    </row>
    <row r="212" spans="1:6">
      <c r="A212" t="s">
        <v>2102</v>
      </c>
      <c r="B212" t="s">
        <v>21</v>
      </c>
      <c r="C212">
        <v>2021</v>
      </c>
      <c r="D212">
        <v>21</v>
      </c>
      <c r="E212" t="s">
        <v>2171</v>
      </c>
      <c r="F212" s="4" t="s">
        <v>2103</v>
      </c>
    </row>
    <row r="213" spans="1:6">
      <c r="A213" t="s">
        <v>2128</v>
      </c>
      <c r="B213" t="s">
        <v>21</v>
      </c>
      <c r="C213">
        <v>2023</v>
      </c>
      <c r="D213">
        <v>11</v>
      </c>
      <c r="F213" s="4" t="s">
        <v>2129</v>
      </c>
    </row>
    <row r="214" spans="1:6">
      <c r="A214" t="s">
        <v>2130</v>
      </c>
      <c r="B214" t="s">
        <v>21</v>
      </c>
      <c r="C214">
        <v>2023</v>
      </c>
      <c r="D214">
        <v>0</v>
      </c>
      <c r="F214" s="4" t="s">
        <v>2131</v>
      </c>
    </row>
  </sheetData>
  <hyperlinks>
    <hyperlink ref="F142" r:id="rId1" xr:uid="{C0778DB2-71BF-41A4-9297-EB06BD95F14B}"/>
    <hyperlink ref="F22" r:id="rId2" xr:uid="{1656058A-A5A9-46BF-AE9C-89B9C128568F}"/>
    <hyperlink ref="F143" r:id="rId3" xr:uid="{260AED20-5FD7-4120-A980-494282B3A6A1}"/>
    <hyperlink ref="F23" r:id="rId4" xr:uid="{F80BC870-1833-42C3-BDD3-D3240DC17485}"/>
    <hyperlink ref="F2" r:id="rId5" xr:uid="{9AD4420F-E3FE-42DF-B85D-9429168E0102}"/>
    <hyperlink ref="F25" r:id="rId6" xr:uid="{53075CA7-6B1A-49C1-A09A-39149F5B59E9}"/>
    <hyperlink ref="F171" r:id="rId7" xr:uid="{4A5EA606-FE55-4290-AF84-7AC274585466}"/>
    <hyperlink ref="F174" r:id="rId8" xr:uid="{8526A3D5-2E38-4440-83C3-BFF037457E15}"/>
    <hyperlink ref="F173" r:id="rId9" xr:uid="{CDF93FC7-803D-4989-8EE9-19F91E9AE4BA}"/>
    <hyperlink ref="F179" r:id="rId10" xr:uid="{6781B34C-BA08-422D-A8A1-FA160FDB8497}"/>
    <hyperlink ref="F24" r:id="rId11" xr:uid="{7506ACA2-F07A-47E6-8B5A-D445FBA979EE}"/>
    <hyperlink ref="F177" r:id="rId12" xr:uid="{6663FA6E-DD81-4850-8D46-4E3FEEA0C6F9}"/>
    <hyperlink ref="F178" r:id="rId13" xr:uid="{ECE50A47-CAD3-4F65-806A-858E751D12DA}"/>
    <hyperlink ref="F175" r:id="rId14" location="page=76" xr:uid="{522ABE1C-FBA6-4BEC-96B2-03C48E9296D5}"/>
    <hyperlink ref="F172" r:id="rId15" xr:uid="{8E002368-2A76-4C2B-9A60-81EA797C6B78}"/>
    <hyperlink ref="F144" r:id="rId16" xr:uid="{1F4D1458-82E5-4371-8527-DCE911C8DBEF}"/>
    <hyperlink ref="F3" r:id="rId17" xr:uid="{54D86750-1C9C-4717-B408-1896FB9430EF}"/>
    <hyperlink ref="F180" r:id="rId18" xr:uid="{49DEDFC5-ED04-4E00-A834-365DCE86449D}"/>
    <hyperlink ref="F181" r:id="rId19" xr:uid="{7F3900BB-96FE-4281-AB18-D7E5C77E72B8}"/>
    <hyperlink ref="F32" r:id="rId20" xr:uid="{4D0BECA4-B16B-44DA-B80D-6609CFFAFEAF}"/>
    <hyperlink ref="F31" r:id="rId21" xr:uid="{08CA3938-76D9-46F8-A989-9985690CA3C6}"/>
    <hyperlink ref="F5" r:id="rId22" xr:uid="{02DD03DC-C235-41DA-96F0-927B002455A4}"/>
    <hyperlink ref="F145" r:id="rId23" xr:uid="{0A74C3B1-725A-4501-B709-33562233A9BE}"/>
    <hyperlink ref="F30" r:id="rId24" xr:uid="{A9A0B02A-553F-4979-B21F-263388DE28AB}"/>
    <hyperlink ref="F35" r:id="rId25" xr:uid="{B5C15FA2-1AB0-44AF-B9B5-552ADF929FB9}"/>
    <hyperlink ref="F26" r:id="rId26" xr:uid="{551BAAF8-5CC5-4948-8C1E-869710534726}"/>
    <hyperlink ref="F187" r:id="rId27" xr:uid="{31EAD9A4-E2AA-46C4-ACAE-B8B0E88A31DE}"/>
    <hyperlink ref="F34" r:id="rId28" xr:uid="{8AB46FAD-299D-41A6-B887-906D8CD0CD99}"/>
    <hyperlink ref="F33" r:id="rId29" xr:uid="{A25CD83C-35C0-4FBD-8E74-348CF6988252}"/>
    <hyperlink ref="F184" r:id="rId30" xr:uid="{C0BC0F84-A778-498C-8FCA-EC89B86CF6EA}"/>
    <hyperlink ref="F28" r:id="rId31" xr:uid="{B25864EA-F27B-49A6-878F-43F836503244}"/>
    <hyperlink ref="F4" r:id="rId32" xr:uid="{E3F566C1-6D71-43B4-A9E5-6D56E9B36D29}"/>
    <hyperlink ref="F183" r:id="rId33" xr:uid="{8EB006E7-8022-4839-9B63-20951F267813}"/>
    <hyperlink ref="F188" r:id="rId34" xr:uid="{4B754B06-CF8E-4653-80B7-325BCD941109}"/>
    <hyperlink ref="F185" r:id="rId35" xr:uid="{746444C7-2AAA-46BD-A26D-CA6321DCBB8F}"/>
    <hyperlink ref="F186" r:id="rId36" xr:uid="{16B092D4-8046-4DD6-8B97-23592E5E35D2}"/>
    <hyperlink ref="F27" r:id="rId37" xr:uid="{930702AC-3D91-4283-8979-9C4AD5F1D176}"/>
    <hyperlink ref="F182" r:id="rId38" xr:uid="{5A127A5B-A9EF-448F-BCB1-96C625694E37}"/>
    <hyperlink ref="F7" r:id="rId39" xr:uid="{8919190F-7313-4F65-9172-8E536FCE7346}"/>
    <hyperlink ref="F191" r:id="rId40" xr:uid="{9A10184D-E7D1-455A-84D2-9036123F48B5}"/>
    <hyperlink ref="F192" r:id="rId41" xr:uid="{1563D4D5-4195-4B8E-A997-7137D9E33A3A}"/>
    <hyperlink ref="F190" r:id="rId42" xr:uid="{71AA53DC-0D86-460C-9CA4-380FBE5D81FA}"/>
    <hyperlink ref="F193" r:id="rId43" xr:uid="{FD6FE491-C2B4-4F76-A4D1-D9C87992500A}"/>
    <hyperlink ref="F36" r:id="rId44" xr:uid="{FA55C2C4-87FD-4AF2-AABA-03B2FF1A7871}"/>
    <hyperlink ref="F8" r:id="rId45" xr:uid="{052D2F13-C4A1-4AB9-8ED3-0F7BEFFD835E}"/>
    <hyperlink ref="F189" r:id="rId46" xr:uid="{EAF3B142-38C4-401F-935A-140678E2DAC9}"/>
    <hyperlink ref="F41" r:id="rId47" xr:uid="{C4C277A7-594F-46C7-AFE4-1AF9994DD83E}"/>
    <hyperlink ref="F39" r:id="rId48" xr:uid="{8E04770B-368D-4368-B1D5-00BD7D79E837}"/>
    <hyperlink ref="F38" r:id="rId49" xr:uid="{3785D9CE-6682-4E95-8F9E-DB5A792647CE}"/>
    <hyperlink ref="F40" r:id="rId50" xr:uid="{2E964BAB-4CC1-49FF-B6FA-C539B485B4E9}"/>
    <hyperlink ref="F47" r:id="rId51" xr:uid="{11A415F3-A2D2-495B-86E2-412DD25C6B45}"/>
    <hyperlink ref="F147" r:id="rId52" xr:uid="{EB58CEA3-DA67-4FC5-9676-26F706F65CF3}"/>
    <hyperlink ref="F10" r:id="rId53" xr:uid="{B0466669-10B5-4A85-A890-523AB697D350}"/>
    <hyperlink ref="F37" r:id="rId54" xr:uid="{E4EE5DD7-4846-4A68-BAE0-32479BFF030F}"/>
    <hyperlink ref="F46" r:id="rId55" display="https://journals.sagepub.com/doi/abs/10.1177/0743558416673717?casa_token=Css7wY-kMWUAAAAA:dzrywWnVezABJxEt70dtlmqfg3DDUYxjFNHNtKoU6cGbsQDofZ5IDuwq_-rabSY3dslOH_OA0Tf0Pj4&amp;casa_token=bPUioCtHcdEAAAAA:X_RX0k_TFGY4W8iv-xiZgEPa8g-8f94sDK5SAK4jQJbyBbSbIO66nw87byqsC5NiYYNSZj4lNr8Xjvc" xr:uid="{5CB377F3-2DFB-4295-89A1-4471BE787565}"/>
    <hyperlink ref="F48" r:id="rId56" xr:uid="{364FB746-93A9-4D29-A698-D8AF1E0A5921}"/>
    <hyperlink ref="F49" r:id="rId57" xr:uid="{8373DCCE-941D-4FEA-A990-9CC320BBB9DB}"/>
    <hyperlink ref="F197" r:id="rId58" xr:uid="{8BB77E43-A2E7-42A4-AE55-F1E4FF6707DD}"/>
    <hyperlink ref="F44" r:id="rId59" xr:uid="{50DA782D-0D58-4190-933F-4C5E9C5489D0}"/>
    <hyperlink ref="F43" r:id="rId60" xr:uid="{106B303B-8948-4928-9F1B-B67220E586F4}"/>
    <hyperlink ref="F146" r:id="rId61" xr:uid="{783EBB6B-B417-4E90-B942-34A366CFA34F}"/>
    <hyperlink ref="F196" r:id="rId62" xr:uid="{53C48FF1-9EF7-4A2C-8A87-DB0640A28010}"/>
    <hyperlink ref="F198" r:id="rId63" xr:uid="{2F4F7949-1CB1-4BAF-A2AC-48D7567A0276}"/>
    <hyperlink ref="F45" r:id="rId64" xr:uid="{7A47864B-5B2B-426D-808C-2324974962C2}"/>
    <hyperlink ref="F195" r:id="rId65" xr:uid="{BD541E13-68BB-497D-AA65-175F57030EDF}"/>
    <hyperlink ref="F150" r:id="rId66" xr:uid="{BDF3E44D-9332-4063-9C0E-B9C5E159773E}"/>
    <hyperlink ref="F149" r:id="rId67" xr:uid="{9A5B954D-D5A4-4E5F-B17B-053AE3C17149}"/>
    <hyperlink ref="F51" r:id="rId68" xr:uid="{FEF96229-5550-4E69-AEE2-95989A06FF30}"/>
    <hyperlink ref="F148" r:id="rId69" xr:uid="{91F9855F-5AEA-4DDB-88E4-E91EFA6900A0}"/>
    <hyperlink ref="F50" r:id="rId70" xr:uid="{CCDAB95C-55B5-4454-93BA-2F51DB2735E0}"/>
    <hyperlink ref="F52" r:id="rId71" xr:uid="{0D08DDB0-890E-42B7-8A8D-7DE1F5E338F2}"/>
    <hyperlink ref="F55" r:id="rId72" xr:uid="{9A274903-06DF-4FD9-AA53-8A32390C391C}"/>
    <hyperlink ref="F12" r:id="rId73" xr:uid="{9EA163CE-309E-4E1E-9838-9460EAE227D3}"/>
    <hyperlink ref="F56" r:id="rId74" xr:uid="{2CBCDB8D-7E7F-4F23-BAB2-441D6784A11B}"/>
    <hyperlink ref="F54" r:id="rId75" xr:uid="{301B76A3-32BF-49B3-921E-7D857F6EA07E}"/>
    <hyperlink ref="F64" r:id="rId76" xr:uid="{07C6B335-211E-42E8-9748-E868A509B978}"/>
    <hyperlink ref="F62" r:id="rId77" xr:uid="{5C506D31-5668-4BDB-8548-E185F9C61913}"/>
    <hyperlink ref="F63" r:id="rId78" xr:uid="{B2F5F506-2354-4AAA-B77D-8A58EC167233}"/>
    <hyperlink ref="F60" r:id="rId79" xr:uid="{178414B1-EC61-4C0E-A84E-58C93FDFC09D}"/>
    <hyperlink ref="F59" r:id="rId80" xr:uid="{E83171C1-3308-4E2E-B867-189203B9DFC4}"/>
    <hyperlink ref="F57" r:id="rId81" xr:uid="{7F8BC06B-43BB-4BDF-92CF-DFC3B9C3A4C5}"/>
    <hyperlink ref="F58" r:id="rId82" xr:uid="{785F6645-E220-4752-ACA9-A83EC34F4168}"/>
    <hyperlink ref="F16" r:id="rId83" xr:uid="{4F10D55F-AE68-4140-8CC0-758CDA2642FF}"/>
    <hyperlink ref="F199" r:id="rId84" xr:uid="{F7C35D42-B819-470B-BEC2-D2D3B0356D30}"/>
    <hyperlink ref="F67" r:id="rId85" xr:uid="{DCA46DA1-F035-452F-AB4D-7DF1B3A27DDA}"/>
    <hyperlink ref="F61" r:id="rId86" xr:uid="{17EA7F3E-C013-4FD2-B119-CCD99C04AB50}"/>
    <hyperlink ref="F66" r:id="rId87" xr:uid="{9A2DE070-6BCF-42FE-8490-BAAB0BB8BF2B}"/>
    <hyperlink ref="F15" r:id="rId88" xr:uid="{C8E40D7E-82D8-4834-8C17-40D6E801F842}"/>
    <hyperlink ref="F151" r:id="rId89" xr:uid="{4878BD09-2F02-4A05-89B7-A163FC9434DC}"/>
    <hyperlink ref="F72" r:id="rId90" xr:uid="{77C694AB-540A-44DD-B97B-3928C56BB8C2}"/>
    <hyperlink ref="F75" r:id="rId91" xr:uid="{1A245A1F-3A95-4A93-8355-B601B7F581BB}"/>
    <hyperlink ref="F73" r:id="rId92" xr:uid="{38040CB4-7D3E-4957-A7BF-089F7A1E10B5}"/>
    <hyperlink ref="F74" r:id="rId93" xr:uid="{0E270041-782E-4630-AEF9-A86E19C8F7B2}"/>
    <hyperlink ref="F76" r:id="rId94" xr:uid="{17023792-B757-470C-9A6E-96578A7717FF}"/>
    <hyperlink ref="F201" r:id="rId95" xr:uid="{FB6F79F3-766A-4AD0-8BC9-803B68BAC65C}"/>
    <hyperlink ref="F70" r:id="rId96" xr:uid="{4CF3A9E9-B845-4D38-8600-5BA7849577A8}"/>
    <hyperlink ref="F71" r:id="rId97" xr:uid="{5F606EE9-A188-49F3-9164-4A277FCFFE75}"/>
    <hyperlink ref="F202" r:id="rId98" xr:uid="{85FA5744-AEE0-4D5F-BFD8-C6BE00CEB42B}"/>
    <hyperlink ref="F204" r:id="rId99" xr:uid="{6E6A36DF-FD64-45ED-8A58-CD8DCE6A3A27}"/>
    <hyperlink ref="F203" r:id="rId100" location="page=69" xr:uid="{31C03DC4-CE2C-4C54-9351-A4DE9BFFDA32}"/>
    <hyperlink ref="F152" r:id="rId101" xr:uid="{88A04563-7C9B-414B-B8AA-3D07AEE30255}"/>
    <hyperlink ref="F69" r:id="rId102" xr:uid="{D154C088-D084-4A4A-ADBA-F34D03911C06}"/>
    <hyperlink ref="F205" r:id="rId103" xr:uid="{2970B48D-BE84-4CFE-9026-C22E45FE790C}"/>
    <hyperlink ref="F91" r:id="rId104" xr:uid="{9E129BD1-42C5-49B4-8E9A-5937E2A86DAB}"/>
    <hyperlink ref="F81" r:id="rId105" xr:uid="{28E11365-1705-48DC-B7E2-2EC57329117D}"/>
    <hyperlink ref="F89" r:id="rId106" xr:uid="{077620D1-C1FA-42C4-A046-CB6753C255A0}"/>
    <hyperlink ref="F157" r:id="rId107" xr:uid="{14BA8999-55C9-4633-AA85-6056DAC1CEE5}"/>
    <hyperlink ref="F78" r:id="rId108" xr:uid="{2C5F0366-F4B0-4C74-AA79-8AB635DE1122}"/>
    <hyperlink ref="F86" r:id="rId109" xr:uid="{A6F825E6-6F97-4BC9-ACF6-ABE6C1856081}"/>
    <hyperlink ref="F80" r:id="rId110" xr:uid="{84F3263A-0DF0-4C1E-84FA-D44B4AF51D70}"/>
    <hyperlink ref="F85" r:id="rId111" xr:uid="{5505BA72-D973-49A0-B170-9AA7D3A4D229}"/>
    <hyperlink ref="F159" r:id="rId112" xr:uid="{4DF78B08-7D03-474A-9A96-B52875E14239}"/>
    <hyperlink ref="F209" r:id="rId113" xr:uid="{F2A04B0A-C816-4F1C-8FA7-6C510B3525E3}"/>
    <hyperlink ref="F88" r:id="rId114" xr:uid="{E7F7C68E-7D64-4651-BF5F-4E2BAD3290B7}"/>
    <hyperlink ref="F92" r:id="rId115" xr:uid="{98C5A199-7599-447F-8C1A-7EE0FF336CAF}"/>
    <hyperlink ref="F207" r:id="rId116" xr:uid="{F8D15C6A-8DE2-47F0-B01C-9B3505B783DB}"/>
    <hyperlink ref="F84" r:id="rId117" xr:uid="{C89445FE-D2E6-41BA-B02A-C5C315A5579C}"/>
    <hyperlink ref="F94" r:id="rId118" xr:uid="{D60102A5-F0AC-4ADB-B311-53FA8AE81FD0}"/>
    <hyperlink ref="F158" r:id="rId119" xr:uid="{D2BD3A37-2976-4699-8FCA-B0636CB522A3}"/>
    <hyperlink ref="F211" r:id="rId120" xr:uid="{ED0E4EBC-8396-486E-ABBE-EF481975D742}"/>
    <hyperlink ref="F208" r:id="rId121" xr:uid="{AEFDCCA8-8C00-4B10-BEB6-DC3D47CEC169}"/>
    <hyperlink ref="F212" r:id="rId122" xr:uid="{B5F54F58-35D9-4C07-B3B2-549218540AAB}"/>
    <hyperlink ref="F210" r:id="rId123" xr:uid="{EF445EC5-867D-4C38-8633-3CFFDC134BCE}"/>
    <hyperlink ref="F155" r:id="rId124" xr:uid="{C9763357-88F0-4766-9612-D59C1BF132E6}"/>
    <hyperlink ref="F206" r:id="rId125" xr:uid="{5D569DC2-A5EB-42C6-9F5C-045AC8FB6913}"/>
    <hyperlink ref="F18" r:id="rId126" xr:uid="{8A53052F-9ABE-40A0-9BBE-9102DBC76557}"/>
    <hyperlink ref="F93" r:id="rId127" xr:uid="{DF3F1D2E-9F39-4935-93EA-75C854B113CD}"/>
    <hyperlink ref="F87" r:id="rId128" xr:uid="{2B570C4C-C68E-4EAA-A428-656F22820656}"/>
    <hyperlink ref="F156" r:id="rId129" xr:uid="{06C3BFAA-579A-458F-8F50-48E45B2FE82F}"/>
    <hyperlink ref="F79" r:id="rId130" xr:uid="{7D97CE41-206C-4872-96FE-A4A5D1A4BCDE}"/>
    <hyperlink ref="F154" r:id="rId131" xr:uid="{545AF898-82B1-4594-9B0C-B937C8364239}"/>
    <hyperlink ref="F82" r:id="rId132" xr:uid="{7482B483-09EE-4D40-B107-1577E4375FCA}"/>
    <hyperlink ref="F90" r:id="rId133" xr:uid="{D1A4CDAA-AE5D-412C-A106-8D510F309454}"/>
    <hyperlink ref="F77" r:id="rId134" display="https://www.tandfonline.com/doi/full/10.1080/15265161.2021.1926583?casa_token=MD_RJkpxU9QAAAAA:EbxMfPZdWPU_Cph5iwwrSoSxDQ5CYNPBUgPzbzyC0Q_eG8e5ufgfHR27TlDe7w-AFifuhAX1LFY2m_Y&amp;casa_token=FxqwFz2xBbEAAAAA:QFP85IDuBA7x0cJvltPkLXySKw8vX-LOjyF2yhS7ag2TGrooX0NvfjOPfORhzIhV5OjTn1P7cXATFYM" xr:uid="{E5AB71EC-7C06-4FEB-8BCA-52A82090F9F9}"/>
    <hyperlink ref="F83" r:id="rId135" xr:uid="{C27E751F-E346-448D-A4E4-8AFE28BBB878}"/>
    <hyperlink ref="F153" r:id="rId136" xr:uid="{A6E143DA-4C00-41C9-8CAA-2D24B674E8C2}"/>
    <hyperlink ref="F110" r:id="rId137" xr:uid="{58CA29C6-5D8A-46AA-A6BF-1F03D446DE4E}"/>
    <hyperlink ref="F112" r:id="rId138" xr:uid="{4D4FCAD2-CD5C-4AAA-BD6F-740674D2DD31}"/>
    <hyperlink ref="F96" r:id="rId139" xr:uid="{940213AE-85F7-4967-B1DC-90706ACAC767}"/>
    <hyperlink ref="F95" r:id="rId140" xr:uid="{0EFCCDCC-7301-4593-9896-DE43F0BE77A6}"/>
    <hyperlink ref="F102" r:id="rId141" xr:uid="{60357592-5BD1-4125-A3E7-11A412C0CC07}"/>
    <hyperlink ref="F99" r:id="rId142" xr:uid="{52531339-C1D9-4273-9039-4A4793483EFD}"/>
    <hyperlink ref="F108" r:id="rId143" xr:uid="{A883C3C4-1D70-4614-B13F-22CEB60E1794}"/>
    <hyperlink ref="F111" r:id="rId144" xr:uid="{665AA7EA-E551-4475-A5D7-821911B2583D}"/>
    <hyperlink ref="F162" r:id="rId145" xr:uid="{CAE2ED8E-5A65-47A8-A2EB-E17D1DD51927}"/>
    <hyperlink ref="F105" r:id="rId146" xr:uid="{8815F368-FEFD-49B4-9A89-5D57ADB28FEF}"/>
    <hyperlink ref="F113" r:id="rId147" xr:uid="{4EAD15CE-A4B2-4208-9D30-49D21372D5A8}"/>
    <hyperlink ref="F160" r:id="rId148" xr:uid="{DDD5338C-6D3E-49D4-8BB6-51187C9DB012}"/>
    <hyperlink ref="F107" r:id="rId149" xr:uid="{6D61C88F-7B88-4241-9740-8557B67EA50F}"/>
    <hyperlink ref="F101" r:id="rId150" xr:uid="{25F77EF0-4CAC-4A2E-9ED2-CCC60A65C0C2}"/>
    <hyperlink ref="F115" r:id="rId151" xr:uid="{853C7210-B1CE-4FE0-95A0-B6D83F5BAB0E}"/>
    <hyperlink ref="F100" r:id="rId152" xr:uid="{7D8F8EC2-5CA4-4E16-9951-1EB9B026691A}"/>
    <hyperlink ref="F103" r:id="rId153" xr:uid="{40105664-9275-4353-A1B6-31087282466D}"/>
    <hyperlink ref="F98" r:id="rId154" xr:uid="{906BE788-9390-4969-BD4D-3983E4F1E5FA}"/>
    <hyperlink ref="F163" r:id="rId155" xr:uid="{84A58C83-412B-49B0-BD3A-0762BFA850EF}"/>
    <hyperlink ref="F104" r:id="rId156" xr:uid="{4B5CEB80-AB65-41D4-B269-0882AD36A536}"/>
    <hyperlink ref="F97" r:id="rId157" xr:uid="{0EC4AE2A-0BF6-446D-B4D9-6AC74A04AB1C}"/>
    <hyperlink ref="F114" r:id="rId158" xr:uid="{0F40D131-CB30-4E56-BC8B-56D64283A671}"/>
    <hyperlink ref="F106" r:id="rId159" xr:uid="{0B9410DB-2CBB-4645-A358-1D5D16BC5D39}"/>
    <hyperlink ref="F130" r:id="rId160" xr:uid="{821DB6E8-69C0-4C7B-8C72-2704516EB6FB}"/>
    <hyperlink ref="F127" r:id="rId161" xr:uid="{472734E2-6A4D-42B6-9049-DA26C91FDB33}"/>
    <hyperlink ref="F121" r:id="rId162" xr:uid="{4976A00C-44D6-49D6-89C7-6C3CB53273F9}"/>
    <hyperlink ref="F128" r:id="rId163" xr:uid="{238BD93B-0956-48AA-AF2A-371620A7B18D}"/>
    <hyperlink ref="F131" r:id="rId164" xr:uid="{50FF90B8-3C62-47D5-8475-D75B2BB064EF}"/>
    <hyperlink ref="F133" r:id="rId165" xr:uid="{53DE93B3-E2CD-4D23-A07B-5D847570F051}"/>
    <hyperlink ref="F213" r:id="rId166" xr:uid="{3D0999B9-C7F2-4A5E-8147-35D9E9D6D2DF}"/>
    <hyperlink ref="F20" r:id="rId167" xr:uid="{969669F0-DD34-4EDA-8921-769421808D67}"/>
    <hyperlink ref="F124" r:id="rId168" xr:uid="{EFF9A9CC-BDE8-4583-8C82-476CF968EEBB}"/>
    <hyperlink ref="F126" r:id="rId169" xr:uid="{C126737D-9CC2-42D7-B9F7-61F2400ABF8A}"/>
    <hyperlink ref="F117" r:id="rId170" xr:uid="{0ED82EDF-9170-4DA4-985D-E61F97DE465E}"/>
    <hyperlink ref="F132" r:id="rId171" xr:uid="{00F97FA6-18C2-468F-9369-3F1B8B0D142C}"/>
    <hyperlink ref="F165" r:id="rId172" xr:uid="{0D6F9AEE-B534-4404-A228-11615079DB89}"/>
    <hyperlink ref="F122" r:id="rId173" xr:uid="{11CDC770-ACD8-4A44-BD33-A46D40BA46D4}"/>
    <hyperlink ref="F116" r:id="rId174" xr:uid="{666A833C-BA1E-44DB-B22A-E868069A9D60}"/>
    <hyperlink ref="F118" r:id="rId175" xr:uid="{BCF8940E-9583-47B2-9FA7-0FF73392C1ED}"/>
    <hyperlink ref="F137" r:id="rId176" xr:uid="{9DB5362E-08BA-48C1-BFC3-0EAEDBBA075F}"/>
    <hyperlink ref="F125" r:id="rId177" xr:uid="{DF2BF746-DE60-4B16-8133-6C3A9621D58F}"/>
    <hyperlink ref="F119" r:id="rId178" xr:uid="{A85D6385-B892-4CA7-9C41-CBE24EDADCDC}"/>
    <hyperlink ref="F134" r:id="rId179" xr:uid="{981BAEEA-7BFB-4043-A71A-2F4E4D0E45D0}"/>
    <hyperlink ref="F135" r:id="rId180" xr:uid="{AB82B4D0-35AE-49C3-9EFC-2CDF717BD5CB}"/>
    <hyperlink ref="F214" r:id="rId181" xr:uid="{4A7F6D26-806D-4E2C-B1C3-5D5C7EC4FFF6}"/>
    <hyperlink ref="F164" r:id="rId182" xr:uid="{F15F61EB-F55B-4437-AF9E-3E8F3338026D}"/>
    <hyperlink ref="F21" r:id="rId183" xr:uid="{2081A1D8-DFEF-401A-956C-19E7889938CE}"/>
    <hyperlink ref="F138" r:id="rId184" xr:uid="{486EC7F9-ADFF-45DB-8740-B05E18A73B6D}"/>
    <hyperlink ref="F167" r:id="rId185" xr:uid="{91508B61-A80A-4DDF-BA11-2FB65E12B8E4}"/>
    <hyperlink ref="F141" r:id="rId186" xr:uid="{F9F75964-98C2-4A20-B45E-5E23DE4A9CD1}"/>
    <hyperlink ref="F139" r:id="rId187" xr:uid="{673ABFC3-CC3C-4F5E-BF48-9AD413D684E9}"/>
    <hyperlink ref="F166" r:id="rId188" xr:uid="{BF0C6947-873E-47D3-A137-7550375A24E6}"/>
    <hyperlink ref="F140" r:id="rId189" xr:uid="{0FA68CD6-F66E-48EE-8782-34826471BCAE}"/>
    <hyperlink ref="F170" r:id="rId190" xr:uid="{DC36352B-312A-44E3-935F-2FC6B65D5ED4}"/>
    <hyperlink ref="F169" r:id="rId191" xr:uid="{26A1AF04-3A4D-4D90-BDC0-2E5E7CD320E8}"/>
    <hyperlink ref="F168" r:id="rId192" display="https://books.google.com/books?hl=en&amp;lr=&amp;id=wEQy6xtbcN0C&amp;oi=fnd&amp;pg=PA3&amp;dq=(%22mental+health%22+OR+%22mental+illness%22+OR+%22mental+disorder%22+OR+%22psychiatric+disorder%22+OR+%22depression%22+OR+%22anxiety%22+OR+%22schizophrenia%22)+AND+(%22social+media%22+OR+%22forum%22+OR+%22forums%22+OR+%22facebook%22+OR+%22twitter%22+OR+%22reddit%22)&amp;ots=7ki9EHE4aD&amp;sig=f-Mr2O16kvEunxAmjXmGGv624Es" xr:uid="{AEA45E5C-2809-4720-9CAB-E31177221DBB}"/>
    <hyperlink ref="F176" r:id="rId193" display="https://www.researchgate.net/profile/Kyriaki-Giota/publication/262723763_Giota_K_G_Kleftaras_G_2013_Facebook_Social_Support_a_comparative_study_on_Depression_and_Personality_characteristics_Proceedings_of_IADIS_International_Conference_ICT_Society_and_Human_Beings_2013_Pra/links/00b495388a72fd1d85000000/Giota-K-G-Kleftaras-G-2013-Facebook-Social-Support-a-comparative-study-on-Depression-and-Personality-characteristics-Proceedings-of-IADIS-International-Conference-ICT-Society-and-Human-Beings-201.pdf" xr:uid="{94918379-2C5F-42BE-BFCE-2D958F5B79E8}"/>
    <hyperlink ref="F29" r:id="rId194" xr:uid="{FA9361C2-8441-4075-9BB9-C952E52FBE03}"/>
    <hyperlink ref="F120" r:id="rId195" xr:uid="{F1497778-1830-49C8-B804-9099D3359FAA}"/>
    <hyperlink ref="F6" r:id="rId196" xr:uid="{5EA70E68-BEA3-4D03-99DA-ECC8F5252775}"/>
    <hyperlink ref="F11" r:id="rId197" xr:uid="{A5A53A4F-1C47-4B0F-904C-C270DB3BA580}"/>
    <hyperlink ref="F9" r:id="rId198" location="page=196" xr:uid="{7BCF57DB-2B74-4A25-BDD3-277BA3650798}"/>
    <hyperlink ref="F14" r:id="rId199" xr:uid="{D84F5E52-57F2-4BA1-86A4-2C995DDCDD22}"/>
    <hyperlink ref="F13" r:id="rId200" xr:uid="{7E0FBA9C-14ED-469E-8492-F8FAFE08665F}"/>
    <hyperlink ref="F19" r:id="rId201" xr:uid="{F802CA7A-654A-4E72-8669-F4B34F52799D}"/>
    <hyperlink ref="F194" r:id="rId202" xr:uid="{6DAF1BAB-D1AB-4FA5-A1CE-C749F55F888D}"/>
    <hyperlink ref="F42" r:id="rId203" xr:uid="{255093E1-C4D2-4F2E-89D9-5DB74B9B2C7B}"/>
    <hyperlink ref="F53" r:id="rId204" xr:uid="{16625B9C-64AF-44DD-8FDE-78B5744E1ED4}"/>
    <hyperlink ref="F65" r:id="rId205" xr:uid="{033CA04F-4BC9-4FCB-BDA1-8A59C81D1250}"/>
    <hyperlink ref="F200" r:id="rId206" xr:uid="{68358F14-EE4E-4C91-AE0C-4403325B79D4}"/>
    <hyperlink ref="F17" r:id="rId207" xr:uid="{049DC10D-EB5C-456C-B7D7-F01AE3DC3FB0}"/>
    <hyperlink ref="F68" r:id="rId208" xr:uid="{30A6EAB0-F167-4E01-806C-B0E8F4440FBC}"/>
    <hyperlink ref="F109" r:id="rId209" xr:uid="{4196372C-B2C7-4652-9908-C24846C77964}"/>
    <hyperlink ref="F161" r:id="rId210" xr:uid="{B43BFCF5-1511-4696-A270-44190D40ED16}"/>
    <hyperlink ref="F123" r:id="rId211" xr:uid="{DBF01884-B3B7-49E1-865B-896E81D7FD58}"/>
    <hyperlink ref="F129" r:id="rId212" xr:uid="{D24B59C9-6A6A-43F3-A2C3-61AB08B39F0E}"/>
    <hyperlink ref="F136" r:id="rId213" xr:uid="{02206C79-4EA7-48BC-9652-62B5BEF52DEC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335FD-EAEC-407D-9415-8446EF7166FD}">
  <dimension ref="A1:G36"/>
  <sheetViews>
    <sheetView workbookViewId="0"/>
  </sheetViews>
  <sheetFormatPr defaultColWidth="9.140625" defaultRowHeight="15"/>
  <cols>
    <col min="1" max="1" width="142.42578125" bestFit="1" customWidth="1"/>
    <col min="2" max="2" width="53.28515625" bestFit="1" customWidth="1"/>
    <col min="3" max="3" width="5.42578125" bestFit="1" customWidth="1"/>
    <col min="4" max="4" width="10" bestFit="1" customWidth="1"/>
    <col min="5" max="5" width="47.5703125" bestFit="1" customWidth="1"/>
    <col min="6" max="6" width="232" bestFit="1" customWidth="1"/>
    <col min="7" max="7" width="47.28515625" bestFit="1" customWidth="1"/>
  </cols>
  <sheetData>
    <row r="1" spans="1:7">
      <c r="A1" s="1" t="s">
        <v>6</v>
      </c>
      <c r="B1" s="1" t="s">
        <v>7</v>
      </c>
      <c r="C1" s="1" t="s">
        <v>0</v>
      </c>
      <c r="D1" s="1" t="s">
        <v>2136</v>
      </c>
      <c r="E1" s="1" t="s">
        <v>2137</v>
      </c>
      <c r="F1" s="1" t="s">
        <v>8</v>
      </c>
      <c r="G1" t="s">
        <v>2138</v>
      </c>
    </row>
    <row r="2" spans="1:7">
      <c r="A2" t="s">
        <v>237</v>
      </c>
      <c r="B2" t="s">
        <v>11</v>
      </c>
      <c r="C2">
        <v>2013</v>
      </c>
      <c r="D2">
        <v>2081</v>
      </c>
      <c r="E2" t="s">
        <v>2139</v>
      </c>
      <c r="F2" s="4" t="s">
        <v>238</v>
      </c>
    </row>
    <row r="3" spans="1:7">
      <c r="A3" t="s">
        <v>255</v>
      </c>
      <c r="B3" t="s">
        <v>11</v>
      </c>
      <c r="C3">
        <v>2014</v>
      </c>
      <c r="D3">
        <v>778</v>
      </c>
      <c r="E3" t="s">
        <v>2139</v>
      </c>
      <c r="F3" s="4" t="s">
        <v>256</v>
      </c>
    </row>
    <row r="4" spans="1:7">
      <c r="A4" t="s">
        <v>371</v>
      </c>
      <c r="B4" t="s">
        <v>11</v>
      </c>
      <c r="C4">
        <v>2017</v>
      </c>
      <c r="D4">
        <v>310</v>
      </c>
      <c r="E4" t="s">
        <v>2139</v>
      </c>
      <c r="F4" s="4" t="s">
        <v>372</v>
      </c>
    </row>
    <row r="5" spans="1:7">
      <c r="A5" t="s">
        <v>2183</v>
      </c>
      <c r="B5" t="s">
        <v>11</v>
      </c>
      <c r="C5">
        <v>2018</v>
      </c>
      <c r="D5">
        <v>36</v>
      </c>
      <c r="E5" t="s">
        <v>2139</v>
      </c>
      <c r="F5" s="4" t="s">
        <v>2178</v>
      </c>
    </row>
    <row r="6" spans="1:7">
      <c r="A6" t="s">
        <v>2184</v>
      </c>
      <c r="B6" t="s">
        <v>11</v>
      </c>
      <c r="C6">
        <v>2018</v>
      </c>
      <c r="D6">
        <v>128</v>
      </c>
      <c r="E6" t="s">
        <v>2139</v>
      </c>
      <c r="F6" s="4" t="s">
        <v>2180</v>
      </c>
    </row>
    <row r="7" spans="1:7">
      <c r="A7" t="s">
        <v>584</v>
      </c>
      <c r="B7" t="s">
        <v>11</v>
      </c>
      <c r="C7">
        <v>2019</v>
      </c>
      <c r="D7">
        <v>33</v>
      </c>
      <c r="F7" s="4" t="s">
        <v>585</v>
      </c>
    </row>
    <row r="8" spans="1:7">
      <c r="A8" t="s">
        <v>2185</v>
      </c>
      <c r="B8" t="s">
        <v>11</v>
      </c>
      <c r="C8">
        <v>2021</v>
      </c>
      <c r="D8">
        <v>21</v>
      </c>
      <c r="F8" s="4" t="s">
        <v>2182</v>
      </c>
    </row>
    <row r="9" spans="1:7">
      <c r="A9" t="s">
        <v>241</v>
      </c>
      <c r="B9" t="s">
        <v>15</v>
      </c>
      <c r="C9">
        <v>2013</v>
      </c>
      <c r="D9">
        <v>605</v>
      </c>
      <c r="E9" t="s">
        <v>2139</v>
      </c>
      <c r="F9" s="4" t="s">
        <v>242</v>
      </c>
    </row>
    <row r="10" spans="1:7">
      <c r="A10" t="s">
        <v>265</v>
      </c>
      <c r="B10" t="s">
        <v>15</v>
      </c>
      <c r="C10">
        <v>2015</v>
      </c>
      <c r="D10">
        <v>258</v>
      </c>
      <c r="E10" t="s">
        <v>2139</v>
      </c>
      <c r="F10" s="4" t="s">
        <v>266</v>
      </c>
    </row>
    <row r="11" spans="1:7">
      <c r="A11" t="s">
        <v>299</v>
      </c>
      <c r="B11" t="s">
        <v>15</v>
      </c>
      <c r="C11">
        <v>2015</v>
      </c>
      <c r="D11">
        <v>202</v>
      </c>
      <c r="E11" t="s">
        <v>2139</v>
      </c>
      <c r="F11" s="4" t="s">
        <v>300</v>
      </c>
    </row>
    <row r="12" spans="1:7">
      <c r="A12" t="s">
        <v>301</v>
      </c>
      <c r="B12" t="s">
        <v>15</v>
      </c>
      <c r="C12">
        <v>2015</v>
      </c>
      <c r="D12">
        <v>387</v>
      </c>
      <c r="E12" t="s">
        <v>2139</v>
      </c>
      <c r="F12" s="4" t="s">
        <v>302</v>
      </c>
    </row>
    <row r="13" spans="1:7">
      <c r="A13" t="s">
        <v>363</v>
      </c>
      <c r="B13" t="s">
        <v>15</v>
      </c>
      <c r="C13">
        <v>2017</v>
      </c>
      <c r="D13">
        <v>125</v>
      </c>
      <c r="E13" t="s">
        <v>2149</v>
      </c>
      <c r="F13" s="4" t="s">
        <v>364</v>
      </c>
    </row>
    <row r="14" spans="1:7">
      <c r="A14" t="s">
        <v>379</v>
      </c>
      <c r="B14" t="s">
        <v>15</v>
      </c>
      <c r="C14">
        <v>2017</v>
      </c>
      <c r="D14">
        <v>634</v>
      </c>
      <c r="E14" t="s">
        <v>2139</v>
      </c>
      <c r="F14" s="4" t="s">
        <v>380</v>
      </c>
    </row>
    <row r="15" spans="1:7">
      <c r="A15" t="s">
        <v>387</v>
      </c>
      <c r="B15" t="s">
        <v>15</v>
      </c>
      <c r="C15">
        <v>2017</v>
      </c>
      <c r="D15">
        <v>382</v>
      </c>
      <c r="E15" t="s">
        <v>2139</v>
      </c>
      <c r="F15" s="4" t="s">
        <v>388</v>
      </c>
    </row>
    <row r="16" spans="1:7">
      <c r="A16" t="s">
        <v>524</v>
      </c>
      <c r="B16" t="s">
        <v>15</v>
      </c>
      <c r="C16">
        <v>2019</v>
      </c>
      <c r="D16">
        <v>165</v>
      </c>
      <c r="E16" t="s">
        <v>2151</v>
      </c>
      <c r="F16" s="4" t="s">
        <v>525</v>
      </c>
    </row>
    <row r="17" spans="1:6">
      <c r="A17" t="s">
        <v>796</v>
      </c>
      <c r="B17" t="s">
        <v>15</v>
      </c>
      <c r="C17">
        <v>2020</v>
      </c>
      <c r="D17">
        <v>17</v>
      </c>
      <c r="E17" t="s">
        <v>2154</v>
      </c>
      <c r="F17" s="4" t="s">
        <v>797</v>
      </c>
    </row>
    <row r="18" spans="1:6">
      <c r="A18" t="s">
        <v>834</v>
      </c>
      <c r="B18" t="s">
        <v>15</v>
      </c>
      <c r="C18">
        <v>2021</v>
      </c>
      <c r="D18">
        <v>19</v>
      </c>
      <c r="E18" t="s">
        <v>2156</v>
      </c>
      <c r="F18" s="4" t="s">
        <v>835</v>
      </c>
    </row>
    <row r="19" spans="1:6">
      <c r="A19" t="s">
        <v>1150</v>
      </c>
      <c r="B19" t="s">
        <v>15</v>
      </c>
      <c r="C19">
        <v>2022</v>
      </c>
      <c r="D19">
        <v>258</v>
      </c>
      <c r="E19" t="s">
        <v>2139</v>
      </c>
      <c r="F19" s="4" t="s">
        <v>1151</v>
      </c>
    </row>
    <row r="20" spans="1:6">
      <c r="A20" t="s">
        <v>1805</v>
      </c>
      <c r="B20" t="s">
        <v>15</v>
      </c>
      <c r="C20">
        <v>2023</v>
      </c>
      <c r="D20">
        <v>1</v>
      </c>
      <c r="E20" t="s">
        <v>2158</v>
      </c>
      <c r="F20" s="4" t="s">
        <v>1806</v>
      </c>
    </row>
    <row r="21" spans="1:6">
      <c r="A21" t="s">
        <v>1851</v>
      </c>
      <c r="B21" t="s">
        <v>15</v>
      </c>
      <c r="C21">
        <v>2024</v>
      </c>
      <c r="D21">
        <v>0</v>
      </c>
      <c r="E21" t="s">
        <v>2158</v>
      </c>
      <c r="F21" s="4" t="s">
        <v>1852</v>
      </c>
    </row>
    <row r="22" spans="1:6">
      <c r="A22" t="s">
        <v>16</v>
      </c>
      <c r="B22" t="s">
        <v>18</v>
      </c>
      <c r="C22">
        <v>2011</v>
      </c>
      <c r="D22">
        <v>834</v>
      </c>
      <c r="E22" t="s">
        <v>2139</v>
      </c>
      <c r="F22" s="4" t="s">
        <v>17</v>
      </c>
    </row>
    <row r="23" spans="1:6">
      <c r="A23" t="s">
        <v>95</v>
      </c>
      <c r="B23" t="s">
        <v>18</v>
      </c>
      <c r="C23">
        <v>2014</v>
      </c>
      <c r="D23">
        <v>307</v>
      </c>
      <c r="E23" t="s">
        <v>2139</v>
      </c>
      <c r="F23" s="4" t="s">
        <v>96</v>
      </c>
    </row>
    <row r="24" spans="1:6">
      <c r="A24" t="s">
        <v>405</v>
      </c>
      <c r="B24" t="s">
        <v>18</v>
      </c>
      <c r="C24">
        <v>2017</v>
      </c>
      <c r="D24">
        <v>51</v>
      </c>
      <c r="E24" t="s">
        <v>2159</v>
      </c>
      <c r="F24" s="4" t="s">
        <v>406</v>
      </c>
    </row>
    <row r="25" spans="1:6">
      <c r="A25" t="s">
        <v>482</v>
      </c>
      <c r="B25" t="s">
        <v>18</v>
      </c>
      <c r="C25">
        <v>2018</v>
      </c>
      <c r="D25">
        <v>40</v>
      </c>
      <c r="E25" t="s">
        <v>2160</v>
      </c>
      <c r="F25" s="4" t="s">
        <v>483</v>
      </c>
    </row>
    <row r="26" spans="1:6">
      <c r="A26" t="s">
        <v>117</v>
      </c>
      <c r="B26" t="s">
        <v>18</v>
      </c>
      <c r="C26">
        <v>2018</v>
      </c>
      <c r="D26">
        <v>122</v>
      </c>
      <c r="E26" t="s">
        <v>2139</v>
      </c>
      <c r="F26" s="4" t="s">
        <v>118</v>
      </c>
    </row>
    <row r="27" spans="1:6">
      <c r="A27" t="s">
        <v>119</v>
      </c>
      <c r="B27" t="s">
        <v>18</v>
      </c>
      <c r="C27">
        <v>2018</v>
      </c>
      <c r="D27">
        <v>143</v>
      </c>
      <c r="E27" t="s">
        <v>2139</v>
      </c>
      <c r="F27" s="4" t="s">
        <v>120</v>
      </c>
    </row>
    <row r="28" spans="1:6">
      <c r="A28" t="s">
        <v>157</v>
      </c>
      <c r="B28" t="s">
        <v>18</v>
      </c>
      <c r="C28">
        <v>2021</v>
      </c>
      <c r="D28">
        <v>109</v>
      </c>
      <c r="E28" t="s">
        <v>2139</v>
      </c>
      <c r="F28" s="4" t="s">
        <v>158</v>
      </c>
    </row>
    <row r="29" spans="1:6">
      <c r="A29" t="s">
        <v>185</v>
      </c>
      <c r="B29" t="s">
        <v>18</v>
      </c>
      <c r="C29">
        <v>2022</v>
      </c>
      <c r="D29">
        <v>21</v>
      </c>
      <c r="E29" t="s">
        <v>2163</v>
      </c>
      <c r="F29" s="4" t="s">
        <v>186</v>
      </c>
    </row>
    <row r="30" spans="1:6">
      <c r="A30" t="s">
        <v>189</v>
      </c>
      <c r="B30" t="s">
        <v>18</v>
      </c>
      <c r="C30">
        <v>2023</v>
      </c>
      <c r="D30">
        <v>3</v>
      </c>
      <c r="F30" s="4" t="s">
        <v>190</v>
      </c>
    </row>
    <row r="31" spans="1:6">
      <c r="A31" t="s">
        <v>1929</v>
      </c>
      <c r="B31" t="s">
        <v>21</v>
      </c>
      <c r="C31">
        <v>2016</v>
      </c>
      <c r="D31">
        <v>65</v>
      </c>
      <c r="E31" t="s">
        <v>2160</v>
      </c>
      <c r="F31" s="4" t="s">
        <v>1930</v>
      </c>
    </row>
    <row r="32" spans="1:6">
      <c r="A32" t="s">
        <v>1931</v>
      </c>
      <c r="B32" t="s">
        <v>21</v>
      </c>
      <c r="C32">
        <v>2016</v>
      </c>
      <c r="D32">
        <v>145</v>
      </c>
      <c r="E32" t="s">
        <v>2139</v>
      </c>
      <c r="F32" s="4" t="s">
        <v>1932</v>
      </c>
    </row>
    <row r="33" spans="1:6">
      <c r="A33" t="s">
        <v>1937</v>
      </c>
      <c r="B33" t="s">
        <v>21</v>
      </c>
      <c r="C33">
        <v>2016</v>
      </c>
      <c r="D33">
        <v>263</v>
      </c>
      <c r="E33" t="s">
        <v>2139</v>
      </c>
      <c r="F33" s="4" t="s">
        <v>1938</v>
      </c>
    </row>
    <row r="34" spans="1:6">
      <c r="A34" t="s">
        <v>2044</v>
      </c>
      <c r="B34" t="s">
        <v>21</v>
      </c>
      <c r="C34">
        <v>2019</v>
      </c>
      <c r="D34">
        <v>140</v>
      </c>
      <c r="E34" t="s">
        <v>2139</v>
      </c>
      <c r="F34" s="4" t="s">
        <v>2045</v>
      </c>
    </row>
    <row r="35" spans="1:6">
      <c r="A35" t="s">
        <v>2046</v>
      </c>
      <c r="B35" t="s">
        <v>21</v>
      </c>
      <c r="C35">
        <v>2020</v>
      </c>
      <c r="D35">
        <v>34</v>
      </c>
      <c r="E35" t="s">
        <v>2139</v>
      </c>
      <c r="F35" s="4" t="s">
        <v>2047</v>
      </c>
    </row>
    <row r="36" spans="1:6">
      <c r="A36" t="s">
        <v>2102</v>
      </c>
      <c r="B36" t="s">
        <v>21</v>
      </c>
      <c r="C36">
        <v>2021</v>
      </c>
      <c r="D36">
        <v>21</v>
      </c>
      <c r="E36" t="s">
        <v>2171</v>
      </c>
      <c r="F36" s="4" t="s">
        <v>2103</v>
      </c>
    </row>
  </sheetData>
  <hyperlinks>
    <hyperlink ref="F22" r:id="rId1" xr:uid="{98C04035-7CE7-44E9-B5AA-69EE237E7FED}"/>
    <hyperlink ref="F2" r:id="rId2" xr:uid="{AB0D05F0-107D-4EFA-A603-2BD637B23961}"/>
    <hyperlink ref="F9" r:id="rId3" xr:uid="{9EA297A1-C308-4E7B-A18A-FAA80DCE7BFA}"/>
    <hyperlink ref="F23" r:id="rId4" xr:uid="{A0A65292-C361-4475-9C4F-1C8B8F6BFF3A}"/>
    <hyperlink ref="F3" r:id="rId5" xr:uid="{89668E60-69F9-4D2B-84BF-14F250066FC7}"/>
    <hyperlink ref="F12" r:id="rId6" xr:uid="{126A8400-4F9D-43D3-AD2A-469CD8C030F4}"/>
    <hyperlink ref="F11" r:id="rId7" xr:uid="{F1F5C1A4-6D1F-47F2-87B2-DCF317FA561D}"/>
    <hyperlink ref="F10" r:id="rId8" xr:uid="{947B31FA-BFE9-4236-A26B-78565D96AA51}"/>
    <hyperlink ref="F32" r:id="rId9" xr:uid="{F314749B-A753-42A1-8F5F-BB19E57F0D81}"/>
    <hyperlink ref="F33" r:id="rId10" xr:uid="{BED9186B-B56B-4389-9E52-5A9B9C3B908F}"/>
    <hyperlink ref="F31" r:id="rId11" xr:uid="{3A51E0B2-8D32-469E-86DC-ED4D66DB211E}"/>
    <hyperlink ref="F15" r:id="rId12" xr:uid="{1CAF8716-00D5-425F-A6FF-A665309EE10E}"/>
    <hyperlink ref="F14" r:id="rId13" xr:uid="{56F5B50D-3CAA-45BC-9286-AC0A45F9F967}"/>
    <hyperlink ref="F24" r:id="rId14" xr:uid="{E663481A-A711-451F-9A1A-6E10AFA65B82}"/>
    <hyperlink ref="F4" r:id="rId15" xr:uid="{415CEEB1-0566-4496-9005-3558068B94F3}"/>
    <hyperlink ref="F13" r:id="rId16" xr:uid="{1E7D7AB3-5F1E-4858-8CEB-0285047260B1}"/>
    <hyperlink ref="F27" r:id="rId17" xr:uid="{758E6E8F-89D1-4D6B-92C6-2447DE751D63}"/>
    <hyperlink ref="F26" r:id="rId18" xr:uid="{94C15215-FE19-4A85-8F88-6943271D5072}"/>
    <hyperlink ref="F25" r:id="rId19" xr:uid="{2B65C368-107D-4E2A-A03F-DDCA2B028684}"/>
    <hyperlink ref="F16" r:id="rId20" xr:uid="{6B486920-20E3-4EC6-9A92-357FACC68580}"/>
    <hyperlink ref="F7" r:id="rId21" xr:uid="{1CC7C9C9-2FB8-4830-BFF1-A98230CA17A5}"/>
    <hyperlink ref="F17" r:id="rId22" xr:uid="{F7BF0F29-7CAD-4F75-B416-A052346420B0}"/>
    <hyperlink ref="F35" r:id="rId23" xr:uid="{DA36EFDD-FBD4-4183-B6D3-2BE5D834C671}"/>
    <hyperlink ref="F18" r:id="rId24" xr:uid="{1F31BD96-8294-42F2-9899-52E5BCFC2A79}"/>
    <hyperlink ref="F28" r:id="rId25" xr:uid="{CEC2DA7E-AA50-4D99-83CD-DF80DC8DDF80}"/>
    <hyperlink ref="F36" r:id="rId26" xr:uid="{48248688-6FA5-457E-BC87-3542CFC13E4C}"/>
    <hyperlink ref="F29" r:id="rId27" xr:uid="{AEC5A8A4-CC34-4443-8C7E-4A7BE47952DD}"/>
    <hyperlink ref="F19" r:id="rId28" xr:uid="{715DA713-B6E0-4995-BF5F-529EE04BBBFB}"/>
    <hyperlink ref="F20" r:id="rId29" xr:uid="{25C91DE1-1821-4D90-9A87-F11B965F437C}"/>
    <hyperlink ref="F30" r:id="rId30" xr:uid="{757BE67D-CC6F-48AE-B367-7CDB7B921968}"/>
    <hyperlink ref="F21" r:id="rId31" xr:uid="{02F2E3BB-1A52-4CCA-A9B1-AFD8736126BB}"/>
    <hyperlink ref="F6" r:id="rId32" xr:uid="{C99E3CDE-2C81-46CF-A5D7-01C8EEB20646}"/>
    <hyperlink ref="F5" r:id="rId33" xr:uid="{7B914834-574C-4DEE-9FA0-7CBA050037DF}"/>
    <hyperlink ref="F8" r:id="rId34" xr:uid="{C43D1A99-A1A7-424D-8B02-4330827A1D42}"/>
    <hyperlink ref="F34" r:id="rId35" xr:uid="{8EC14459-355C-4436-B06D-69BF5CB0C678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567F4-9BB1-46CB-827E-2876B4BCD01D}">
  <dimension ref="A1:O109"/>
  <sheetViews>
    <sheetView tabSelected="1" workbookViewId="0"/>
  </sheetViews>
  <sheetFormatPr defaultColWidth="9.140625" defaultRowHeight="15"/>
  <cols>
    <col min="1" max="1" width="41.140625" bestFit="1" customWidth="1"/>
    <col min="2" max="2" width="5.42578125" bestFit="1" customWidth="1"/>
    <col min="3" max="3" width="7.85546875" bestFit="1" customWidth="1"/>
    <col min="4" max="4" width="7.85546875" customWidth="1"/>
    <col min="5" max="5" width="44.28515625" bestFit="1" customWidth="1"/>
    <col min="6" max="6" width="5.42578125" bestFit="1" customWidth="1"/>
    <col min="7" max="7" width="7.85546875" bestFit="1" customWidth="1"/>
    <col min="8" max="8" width="7.85546875" customWidth="1"/>
    <col min="9" max="9" width="37" bestFit="1" customWidth="1"/>
    <col min="10" max="10" width="5.42578125" bestFit="1" customWidth="1"/>
    <col min="11" max="11" width="7.85546875" bestFit="1" customWidth="1"/>
    <col min="12" max="12" width="7.85546875" customWidth="1"/>
    <col min="13" max="13" width="53.28515625" bestFit="1" customWidth="1"/>
    <col min="14" max="14" width="5.42578125" bestFit="1" customWidth="1"/>
    <col min="15" max="15" width="7.85546875" bestFit="1" customWidth="1"/>
  </cols>
  <sheetData>
    <row r="1" spans="1:15">
      <c r="A1" s="1" t="s">
        <v>7</v>
      </c>
      <c r="B1" s="1" t="s">
        <v>0</v>
      </c>
      <c r="C1" s="1" t="s">
        <v>1</v>
      </c>
      <c r="D1" s="1"/>
      <c r="E1" s="1" t="s">
        <v>7</v>
      </c>
      <c r="F1" s="1" t="s">
        <v>0</v>
      </c>
      <c r="G1" s="1" t="s">
        <v>1</v>
      </c>
      <c r="H1" s="1"/>
      <c r="I1" s="1" t="s">
        <v>7</v>
      </c>
      <c r="J1" s="1" t="s">
        <v>0</v>
      </c>
      <c r="K1" s="1" t="s">
        <v>1</v>
      </c>
      <c r="L1" s="1"/>
      <c r="M1" s="1" t="s">
        <v>7</v>
      </c>
      <c r="N1" s="1" t="s">
        <v>0</v>
      </c>
      <c r="O1" s="1" t="s">
        <v>1</v>
      </c>
    </row>
    <row r="2" spans="1:15">
      <c r="A2" t="s">
        <v>11</v>
      </c>
      <c r="B2">
        <v>1999</v>
      </c>
      <c r="C2">
        <v>0</v>
      </c>
      <c r="E2" t="s">
        <v>15</v>
      </c>
      <c r="F2">
        <v>1999</v>
      </c>
      <c r="G2">
        <v>0</v>
      </c>
      <c r="I2" t="s">
        <v>18</v>
      </c>
      <c r="J2">
        <v>1999</v>
      </c>
      <c r="K2">
        <v>0</v>
      </c>
      <c r="M2" t="s">
        <v>21</v>
      </c>
      <c r="N2">
        <v>1999</v>
      </c>
      <c r="O2">
        <v>0</v>
      </c>
    </row>
    <row r="3" spans="1:15">
      <c r="B3">
        <v>2000</v>
      </c>
      <c r="C3">
        <v>0</v>
      </c>
      <c r="F3">
        <v>2000</v>
      </c>
      <c r="G3">
        <v>0</v>
      </c>
      <c r="J3">
        <v>2000</v>
      </c>
      <c r="K3">
        <v>0</v>
      </c>
      <c r="N3">
        <v>2000</v>
      </c>
      <c r="O3">
        <v>0</v>
      </c>
    </row>
    <row r="4" spans="1:15">
      <c r="B4">
        <v>2001</v>
      </c>
      <c r="C4">
        <v>0</v>
      </c>
      <c r="F4">
        <v>2001</v>
      </c>
      <c r="G4">
        <v>0</v>
      </c>
      <c r="J4">
        <v>2001</v>
      </c>
      <c r="K4">
        <v>0</v>
      </c>
      <c r="N4">
        <v>2001</v>
      </c>
      <c r="O4">
        <v>0</v>
      </c>
    </row>
    <row r="5" spans="1:15">
      <c r="B5">
        <v>2002</v>
      </c>
      <c r="C5">
        <v>0</v>
      </c>
      <c r="F5">
        <v>2002</v>
      </c>
      <c r="G5">
        <v>0</v>
      </c>
      <c r="J5">
        <v>2002</v>
      </c>
      <c r="K5">
        <v>0</v>
      </c>
      <c r="N5">
        <v>2002</v>
      </c>
      <c r="O5">
        <v>0</v>
      </c>
    </row>
    <row r="6" spans="1:15">
      <c r="B6">
        <v>2003</v>
      </c>
      <c r="C6">
        <v>0</v>
      </c>
      <c r="F6">
        <v>2003</v>
      </c>
      <c r="G6">
        <v>0</v>
      </c>
      <c r="J6">
        <v>2003</v>
      </c>
      <c r="K6">
        <v>0</v>
      </c>
      <c r="N6">
        <v>2003</v>
      </c>
      <c r="O6">
        <v>0</v>
      </c>
    </row>
    <row r="7" spans="1:15">
      <c r="B7">
        <v>2004</v>
      </c>
      <c r="C7">
        <v>0</v>
      </c>
      <c r="F7">
        <v>2004</v>
      </c>
      <c r="G7">
        <v>0</v>
      </c>
      <c r="J7">
        <v>2004</v>
      </c>
      <c r="K7">
        <v>0</v>
      </c>
      <c r="N7">
        <v>2004</v>
      </c>
      <c r="O7">
        <v>0</v>
      </c>
    </row>
    <row r="8" spans="1:15">
      <c r="B8">
        <v>2005</v>
      </c>
      <c r="C8">
        <v>0</v>
      </c>
      <c r="F8">
        <v>2005</v>
      </c>
      <c r="G8">
        <v>0</v>
      </c>
      <c r="J8">
        <v>2005</v>
      </c>
      <c r="K8">
        <v>0</v>
      </c>
      <c r="N8">
        <v>2005</v>
      </c>
      <c r="O8">
        <v>0</v>
      </c>
    </row>
    <row r="9" spans="1:15">
      <c r="B9">
        <v>2006</v>
      </c>
      <c r="C9">
        <v>0</v>
      </c>
      <c r="F9">
        <v>2006</v>
      </c>
      <c r="G9">
        <v>0</v>
      </c>
      <c r="J9">
        <v>2006</v>
      </c>
      <c r="K9">
        <v>0</v>
      </c>
      <c r="N9">
        <v>2006</v>
      </c>
      <c r="O9">
        <v>0</v>
      </c>
    </row>
    <row r="10" spans="1:15">
      <c r="B10">
        <v>2007</v>
      </c>
      <c r="C10">
        <v>0</v>
      </c>
      <c r="F10">
        <v>2007</v>
      </c>
      <c r="G10">
        <v>0</v>
      </c>
      <c r="J10">
        <v>2007</v>
      </c>
      <c r="K10">
        <v>0</v>
      </c>
      <c r="N10">
        <v>2007</v>
      </c>
      <c r="O10">
        <v>0</v>
      </c>
    </row>
    <row r="11" spans="1:15">
      <c r="B11">
        <v>2008</v>
      </c>
      <c r="C11">
        <v>0</v>
      </c>
      <c r="F11">
        <v>2008</v>
      </c>
      <c r="G11">
        <v>0</v>
      </c>
      <c r="J11">
        <v>2008</v>
      </c>
      <c r="K11">
        <v>0</v>
      </c>
      <c r="N11">
        <v>2008</v>
      </c>
      <c r="O11">
        <v>0</v>
      </c>
    </row>
    <row r="12" spans="1:15">
      <c r="B12">
        <v>2009</v>
      </c>
      <c r="C12">
        <v>0</v>
      </c>
      <c r="F12">
        <v>2009</v>
      </c>
      <c r="G12">
        <v>0</v>
      </c>
      <c r="J12">
        <v>2009</v>
      </c>
      <c r="K12">
        <v>0</v>
      </c>
      <c r="N12">
        <v>2009</v>
      </c>
      <c r="O12">
        <v>0</v>
      </c>
    </row>
    <row r="13" spans="1:15">
      <c r="B13">
        <v>2010</v>
      </c>
      <c r="C13">
        <v>0</v>
      </c>
      <c r="F13">
        <v>2010</v>
      </c>
      <c r="G13">
        <v>0</v>
      </c>
      <c r="J13">
        <v>2010</v>
      </c>
      <c r="K13">
        <v>0</v>
      </c>
      <c r="N13">
        <v>2010</v>
      </c>
      <c r="O13">
        <v>0</v>
      </c>
    </row>
    <row r="14" spans="1:15">
      <c r="B14">
        <v>2011</v>
      </c>
      <c r="C14">
        <v>0</v>
      </c>
      <c r="F14">
        <v>2011</v>
      </c>
      <c r="G14">
        <v>0</v>
      </c>
      <c r="J14">
        <v>2011</v>
      </c>
      <c r="K14">
        <v>1</v>
      </c>
      <c r="N14">
        <v>2011</v>
      </c>
      <c r="O14">
        <v>0</v>
      </c>
    </row>
    <row r="15" spans="1:15">
      <c r="B15">
        <v>2012</v>
      </c>
      <c r="C15">
        <v>0</v>
      </c>
      <c r="F15">
        <v>2012</v>
      </c>
      <c r="G15">
        <v>0</v>
      </c>
      <c r="J15">
        <v>2012</v>
      </c>
      <c r="K15">
        <v>0</v>
      </c>
      <c r="N15">
        <v>2012</v>
      </c>
      <c r="O15">
        <v>0</v>
      </c>
    </row>
    <row r="16" spans="1:15">
      <c r="B16">
        <v>2013</v>
      </c>
      <c r="C16">
        <v>1</v>
      </c>
      <c r="F16">
        <v>2013</v>
      </c>
      <c r="G16">
        <v>1</v>
      </c>
      <c r="J16">
        <v>2013</v>
      </c>
      <c r="K16">
        <v>0</v>
      </c>
      <c r="N16">
        <v>2013</v>
      </c>
      <c r="O16">
        <v>0</v>
      </c>
    </row>
    <row r="17" spans="2:15">
      <c r="B17">
        <v>2014</v>
      </c>
      <c r="C17">
        <v>1</v>
      </c>
      <c r="F17">
        <v>2014</v>
      </c>
      <c r="G17">
        <v>0</v>
      </c>
      <c r="J17">
        <v>2014</v>
      </c>
      <c r="K17">
        <v>1</v>
      </c>
      <c r="N17">
        <v>2014</v>
      </c>
      <c r="O17">
        <v>0</v>
      </c>
    </row>
    <row r="18" spans="2:15">
      <c r="B18">
        <v>2015</v>
      </c>
      <c r="C18">
        <v>0</v>
      </c>
      <c r="F18">
        <v>2015</v>
      </c>
      <c r="G18">
        <v>3</v>
      </c>
      <c r="J18">
        <v>2015</v>
      </c>
      <c r="K18">
        <v>0</v>
      </c>
      <c r="N18">
        <v>2015</v>
      </c>
      <c r="O18">
        <v>0</v>
      </c>
    </row>
    <row r="19" spans="2:15">
      <c r="B19">
        <v>2016</v>
      </c>
      <c r="C19">
        <v>0</v>
      </c>
      <c r="F19">
        <v>2016</v>
      </c>
      <c r="G19">
        <v>0</v>
      </c>
      <c r="J19">
        <v>2016</v>
      </c>
      <c r="K19">
        <v>0</v>
      </c>
      <c r="N19">
        <v>2016</v>
      </c>
      <c r="O19">
        <v>3</v>
      </c>
    </row>
    <row r="20" spans="2:15">
      <c r="B20">
        <v>2017</v>
      </c>
      <c r="C20">
        <v>1</v>
      </c>
      <c r="F20">
        <v>2017</v>
      </c>
      <c r="G20">
        <v>4</v>
      </c>
      <c r="J20">
        <v>2017</v>
      </c>
      <c r="K20">
        <v>1</v>
      </c>
      <c r="N20">
        <v>2017</v>
      </c>
      <c r="O20">
        <v>0</v>
      </c>
    </row>
    <row r="21" spans="2:15">
      <c r="B21">
        <v>2018</v>
      </c>
      <c r="C21">
        <v>2</v>
      </c>
      <c r="F21">
        <v>2018</v>
      </c>
      <c r="G21">
        <v>0</v>
      </c>
      <c r="J21">
        <v>2018</v>
      </c>
      <c r="K21">
        <v>3</v>
      </c>
      <c r="N21">
        <v>2018</v>
      </c>
      <c r="O21">
        <v>0</v>
      </c>
    </row>
    <row r="22" spans="2:15">
      <c r="B22">
        <v>2019</v>
      </c>
      <c r="C22">
        <v>1</v>
      </c>
      <c r="F22">
        <v>2019</v>
      </c>
      <c r="G22">
        <v>1</v>
      </c>
      <c r="J22">
        <v>2019</v>
      </c>
      <c r="K22">
        <v>0</v>
      </c>
      <c r="N22">
        <v>2019</v>
      </c>
      <c r="O22">
        <v>1</v>
      </c>
    </row>
    <row r="23" spans="2:15">
      <c r="B23">
        <v>2020</v>
      </c>
      <c r="C23">
        <v>0</v>
      </c>
      <c r="F23">
        <v>2020</v>
      </c>
      <c r="G23">
        <v>0</v>
      </c>
      <c r="J23">
        <v>2020</v>
      </c>
      <c r="K23">
        <v>0</v>
      </c>
      <c r="N23">
        <v>2020</v>
      </c>
      <c r="O23">
        <v>1</v>
      </c>
    </row>
    <row r="24" spans="2:15">
      <c r="B24">
        <v>2021</v>
      </c>
      <c r="C24">
        <v>1</v>
      </c>
      <c r="F24">
        <v>2021</v>
      </c>
      <c r="G24">
        <v>1</v>
      </c>
      <c r="J24">
        <v>2021</v>
      </c>
      <c r="K24">
        <v>1</v>
      </c>
      <c r="N24">
        <v>2021</v>
      </c>
      <c r="O24">
        <v>1</v>
      </c>
    </row>
    <row r="25" spans="2:15">
      <c r="B25">
        <v>2022</v>
      </c>
      <c r="C25">
        <v>0</v>
      </c>
      <c r="F25">
        <v>2022</v>
      </c>
      <c r="G25">
        <v>1</v>
      </c>
      <c r="J25">
        <v>2022</v>
      </c>
      <c r="K25">
        <v>1</v>
      </c>
      <c r="N25">
        <v>2022</v>
      </c>
      <c r="O25">
        <v>0</v>
      </c>
    </row>
    <row r="26" spans="2:15">
      <c r="B26">
        <v>2023</v>
      </c>
      <c r="C26">
        <v>0</v>
      </c>
      <c r="F26">
        <v>2023</v>
      </c>
      <c r="G26">
        <v>1</v>
      </c>
      <c r="J26">
        <v>2023</v>
      </c>
      <c r="K26">
        <v>1</v>
      </c>
      <c r="N26">
        <v>2023</v>
      </c>
      <c r="O26">
        <v>0</v>
      </c>
    </row>
    <row r="27" spans="2:15">
      <c r="B27">
        <v>2024</v>
      </c>
      <c r="C27">
        <v>0</v>
      </c>
      <c r="F27">
        <v>2024</v>
      </c>
      <c r="G27">
        <v>1</v>
      </c>
      <c r="J27">
        <v>2024</v>
      </c>
      <c r="K27">
        <v>0</v>
      </c>
      <c r="N27">
        <v>2024</v>
      </c>
      <c r="O27">
        <v>0</v>
      </c>
    </row>
    <row r="28" spans="2:15">
      <c r="C28" s="1">
        <f>SUM(C2:C27)</f>
        <v>7</v>
      </c>
      <c r="D28" s="1"/>
      <c r="G28" s="1">
        <f>SUM(G2:G27)</f>
        <v>13</v>
      </c>
      <c r="H28" s="1"/>
      <c r="K28" s="1">
        <f>SUM(K2:K27)</f>
        <v>9</v>
      </c>
      <c r="L28" s="1"/>
      <c r="O28" s="1">
        <f>SUM(O2:O27)</f>
        <v>6</v>
      </c>
    </row>
    <row r="96" spans="13:13">
      <c r="M96" s="7"/>
    </row>
    <row r="97" spans="13:13">
      <c r="M97" s="7"/>
    </row>
    <row r="98" spans="13:13">
      <c r="M98" s="7"/>
    </row>
    <row r="99" spans="13:13">
      <c r="M99" s="7"/>
    </row>
    <row r="100" spans="13:13">
      <c r="M100" s="7"/>
    </row>
    <row r="101" spans="13:13">
      <c r="M101" s="7"/>
    </row>
    <row r="102" spans="13:13">
      <c r="M102" s="7"/>
    </row>
    <row r="103" spans="13:13">
      <c r="M103" s="7"/>
    </row>
    <row r="104" spans="13:13">
      <c r="M104" s="7"/>
    </row>
    <row r="105" spans="13:13">
      <c r="M105" s="7"/>
    </row>
    <row r="106" spans="13:13">
      <c r="M106" s="7"/>
    </row>
    <row r="107" spans="13:13">
      <c r="M107" s="7"/>
    </row>
    <row r="108" spans="13:13">
      <c r="M108" s="7"/>
    </row>
    <row r="109" spans="13:13">
      <c r="M109" s="7"/>
    </row>
  </sheetData>
  <sortState xmlns:xlrd2="http://schemas.microsoft.com/office/spreadsheetml/2017/richdata2" ref="A84:B123">
    <sortCondition ref="A84:A123"/>
    <sortCondition ref="B84:B12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4-02-21T01:09:44Z</dcterms:created>
  <dcterms:modified xsi:type="dcterms:W3CDTF">2024-11-14T22:55:27Z</dcterms:modified>
  <cp:category/>
  <cp:contentStatus/>
</cp:coreProperties>
</file>